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I_ProductionDB_Extract_Trigger" sheetId="1" r:id="rId4"/>
  </sheets>
  <definedNames/>
  <calcPr/>
  <extLst>
    <ext uri="GoogleSheetsCustomDataVersion2">
      <go:sheetsCustomData xmlns:go="http://customooxmlschemas.google.com/" r:id="rId5" roundtripDataChecksum="EaOE8iNBk1PEvYIv1bpfenzYNK83h4KBqoz95TxswLE="/>
    </ext>
  </extLst>
</workbook>
</file>

<file path=xl/sharedStrings.xml><?xml version="1.0" encoding="utf-8"?>
<sst xmlns="http://schemas.openxmlformats.org/spreadsheetml/2006/main" count="10321" uniqueCount="5175">
  <si>
    <t>event id</t>
  </si>
  <si>
    <t>timestamp Sept. 19 to Oct. 18, 2022</t>
  </si>
  <si>
    <t>user_id  PERSON</t>
  </si>
  <si>
    <t>the_desc</t>
  </si>
  <si>
    <t>Datapoints</t>
  </si>
  <si>
    <t>allergies, pollen</t>
  </si>
  <si>
    <t>18473802-12cd-43b6-ba23-100b4b6fbf56-0</t>
  </si>
  <si>
    <t>2021-09-19T22:39:53.648Z</t>
  </si>
  <si>
    <t>O8RkpFaZBEZ27b0Sp6m4ZvJHg8t1</t>
  </si>
  <si>
    <t>"  HRS SLEEP__TRIGGER__bbfe4e64-7730-42ab-95b8-6e66afc8c623"</t>
  </si>
  <si>
    <t>weather, wheather, storm, rain, barometric</t>
  </si>
  <si>
    <t>180d0b72-dab9-4697-b938-065c75f59959-0</t>
  </si>
  <si>
    <t>2021-09-24T22:12:59.462Z</t>
  </si>
  <si>
    <t>Raw Output Sept. 19 to Oct. 18</t>
  </si>
  <si>
    <t>4907981f-53e9-45e3-8419-310f0a571fe6-0</t>
  </si>
  <si>
    <t>2021-09-26T11:03:16.349Z</t>
  </si>
  <si>
    <t>noise, sound auditory</t>
  </si>
  <si>
    <t>4a5dfd7e-f933-4995-955c-6099d566b54b-0</t>
  </si>
  <si>
    <t>2021-09-30T02:42:02.815Z</t>
  </si>
  <si>
    <t>g1e1bL9NMrdFQfWI6MtGNWuo2PY2</t>
  </si>
  <si>
    <t>"  __TRIGGER__3c54496d-d1a6-417b-abda-6612c69dc0a4"</t>
  </si>
  <si>
    <t>pepperoni, cured meats, Processed meat, pork, salamisausage, sausage, smoked food</t>
  </si>
  <si>
    <t>Brightness light</t>
  </si>
  <si>
    <t>26197c65-164f-4547-bded-a9ac18adbd29-0</t>
  </si>
  <si>
    <t>artifcial sweetener</t>
  </si>
  <si>
    <t>86c31f55-eab5-4053-aa78-549a49ae2169-0</t>
  </si>
  <si>
    <t>2021-09-20T23:29:10.726Z</t>
  </si>
  <si>
    <t>" HRS SLEEP__TRIGGER__59f4d9d4-6dbf-47b5-97f2-040130623e8f"</t>
  </si>
  <si>
    <t>Nuts</t>
  </si>
  <si>
    <t>computer , electronic</t>
  </si>
  <si>
    <t>dd294189-81e0-4769-84f2-371144b12286-0</t>
  </si>
  <si>
    <t>" HRS__TRIGGER__eb7f0a27-3111-47e5-a5cd-76d3cbc11aaa"</t>
  </si>
  <si>
    <t>citrus juice, pineapple</t>
  </si>
  <si>
    <t>Beverage total</t>
  </si>
  <si>
    <t>work</t>
  </si>
  <si>
    <t>afbb3357-2ec4-4912-bad6-96c8ac2606c7-0</t>
  </si>
  <si>
    <t>2021-10-11T07:00:11.800Z</t>
  </si>
  <si>
    <t>khLWrYnqBMMo00iwWuN5fLIWEii2</t>
  </si>
  <si>
    <t>" X MG TYLENOL__TRIGGER__3053dc87-8c3a-4445-b5a6-ed7e0c333b42"</t>
  </si>
  <si>
    <t>glutten, high carbs, sugar</t>
  </si>
  <si>
    <t>Food total</t>
  </si>
  <si>
    <t>de6cbd2e-2a0a-4ad2-a14a-123270f02a71-0</t>
  </si>
  <si>
    <t>"ACH ER__TRIGGER__bcc4030b-7b46-4274-92d6-f91adf16dea0"</t>
  </si>
  <si>
    <t>MSG</t>
  </si>
  <si>
    <t>271f0b2a-3983-4151-b791-0f70826e2c14-0</t>
  </si>
  <si>
    <t>high sodium, salty food</t>
  </si>
  <si>
    <t>sleep, waking, tired, fatigue</t>
  </si>
  <si>
    <t>2df1a98b-925b-4855-834d-8e0b1e29760d-0</t>
  </si>
  <si>
    <t>2021-10-11T19:24:00.536Z</t>
  </si>
  <si>
    <t>njHsFcmvrcZ2PLFfkgPRlpQZUY12</t>
  </si>
  <si>
    <t>"AFTER LUNCH__TRIGGER__7d05fae3-08e6-4c72-bac9-264e02058007"</t>
  </si>
  <si>
    <t>dairy, milk, milk products</t>
  </si>
  <si>
    <t>bfd1b06a-7265-4732-9ed6-167459eae034-0</t>
  </si>
  <si>
    <t>2021-10-11T19:25:35.602Z</t>
  </si>
  <si>
    <t>diet soda pop, soda, soda pop</t>
  </si>
  <si>
    <t>stress, anxiety</t>
  </si>
  <si>
    <t>04c6387d-6420-4096-9d8d-9a827765d200-0</t>
  </si>
  <si>
    <t>2021-10-17T14:50:40.507Z</t>
  </si>
  <si>
    <t>6sIMAHh0AITEzjxDIvBoZAjrJjY2</t>
  </si>
  <si>
    <t>"ALCOHOL__TRIGGER__567737f5-d557-4eb7-87ba-7c2f70905d24"</t>
  </si>
  <si>
    <t>Alcohol, Alcool, Liqour, liquer</t>
  </si>
  <si>
    <t>47ffa5b4-1657-46d8-b051-d7df1fbffb26-0</t>
  </si>
  <si>
    <t>2021-10-10T10:42:02.047Z</t>
  </si>
  <si>
    <t>hfd8uQUpOQcissoqxCs5Drca0Ej2</t>
  </si>
  <si>
    <t>"ALCOHOL__TRIGGER__6221fadf-2d6b-42da-abe0-45aab11169aa"</t>
  </si>
  <si>
    <t>exercise workout phisical</t>
  </si>
  <si>
    <t>a4b9e2ab-79cc-445c-8242-835fd8df1339-0</t>
  </si>
  <si>
    <t>2021-10-14T23:14:48.326Z</t>
  </si>
  <si>
    <t>VaPRpDW9JjNTFDwPOR15c16BD3j2</t>
  </si>
  <si>
    <t>"ALCOOL__TRIGGER__dbaf2ffb-e813-498b-9fef-4b45c41f325e"</t>
  </si>
  <si>
    <t>Medication (kaylen, imitrex, hydroxizine, zomig, zofran, torodol)</t>
  </si>
  <si>
    <t>pain, neck, back</t>
  </si>
  <si>
    <t>a6eae618-25f3-468b-b559-e53d19a03faa-0</t>
  </si>
  <si>
    <t>2021-09-24T03:39:55.724Z</t>
  </si>
  <si>
    <t>g6uDpw1rUuPtKrHALplljIIUlGi1</t>
  </si>
  <si>
    <t>"ALEVE__TRIGGER__c93cacc0-55b9-4c6e-9acb-5640529f7480"</t>
  </si>
  <si>
    <t>Medication (Prochloperazine)</t>
  </si>
  <si>
    <t>period, ovulation</t>
  </si>
  <si>
    <t>305fe192-5969-42b4-82e2-3c31c43915f0-0</t>
  </si>
  <si>
    <t>Medication (Diclofenac)</t>
  </si>
  <si>
    <t>c15f37e3-a6e2-42bb-b50e-66947ff4ca5b-0</t>
  </si>
  <si>
    <t>2021-10-15T03:08:02.572Z</t>
  </si>
  <si>
    <t>AoYRxWTCg1cL8KGHZiIGP0Vyv0M2</t>
  </si>
  <si>
    <t>"ALLERGIES __TRIGGER__fe7655af-82a4-416c-b2b7-32905cf19e5a"</t>
  </si>
  <si>
    <t>Beer</t>
  </si>
  <si>
    <t>Coffee</t>
  </si>
  <si>
    <t>b5c38fd1-d2ab-4be0-a41d-95b02b47aa91-0</t>
  </si>
  <si>
    <t>2021-10-15T00:56:08.920Z</t>
  </si>
  <si>
    <t>zryYbh4GeWVdeMAntPhmZoZh8fk2</t>
  </si>
  <si>
    <t>"ALLERGIESSINUS PRESSURE__TRIGGER__fd41e7a9-c6f7-4a86-b7ab-c7bba344dc49"</t>
  </si>
  <si>
    <t>dehydration, lack of water</t>
  </si>
  <si>
    <t>Chocolate</t>
  </si>
  <si>
    <t>5224d77e-001c-45d7-bf86-e96ded08c6cc-0</t>
  </si>
  <si>
    <t>2021-10-07T20:42:45.796Z</t>
  </si>
  <si>
    <t>otZUtHGghVRNlHQWLHGQeCM3XuD2</t>
  </si>
  <si>
    <t>"ALLERGIES__TRIGGER__01dedf91-5913-4bc1-a456-e734d736fedb"</t>
  </si>
  <si>
    <t>Tea, green, black</t>
  </si>
  <si>
    <t>fde15441-8f15-4405-ad14-c2831a817dea-0</t>
  </si>
  <si>
    <t>2021-10-08T12:26:47.552Z</t>
  </si>
  <si>
    <t>cheese, fresh cheese, soft cheese, hard cheese, pizza</t>
  </si>
  <si>
    <t>Fasting, skipped meal</t>
  </si>
  <si>
    <t>a6d6fc56-387c-4e88-a615-47222c8289f2-0</t>
  </si>
  <si>
    <t>2021-10-10T12:19:53.263Z</t>
  </si>
  <si>
    <t>8c87ca59-49cb-410d-89f0-618be13755d9-0</t>
  </si>
  <si>
    <t>2021-10-10T12:19:16.510Z</t>
  </si>
  <si>
    <t>allergies</t>
  </si>
  <si>
    <t>1e9299bf-23f3-499b-842b-c43e26550c49-0</t>
  </si>
  <si>
    <t>2021-10-14T16:59:07.886Z</t>
  </si>
  <si>
    <t>medicine</t>
  </si>
  <si>
    <t>7e0221c5-87f9-4497-ae0a-2015ee337e57-0</t>
  </si>
  <si>
    <t>2021-10-18T23:34:41.889Z</t>
  </si>
  <si>
    <t>VXi9q2ka0JW0nGvhJUcX6yHEiJh2</t>
  </si>
  <si>
    <t>"ALLERGIES__TRIGGER__d85dc1a9-dc2b-4542-823f-3915778aaaec"</t>
  </si>
  <si>
    <t>86175c60-5b77-4373-9203-84be82058cd0-0</t>
  </si>
  <si>
    <t>2021-09-22T04:28:39.782Z</t>
  </si>
  <si>
    <t>red wine, white wine, wine</t>
  </si>
  <si>
    <t>b2ed7f9f-68a0-4e51-b9f9-b251d0dc7404-0</t>
  </si>
  <si>
    <t>2021-10-04T03:30:25.760Z</t>
  </si>
  <si>
    <t>fc70136b-fe63-4fc1-a6df-901e9bb079ed-0</t>
  </si>
  <si>
    <t>2021-10-07T16:41:34.943Z</t>
  </si>
  <si>
    <t>noise</t>
  </si>
  <si>
    <t>8913e045-749a-4dc1-82ea-e6121734df29-0</t>
  </si>
  <si>
    <t>2021-10-08T14:23:52.298Z</t>
  </si>
  <si>
    <t>C</t>
  </si>
  <si>
    <t>57b155f3-e612-4383-b02d-c3e40f0d5ab1-0</t>
  </si>
  <si>
    <t>2021-09-30T18:54:18.856Z</t>
  </si>
  <si>
    <t>2e337ca8-b78d-49c5-aea1-18d09f2d94e4-0</t>
  </si>
  <si>
    <t>2021-10-05T11:37:57.078Z</t>
  </si>
  <si>
    <t>Fm09HcKMBySlA01aEJ2Wsb29bAz2</t>
  </si>
  <si>
    <t>"ALLERGY__TRIGGER__d9770108-8660-4890-8bff-1a6e2262cffe"</t>
  </si>
  <si>
    <t>Medication (Triptan, Sumatriptan, Sumatrip, Rizatriptan)</t>
  </si>
  <si>
    <t>3f20aae9-d3a0-4744-983c-df77e0c7664b-0</t>
  </si>
  <si>
    <t>2021-10-12T11:38:23.712Z</t>
  </si>
  <si>
    <t>cbdf9df4-b5c8-4994-bbd2-3916faf4c56c-0</t>
  </si>
  <si>
    <t>2021-10-17T21:02:15.790Z</t>
  </si>
  <si>
    <t>XAkFRSbi9vRZHGthkYQwzP17dJv1</t>
  </si>
  <si>
    <t>"ALTITUDE __TRIGGER__65797505-1f1d-448a-ae4e-2c98f6505fac"</t>
  </si>
  <si>
    <t>40ce0d9a-d204-4f99-8ef3-59541ed019a4-0</t>
  </si>
  <si>
    <t>2021-10-11T04:45:29.248Z</t>
  </si>
  <si>
    <t>wYCMl7oToycYS75z3RAGBuhaqBd2</t>
  </si>
  <si>
    <t>"ANGER__TRIGGER__4f217022-bfd5-41a8-a3cd-10bc215930e1"</t>
  </si>
  <si>
    <t>d5dbbb5c-949b-437c-ad2c-24aa7bdb950a-0</t>
  </si>
  <si>
    <t>2021-10-15T16:22:11.971Z</t>
  </si>
  <si>
    <t>IFE5mkuEJkYicCfET7BaL18xUWB2</t>
  </si>
  <si>
    <t>"ANGER__TRIGGER__52abe4d7-6fb7-4b8b-9c1a-55762d1b08cd"</t>
  </si>
  <si>
    <t>b5a9c387-bc03-4f99-9ef3-13832022384f-0</t>
  </si>
  <si>
    <t>2021-10-15T16:22:37.105Z</t>
  </si>
  <si>
    <t>TOTAL</t>
  </si>
  <si>
    <t>815ce18a-3986-47c3-b731-abfe9bb92b4e-0</t>
  </si>
  <si>
    <t>2021-10-17T04:57:58.103Z</t>
  </si>
  <si>
    <t>66b11703-03dc-482f-b1bc-716ec7dedcae-0</t>
  </si>
  <si>
    <t>2021-10-17T04:59:31.927Z</t>
  </si>
  <si>
    <t>9ae71a1c-faf3-495a-9f28-9def01c14ac8-0</t>
  </si>
  <si>
    <t>2021-10-16T01:27:23.392Z</t>
  </si>
  <si>
    <t>1DCqFDjooSflhgzb6yuUlncKhQ02</t>
  </si>
  <si>
    <t>"ANXIETY__TRIGGER__4335dc83-a7db-47b5-914d-09214a4dc876"</t>
  </si>
  <si>
    <t>dff9aac8-146c-4e36-9f6d-a43d37ea0870-0</t>
  </si>
  <si>
    <t>4eb22202-ea2c-46ca-a675-66c0fd3f0774-0</t>
  </si>
  <si>
    <t>2021-10-16T00:26:23.625Z</t>
  </si>
  <si>
    <t>hmkTdrwXdUTdugBrHE27ETdeBwg1</t>
  </si>
  <si>
    <t>"ANXIETY__TRIGGER__d0689199-97f0-4a3e-83b2-891e98336348"</t>
  </si>
  <si>
    <t>c795bf58-12c6-448c-98bb-bc1b6a36a89b-0</t>
  </si>
  <si>
    <t>2021-10-16T00:26:40.587Z</t>
  </si>
  <si>
    <t>b5b45f7b-d0ef-4774-819b-4e49462ddc63-0</t>
  </si>
  <si>
    <t>2021-10-11T18:05:04.876Z</t>
  </si>
  <si>
    <t>1baa5e93-8b42-4fc0-9181-bdebcbc743cc-0</t>
  </si>
  <si>
    <t>2021-10-11T18:07:26.499Z</t>
  </si>
  <si>
    <t>5c35367d-5b3a-4261-b6df-65cf402d9035-0</t>
  </si>
  <si>
    <t>2021-10-14T17:02:45.460Z</t>
  </si>
  <si>
    <t>c0d8d8ec-db4d-44dc-a5c2-441a22f69f93-0</t>
  </si>
  <si>
    <t>2021-10-06T13:25:36.647Z</t>
  </si>
  <si>
    <t>dtxX22kXWfQlj1z2pviItDrup182</t>
  </si>
  <si>
    <t>"ARTIFICAL SWEETNER__TRIGGER__189a3ab8-cbbb-41a6-b698-d564a3b1e090"</t>
  </si>
  <si>
    <t>b1e8c1de-cce7-47de-a998-a4ffed614109-0</t>
  </si>
  <si>
    <t>2021-10-06T10:56:14.272Z</t>
  </si>
  <si>
    <t>fd0c4de1-6829-4521-a078-4f2058d7232f-0</t>
  </si>
  <si>
    <t>2021-10-17T17:38:36.247Z</t>
  </si>
  <si>
    <t>6MzsrTs63oYB9OZO5qWyh6HnmSR2</t>
  </si>
  <si>
    <t>"ARTIFICAL SWEETNER__TRIGGER__66f86164-1868-40f6-afc2-86084c559dd8"</t>
  </si>
  <si>
    <t>696f05fc-ac05-4c4f-9424-08ce94c14f6b-0</t>
  </si>
  <si>
    <t>2021-09-21T13:03:23.222Z</t>
  </si>
  <si>
    <t>QiNYEpXZStSPeqJGMXNuY6JAFAF3</t>
  </si>
  <si>
    <t>"ARTIFICAL SWEETNER__TRIGGER__ac3d8c11-e30e-44a0-880f-4851835b042b"</t>
  </si>
  <si>
    <t>e747626d-570a-4f4f-918f-9344b277ac21-0</t>
  </si>
  <si>
    <t>2021-10-05T12:47:37.986Z</t>
  </si>
  <si>
    <t>29fea452-554c-4ba6-9e26-e7dfa766537b-0</t>
  </si>
  <si>
    <t>2021-10-10T16:22:42.646Z</t>
  </si>
  <si>
    <t>6d926bb3-a3d9-4ee8-8bd4-7a2792773925-0</t>
  </si>
  <si>
    <t>2021-09-28T18:17:04.448Z</t>
  </si>
  <si>
    <t>a648e86c-a4f0-4f6e-b05c-8313e348a01f-0</t>
  </si>
  <si>
    <t>2021-10-01T14:14:32.805Z</t>
  </si>
  <si>
    <t>06f0ddf5-6bb3-4393-8e69-af82e6030f0f-0</t>
  </si>
  <si>
    <t>"ARTIFICAL SWEETNER__TRIGGER__bee7209d-90ca-404b-b7c2-0afd079bc894"</t>
  </si>
  <si>
    <t>26911ab5-77af-452b-80ee-caec65c7408d-0</t>
  </si>
  <si>
    <t>2021-10-12T22:12:24.143Z</t>
  </si>
  <si>
    <t>MN710pDUInY7I1524lXwhWwxEkD2</t>
  </si>
  <si>
    <t>"ARTIFICIAL SWEETENER__TRIGGER__7a45c1eb-4cd6-4371-9e26-531def667122"</t>
  </si>
  <si>
    <t>a8fe3583-5e91-4143-b6d6-fd5bed08ca87-0</t>
  </si>
  <si>
    <t>2021-09-21T16:59:53.432Z</t>
  </si>
  <si>
    <t>nWpXlVPjy4W6CxdAStMvkAUDBat1</t>
  </si>
  <si>
    <t>"AUDITORY SENSITIVITY__TRIGGER__1251ce5d-8410-42f5-8212-29adcdaaa893"</t>
  </si>
  <si>
    <t>e787ce1c-4ae9-4d61-89e0-1a74bd4d549e-0</t>
  </si>
  <si>
    <t>2021-09-21T17:09:24.932Z</t>
  </si>
  <si>
    <t>bd22fbc0-29f8-4492-9efd-0c110ce56d52-0</t>
  </si>
  <si>
    <t>2021-09-21T16:58:33.332Z</t>
  </si>
  <si>
    <t>e946ec7e-de94-44c6-ab6b-14d3ebe3d622-0</t>
  </si>
  <si>
    <t>2021-10-12T03:02:41.770Z</t>
  </si>
  <si>
    <t>e4b7af0c-bebd-4a7d-beeb-cedba9833207-0</t>
  </si>
  <si>
    <t>2021-10-12T03:04:35.744Z</t>
  </si>
  <si>
    <t>ded6d3ae-5010-498b-bedc-f43020835b38-0</t>
  </si>
  <si>
    <t>2021-09-21T16:59:58.933Z</t>
  </si>
  <si>
    <t>"AURA__TRIGGER__3a76fc92-dbc4-478c-92f0-a6fac41e6c55"</t>
  </si>
  <si>
    <t>fec44f3e-386d-444c-ba04-81fcff4d2167-0</t>
  </si>
  <si>
    <t>f6fc4424-0dff-4047-9d3e-b1abf965c448-0</t>
  </si>
  <si>
    <t>2021-10-17T01:07:06.091Z</t>
  </si>
  <si>
    <t>DnwDsJknowcIKoYJi4XddvBCuVx2</t>
  </si>
  <si>
    <t>"BACK PAIN__TRIGGER__bfc9c1af-f4d2-4cf0-a3ef-58b6a99dd1df"</t>
  </si>
  <si>
    <t>6ca1f512-a8ca-43d0-8aff-b84be4cdbff8-0</t>
  </si>
  <si>
    <t>2021-10-18T03:30:23.067Z</t>
  </si>
  <si>
    <t>cb22fe14-addb-43fb-84d2-3f9476f54f60-0</t>
  </si>
  <si>
    <t>2021-10-17T14:50:43.282Z</t>
  </si>
  <si>
    <t>"BACON__TRIGGER__c39987fc-b470-49d6-b713-92111283971c"</t>
  </si>
  <si>
    <t>808db12d-3656-43f3-9b3b-1a6cc7a388b7-0</t>
  </si>
  <si>
    <t>2021-10-14T16:00:29.953Z</t>
  </si>
  <si>
    <t>LsSx0G2rTASQwLlBQ5fKaZZmd0u1</t>
  </si>
  <si>
    <t>"BAD SLEEP__TRIGGER__249354fa-d1ec-4837-b52f-f786503d7f08"</t>
  </si>
  <si>
    <t>80980d6e-ecdb-40df-8c86-e449d2f03c7d-0</t>
  </si>
  <si>
    <t>2021-10-06T03:57:11.101Z</t>
  </si>
  <si>
    <t>7bzso4gI5QZuzgr9NOwGGRKdh7o1</t>
  </si>
  <si>
    <t>"BAD__TRIGGER__bb86b9da-cf76-4777-9cdc-46bc3053a315"</t>
  </si>
  <si>
    <t>c2c20895-72e1-446e-b1ce-7023e452f05f-0</t>
  </si>
  <si>
    <t>2021-09-24T04:00:46.659Z</t>
  </si>
  <si>
    <t>OQY9rBmXhRYcaOr6FVvMuJfDSc23</t>
  </si>
  <si>
    <t>"BAROMETRIC PRESSURE CHANGES__TRIGGER__37d8a0f3-b15b-45e1-96cc-a41a1aced72e"</t>
  </si>
  <si>
    <t>7f415628-246d-41b9-a143-897739ca7597-0</t>
  </si>
  <si>
    <t>2021-10-07T14:49:25.340Z</t>
  </si>
  <si>
    <t>VrRJngWpkNghqMW9rDXoA84U5Y63</t>
  </si>
  <si>
    <t>"BAROMETRIC PRESSURE CHANGES__TRIGGER__8f02aa5a-957a-4942-b905-91deeeb7d1d9"</t>
  </si>
  <si>
    <t>bc753224-dff3-46a0-9c4e-bda11dceeb92-0</t>
  </si>
  <si>
    <t>2021-10-15T05:52:02.476Z</t>
  </si>
  <si>
    <t>3objpVD4mOTt9UrcuWlQuNF9iNJ2</t>
  </si>
  <si>
    <t>"BAROMETRIC PRESSURE CHANGE__TRIGGER__6e362213-984f-4574-8b7b-3644fea1cd37"</t>
  </si>
  <si>
    <t>5a498521-cf84-4b87-a974-920775c9d573-0</t>
  </si>
  <si>
    <t>2021-10-11T23:08:46.365Z</t>
  </si>
  <si>
    <t>"BAROMETRIC PRESSURE DROP__TRIGGER__a2474ac6-e58e-4115-97f6-29ba59451fa8"</t>
  </si>
  <si>
    <t>2d2f3507-b808-49e7-8963-21c2ae856b81-0</t>
  </si>
  <si>
    <t>2021-10-15T19:56:27.976Z</t>
  </si>
  <si>
    <t>HfClDw8liAVyDSyQo8OoXXvKVYs1</t>
  </si>
  <si>
    <t>"BAROMETRIC PRESSURE__TRIGGER__97c2f11c-16c8-40f9-897c-5df9cc477a8d"</t>
  </si>
  <si>
    <t>2db81171-5d64-4dd0-b19e-425a692f15a2-0</t>
  </si>
  <si>
    <t>2021-09-21T18:52:08.770Z</t>
  </si>
  <si>
    <t>f8148a79-6480-4dea-913b-42a2fd68acb6-0</t>
  </si>
  <si>
    <t>2021-10-09T07:47:36.377Z</t>
  </si>
  <si>
    <t>8f54c9b9-f7a5-42c8-9956-191966988b2b-0</t>
  </si>
  <si>
    <t>2021-10-14T02:15:05.020Z</t>
  </si>
  <si>
    <t>aef0d000-c380-4385-ad67-25cc0ecb16f3-0</t>
  </si>
  <si>
    <t>2021-09-26T22:00:59.195Z</t>
  </si>
  <si>
    <t>0f076ce7-7039-4cdb-911c-afed37c51ee8-0</t>
  </si>
  <si>
    <t>2021-09-30T09:58:04.611Z</t>
  </si>
  <si>
    <t>4bca047e-c01a-447b-9f8c-015b40b276f9-0</t>
  </si>
  <si>
    <t>2021-09-26T13:05:38.334Z</t>
  </si>
  <si>
    <t>7sodzoxKxjd8UL4osrH0aT1kOqF3</t>
  </si>
  <si>
    <t>"BAROMETRIC PRESSURE__TRIGGER__fe4a07ab-94e4-4ebc-a65c-51d317764ca1"</t>
  </si>
  <si>
    <t>a9ba21c7-023d-48f5-80d3-99ef89a324eb-0</t>
  </si>
  <si>
    <t>"BEER DAY BEFORE__TRIGGER__8a90c33a-df11-4a71-959b-b9846107f44d"</t>
  </si>
  <si>
    <t>c282601f-bea1-4f2c-b695-881a8d280288-0</t>
  </si>
  <si>
    <t>2021-09-24T16:18:59.817Z</t>
  </si>
  <si>
    <t>7MxoY19aHeUhcutsasBfXOcZUwh1</t>
  </si>
  <si>
    <t>"BEER__TRIGGER"</t>
  </si>
  <si>
    <t>16051405-0530-4174-8e84-8703ac81af76-0</t>
  </si>
  <si>
    <t>2021-10-04T18:16:24.857Z</t>
  </si>
  <si>
    <t>HRzwxK1DLeb3G5m7Vjzcib80qyT2</t>
  </si>
  <si>
    <t>dba01b9d-f427-4cbc-87a8-1432fec78f7b-0</t>
  </si>
  <si>
    <t>2021-10-04T18:16:25.753Z</t>
  </si>
  <si>
    <t>d3c43d20-b387-4a71-9c3d-7a6d0950802c-0</t>
  </si>
  <si>
    <t>2021-10-04T18:16:31.458Z</t>
  </si>
  <si>
    <t>ef60d1b7-0b13-4b34-98d3-a6de6b3e4936-0</t>
  </si>
  <si>
    <t>2021-10-04T18:16:34.035Z</t>
  </si>
  <si>
    <t>872fe746-a148-43f3-af7f-db551fd16396-0</t>
  </si>
  <si>
    <t>2021-10-14T13:12:37.599Z</t>
  </si>
  <si>
    <t>HSn7C2E66hQg3yglvE7abQ9NXI12</t>
  </si>
  <si>
    <t>9aa893f0-51d8-4eda-991f-1fea130ec596-0</t>
  </si>
  <si>
    <t>2021-10-14T13:13:01.517Z</t>
  </si>
  <si>
    <t>538d3986-477a-4482-aab7-55110a04a1eb-0</t>
  </si>
  <si>
    <t>2021-10-03T18:49:40.317Z</t>
  </si>
  <si>
    <t>L5BIp8Hkkcg2fj9CCIz5xzpGDiq2</t>
  </si>
  <si>
    <t>1cdcb4db-1115-4cc4-a20e-9c46e457f30c-0</t>
  </si>
  <si>
    <t>2021-09-30T19:51:13.526Z</t>
  </si>
  <si>
    <t>2384c5a6-c366-4647-be1a-212c4b53052a-0</t>
  </si>
  <si>
    <t>2021-09-30T19:51:20.957Z</t>
  </si>
  <si>
    <t>63933025-9d88-453e-942a-78153c33e655-0</t>
  </si>
  <si>
    <t>2021-09-20T21:37:12.920Z</t>
  </si>
  <si>
    <t>M3VYkPYwMTVNrJ7cKof5SzaYRxG3</t>
  </si>
  <si>
    <t>847c14ae-3c53-43a6-8f3f-69445d00d999-0</t>
  </si>
  <si>
    <t>2021-10-17T16:50:56.711Z</t>
  </si>
  <si>
    <t>1ecc2500-9df9-4d92-af93-3e1c86b1399d-0</t>
  </si>
  <si>
    <t>2021-09-25T19:56:43.815Z</t>
  </si>
  <si>
    <t>OklPVWxSDAYlxJi9tCXENBzlPVz2</t>
  </si>
  <si>
    <t>e9514b18-4d42-4af9-8c70-b0edec9bf9ff-0</t>
  </si>
  <si>
    <t>2021-09-29T03:19:03.712Z</t>
  </si>
  <si>
    <t>h69XHhLy0aMOmZgFvuLI0EbZApd2</t>
  </si>
  <si>
    <t>89a7c8da-081e-4529-9605-c9ef48966a9d-0</t>
  </si>
  <si>
    <t>2021-10-10T10:42:08.649Z</t>
  </si>
  <si>
    <t>698ef41e-ae4e-4afd-a331-3714fee2ec06-0</t>
  </si>
  <si>
    <t>2021-10-09T12:40:15.161Z</t>
  </si>
  <si>
    <t>rv1e61xOYyREBXiePafEaNL7sD72</t>
  </si>
  <si>
    <t>d33ad5c2-3861-4754-a314-c1048acb9e0f-0</t>
  </si>
  <si>
    <t>2021-10-01T20:44:17.185Z</t>
  </si>
  <si>
    <t>suHMetAhUHM3kfcaruIpqV5q95S2</t>
  </si>
  <si>
    <t>5697dd51-95bd-465c-8295-558929e5d313-0</t>
  </si>
  <si>
    <t>2021-10-01T20:44:33.016Z</t>
  </si>
  <si>
    <t>d20fca3b-cb58-424d-9cc0-0b049e1aeb3f-0</t>
  </si>
  <si>
    <t>2021-10-01T20:44:46.310Z</t>
  </si>
  <si>
    <t>08ea592e-c86d-4991-a251-92c13742e3e1-0</t>
  </si>
  <si>
    <t>2021-10-01T20:45:09.168Z</t>
  </si>
  <si>
    <t>164c5b0a-a02c-4e83-bb36-0e0e282d58f2-0</t>
  </si>
  <si>
    <t>2021-10-01T18:53:07.694Z</t>
  </si>
  <si>
    <t>7720e3f9-692d-4c7d-82eb-4ea496e57312-0</t>
  </si>
  <si>
    <t>2021-10-18T15:01:23.986Z</t>
  </si>
  <si>
    <t>ynVwtuOmUUeFLJEfP7GKrR4wp8b2</t>
  </si>
  <si>
    <t>3539a097-5322-4d19-a167-01fc98afe5d3-0</t>
  </si>
  <si>
    <t>2021-09-30T12:09:23.019Z</t>
  </si>
  <si>
    <t>wAenWOPWBHdm1PczZCicC9gaARO2</t>
  </si>
  <si>
    <t>"BEER__TRIGGER__06208270-e773-4ee0-80cc-f28983ff2f7e"</t>
  </si>
  <si>
    <t>5c10cfd0-ca08-4cd5-99d5-a99ccb937ed6-0</t>
  </si>
  <si>
    <t>2021-10-18T20:06:22.740Z</t>
  </si>
  <si>
    <t>DICdqC3zUXTs8PMtnh9A3ONbQBE2</t>
  </si>
  <si>
    <t>"BEER__TRIGGER__8a8ef09d-03c5-4286-accc-5790d3325cd7"</t>
  </si>
  <si>
    <t>42202fb8-db89-4b6e-b122-85896efd6c2e-0</t>
  </si>
  <si>
    <t>2021-10-05T15:49:40.731Z</t>
  </si>
  <si>
    <t>f37f5f8a-4615-4fa2-bfa1-18990476f855-0</t>
  </si>
  <si>
    <t>2021-10-05T15:50:37.587Z</t>
  </si>
  <si>
    <t>33cb6734-aee4-46b4-a867-f8f1183ca639-0</t>
  </si>
  <si>
    <t>2021-10-05T17:00:31.974Z</t>
  </si>
  <si>
    <t>cc8bdcc8-96ba-4bb8-904c-e746c9318ed7-0</t>
  </si>
  <si>
    <t>2021-10-06T21:11:13.728Z</t>
  </si>
  <si>
    <t>68b77bfe-0f7f-453c-b162-a19df27ff3c2-0</t>
  </si>
  <si>
    <t>2021-10-11T18:01:30.985Z</t>
  </si>
  <si>
    <t>c18fadbd-8f67-4f08-b3e0-9abaf6b21456-0</t>
  </si>
  <si>
    <t>2021-09-29T12:45:58.568Z</t>
  </si>
  <si>
    <t>a3920f92-3fa7-4778-ae6d-a6ada1f4ef39-0</t>
  </si>
  <si>
    <t>2021-10-08T11:55:59.223Z</t>
  </si>
  <si>
    <t>Av4ZPn9lhfWb63mu6IG47NDQm232</t>
  </si>
  <si>
    <t>"BEER__TRIGGER__ca96626f-8869-4288-9860-53a995945b8c"</t>
  </si>
  <si>
    <t>e83ee113-eb90-4800-b341-959ce4570e9a-0</t>
  </si>
  <si>
    <t>106164e7-8ce5-47ea-9e1f-5480df7eb6b4-0</t>
  </si>
  <si>
    <t>69c5418e-3f15-487d-80e1-473810d3884b-0</t>
  </si>
  <si>
    <t>ac9e522c-00e6-44ba-89e8-3042bdfbdd5d-0</t>
  </si>
  <si>
    <t>ebbded87-074c-480a-b32a-837edd81513a-0</t>
  </si>
  <si>
    <t>"BEGAN  MIDNIGHT__TRIGGER__3f4f090f-84a9-441d-879e-cd8168944904"</t>
  </si>
  <si>
    <t>1552fff1-58f0-4720-bd96-8ec8f3cb4b11-0</t>
  </si>
  <si>
    <t>2021-10-11T02:57:22.586Z</t>
  </si>
  <si>
    <t>TgusJvLGgRUfZH1k7XybdhyEUlz2</t>
  </si>
  <si>
    <t>"BEING COLD __TRIGGER__b8b4d034-e5d8-4e35-b68a-33b1bbda681e"</t>
  </si>
  <si>
    <t>daeab1d8-92c8-4cdf-ab49-4c42a831b29d-0</t>
  </si>
  <si>
    <t>2021-10-11T23:44:25.459Z</t>
  </si>
  <si>
    <t>0f121fe2-4742-4f3a-a4f4-da42c3fb04d8-0</t>
  </si>
  <si>
    <t>2021-09-20T23:29:13.943Z</t>
  </si>
  <si>
    <t>"BEING TOO ON __TRIGGER__6c581657-586f-41e1-a255-44d5084d9c8d"</t>
  </si>
  <si>
    <t>f02a6068-b341-4e52-be4b-fd24a8527a8c-0</t>
  </si>
  <si>
    <t>2021-09-24T22:13:04.953Z</t>
  </si>
  <si>
    <t>6f84f904-5cd0-4f10-8229-e217f070bc67-0</t>
  </si>
  <si>
    <t>2021-10-09T11:17:34.991Z</t>
  </si>
  <si>
    <t>4cr7XmX7UBRsmHe3wxfJXCXB3Rs2</t>
  </si>
  <si>
    <t>"BIRTH CONTROL__TRIGGER__098afc8e-f6b2-4580-b421-a5fe0f0b2ccb"</t>
  </si>
  <si>
    <t>9f58e616-be67-46ec-b6bd-a0130d80c87d-0</t>
  </si>
  <si>
    <t>2021-10-16T00:37:29.429Z</t>
  </si>
  <si>
    <t>F6MHukAQWYUxYn4kvqgfpbP93SG3</t>
  </si>
  <si>
    <t>"BLACK ICED TEA OZ __TRIGGER__080131e3-4ea1-4744-b180-7d96bf000bf3"</t>
  </si>
  <si>
    <t>39cb4b17-c16b-4187-94c7-67f9699f7446-0</t>
  </si>
  <si>
    <t>2021-10-16T00:37:38.946Z</t>
  </si>
  <si>
    <t>f615516a-26a5-4231-a96a-f246bb49889e-0</t>
  </si>
  <si>
    <t>2021-10-14T19:26:22.979Z</t>
  </si>
  <si>
    <t>8dc145b8-a25e-4531-978a-d0bd79ed3f76-0</t>
  </si>
  <si>
    <t>2021-10-07T22:50:29.486Z</t>
  </si>
  <si>
    <t>pUHEiTLvQJMmHU6674gdAvB8CXf1</t>
  </si>
  <si>
    <t>"BLOOD SUGAR DROP__TRIGGER__8076c238-5588-494d-bb9b-e62db4e57acb"</t>
  </si>
  <si>
    <t>2c3ba4af-3a31-454e-827f-00d8bda3fd58-0</t>
  </si>
  <si>
    <t>2021-10-05T04:49:09.120Z</t>
  </si>
  <si>
    <t>Xgzpo9fbJZVcED07lr04eAipip62</t>
  </si>
  <si>
    <t>"BLUE LIGHT __TRIGGER__61947345-561b-4728-a63a-1ee63c8336b5"</t>
  </si>
  <si>
    <t>113f1b02-d6d8-4492-8a12-02dfabc14f0f-0</t>
  </si>
  <si>
    <t>2021-10-01T19:15:09.644Z</t>
  </si>
  <si>
    <t>PEtlqwVASBYgPnKcbzRIcentVgj2</t>
  </si>
  <si>
    <t>"BOTOX__TRIGGER__7e381ec7-6ee6-4803-985c-2d2fe33e0d3a"</t>
  </si>
  <si>
    <t>49d76e14-41ca-46ac-b4b8-3ce25dbfa64f-0</t>
  </si>
  <si>
    <t>2021-09-25T00:17:11.863Z</t>
  </si>
  <si>
    <t>"BRIGHT LIGHT __TRIGGER__9da5eeea-9d82-4ede-81d3-0df4e9383da1"</t>
  </si>
  <si>
    <t>92c1354e-f0fa-4556-a13c-816ffa36b0f4-0</t>
  </si>
  <si>
    <t>2021-10-12T10:57:43.929Z</t>
  </si>
  <si>
    <t>2dd2e6f5-eec4-4cc5-8ba9-2bad82042e82-0</t>
  </si>
  <si>
    <t>2021-10-14T16:35:17.484Z</t>
  </si>
  <si>
    <t>8b1f6355-db9f-49d4-80e9-53107e5569c6-0</t>
  </si>
  <si>
    <t>2021-09-27T13:43:12.613Z</t>
  </si>
  <si>
    <t>1c46472f-77c1-430b-b881-3bb24c8cf5d3-0</t>
  </si>
  <si>
    <t>2021-09-29T13:48:11.769Z</t>
  </si>
  <si>
    <t>cc2efdd9-7771-4d7c-a74e-bf18d9104c4e-0</t>
  </si>
  <si>
    <t>2021-10-07T11:30:13.168Z</t>
  </si>
  <si>
    <t>zbGo7j1mFYVfGoRbJf1nebJ5sCc2</t>
  </si>
  <si>
    <t>"BRIGHT LIGHTS__TRIGGER__170fbe14-977f-4aba-a225-33f1ca88696a"</t>
  </si>
  <si>
    <t>7930e859-887c-42a9-b4c3-b4e9a2c9363e-0</t>
  </si>
  <si>
    <t>2021-09-28T09:47:59.782Z</t>
  </si>
  <si>
    <t>uMcvvbospmSGhOCp9YLZRlYFrEA3</t>
  </si>
  <si>
    <t>"BRIGHT LIGHTS__TRIGGER__3532b5c1-5e7f-42f6-a1dc-6e27849247be"</t>
  </si>
  <si>
    <t>bea6cd1a-7f30-4eba-9e17-26f9b7dfe190-0</t>
  </si>
  <si>
    <t>2021-09-24T17:01:47.617Z</t>
  </si>
  <si>
    <t>cJEPVhJLr6V8h5istSydUAhh5I03</t>
  </si>
  <si>
    <t>"BRIGHT LIGHT__TRIGGER__1e49f47a-5542-41c3-bade-c690c862ad16"</t>
  </si>
  <si>
    <t>8c0952b0-906a-469e-84b6-253a63a82a2d-0</t>
  </si>
  <si>
    <t>2021-09-23T04:22:19.706Z</t>
  </si>
  <si>
    <t>kHFhBZ1oH5U0clmrcR3JugZgA663</t>
  </si>
  <si>
    <t>"BRIGHT LIGHT__TRIGGER__a161efd8-51aa-4b91-a872-4da7f2000f24"</t>
  </si>
  <si>
    <t>82c92ba0-6c81-48dd-9333-ae104543f719-0</t>
  </si>
  <si>
    <t>2021-10-17T02:24:39.916Z</t>
  </si>
  <si>
    <t>7iuhn2XWKXciwhFF0cT4nyS33DI2</t>
  </si>
  <si>
    <t>"BRIGHT LIGHT__TRIGGER__aefa603f-42d7-449f-a248-97454a78f91a"</t>
  </si>
  <si>
    <t>bb423dee-52e1-435e-b3f7-adbb55269411-0</t>
  </si>
  <si>
    <t>2021-10-15T21:35:47.063Z</t>
  </si>
  <si>
    <t>3f4f64f6-945e-47bc-8a6d-17aaaed01d80-0</t>
  </si>
  <si>
    <t>2021-09-20T22:58:06.818Z</t>
  </si>
  <si>
    <t>416002df-5844-4da5-b6e4-28e48d839769-0</t>
  </si>
  <si>
    <t>2021-09-21T21:32:16.565Z</t>
  </si>
  <si>
    <t>bd852db7-afb2-4512-a791-7c8b417c49eb-0</t>
  </si>
  <si>
    <t>2021-09-24T21:49:35.529Z</t>
  </si>
  <si>
    <t>5764cf59-2012-4b34-8e05-d7dc64e94075-0</t>
  </si>
  <si>
    <t>2021-10-04T03:13:39.144Z</t>
  </si>
  <si>
    <t>55cf40c5-1c31-4f4d-b9de-32200da33f3c-0</t>
  </si>
  <si>
    <t>2021-10-04T20:46:57.162Z</t>
  </si>
  <si>
    <t>9cc89526-d6e1-4dda-9a09-9c9f9a38259a-0</t>
  </si>
  <si>
    <t>2021-10-08T23:49:48.741Z</t>
  </si>
  <si>
    <t>b457770f-7331-4a10-ab9e-e7a04cc1253f-0</t>
  </si>
  <si>
    <t>2021-10-10T19:28:09.918Z</t>
  </si>
  <si>
    <t>8cf6a564-b5e1-471e-9fc8-d4cc3c917179-0</t>
  </si>
  <si>
    <t>2021-10-13T23:59:24.213Z</t>
  </si>
  <si>
    <t>01541c10-7fda-442c-82fc-d010cf87fa67-0</t>
  </si>
  <si>
    <t>2021-10-19T04:19:40.049Z</t>
  </si>
  <si>
    <t>4dba4457-f838-4910-9b1d-7d4f19ab8471-0</t>
  </si>
  <si>
    <t>2021-10-17T17:59:11.678Z</t>
  </si>
  <si>
    <t>QX9F1092cbM8R611Qu6YFRRuV893</t>
  </si>
  <si>
    <t>"BRIGHT LIGHT__TRIGGER__dce045c4-a3cd-4e68-8287-68430916e003"</t>
  </si>
  <si>
    <t>57cfc8ae-6fa5-44b1-8a52-01d0a97708e9-0</t>
  </si>
  <si>
    <t>2021-10-09T17:15:36.309Z</t>
  </si>
  <si>
    <t>L4JTDerOXCfNiiei4uG3QCcc9sm1</t>
  </si>
  <si>
    <t>"BRIGHTFLUORESCENT LIGHTS__TRIGGER__2140137a-c1f9-42d0-934a-5d244d72d663"</t>
  </si>
  <si>
    <t>8bfe2c39-f39d-4f63-ae67-54b19a69cfb3-0</t>
  </si>
  <si>
    <t>2021-10-15T02:32:30.608Z</t>
  </si>
  <si>
    <t>Qf7rF2JGNzU6f03U1yKXrVakBJj1</t>
  </si>
  <si>
    <t>"BRIGHTNESS __TRIGGER__4669b8f3-8ffc-486f-bd07-c7fbcc3ae893"</t>
  </si>
  <si>
    <t>39c898df-6a64-427e-a20d-c6f1b4756aac-0</t>
  </si>
  <si>
    <t>2021-09-20T14:14:22.666Z</t>
  </si>
  <si>
    <t>35290f4e-ebb3-469c-abc3-d6239a68316c-0</t>
  </si>
  <si>
    <t>2021-09-20T05:33:23.204Z</t>
  </si>
  <si>
    <t>92d74bd7-59e2-4800-8452-c3446c20ef18-0</t>
  </si>
  <si>
    <t>2021-09-21T13:36:58.801Z</t>
  </si>
  <si>
    <t>352356f3-01af-4736-a4f9-fe8c42df7fe4-0</t>
  </si>
  <si>
    <t>2021-09-22T13:31:03.787Z</t>
  </si>
  <si>
    <t>9ca34695-00e2-44f8-808b-e30e84773e5d-0</t>
  </si>
  <si>
    <t>2021-09-23T19:05:14.315Z</t>
  </si>
  <si>
    <t>54bcb720-daa6-421a-9697-623ae285c63e-0</t>
  </si>
  <si>
    <t>2021-10-17T22:29:34.663Z</t>
  </si>
  <si>
    <t>f3a93eea-f4ad-40ad-9564-98c4938373bb-0</t>
  </si>
  <si>
    <t>2021-10-17T22:30:43.050Z</t>
  </si>
  <si>
    <t>b2fa6e56-b73a-46bb-8f57-65685ddb4009-0</t>
  </si>
  <si>
    <t>2021-10-17T22:32:18.081Z</t>
  </si>
  <si>
    <t>69599643-be02-4498-91b4-b50b2057a3d4-0</t>
  </si>
  <si>
    <t>2021-10-02T15:59:34.618Z</t>
  </si>
  <si>
    <t>a71247ef-ce1a-4251-a918-c29da8c3adf1-0</t>
  </si>
  <si>
    <t>2021-10-03T06:01:56.366Z</t>
  </si>
  <si>
    <t>5dfb308b-d011-4310-ad65-afa4d2692c23-0</t>
  </si>
  <si>
    <t>2021-10-04T04:49:32.945Z</t>
  </si>
  <si>
    <t>7fd198ad-5307-40eb-b94a-e2d3c0f9fc95-0</t>
  </si>
  <si>
    <t>2021-10-04T04:50:02.658Z</t>
  </si>
  <si>
    <t>38855301-3572-438c-aa28-bdd53bcb6447-0</t>
  </si>
  <si>
    <t>2021-10-04T14:18:13.057Z</t>
  </si>
  <si>
    <t>f8ad097f-b5ac-47d2-9e46-96657445f39b-0</t>
  </si>
  <si>
    <t>2021-10-04T04:50:23.379Z</t>
  </si>
  <si>
    <t>592b7338-c9ca-4629-97ad-09bc130393a6-0</t>
  </si>
  <si>
    <t>2021-10-07T04:20:37.832Z</t>
  </si>
  <si>
    <t>29c0cb39-6101-471a-aad1-ba7a2c76bb7b-0</t>
  </si>
  <si>
    <t>2021-10-07T17:52:30.756Z</t>
  </si>
  <si>
    <t>6a43ed7d-5ab0-4409-b6d3-4e227103f35e-0</t>
  </si>
  <si>
    <t>2021-10-09T20:40:14.823Z</t>
  </si>
  <si>
    <t>363262c6-bf9f-47ca-98c7-bee32435c15e-0</t>
  </si>
  <si>
    <t>2021-10-09T20:42:02.891Z</t>
  </si>
  <si>
    <t>f1771b65-8669-485c-95f9-f6ae5e85079e-0</t>
  </si>
  <si>
    <t>2021-10-12T18:07:18.938Z</t>
  </si>
  <si>
    <t>bef41169-084d-4049-9e9a-934b018e5724-0</t>
  </si>
  <si>
    <t>2021-10-12T18:08:22.665Z</t>
  </si>
  <si>
    <t>3c5b9363-7421-4868-a991-562df4464386-0</t>
  </si>
  <si>
    <t>2021-10-12T18:09:30.107Z</t>
  </si>
  <si>
    <t>f8952264-2a72-4b26-8493-075528b871c6-0</t>
  </si>
  <si>
    <t>2021-09-27T00:39:51.405Z</t>
  </si>
  <si>
    <t>7e8e9b81-9d5c-49ce-a168-f2cc4fa14f53-0</t>
  </si>
  <si>
    <t>2021-09-29T22:54:40.831Z</t>
  </si>
  <si>
    <t>50731338-208d-41a7-8886-098ef607a383-0</t>
  </si>
  <si>
    <t>2021-09-29T02:38:55.602Z</t>
  </si>
  <si>
    <t>114a372d-14e2-4e64-bd5c-0cca59dd7acc-0</t>
  </si>
  <si>
    <t>2021-09-30T16:27:29.774Z</t>
  </si>
  <si>
    <t>c1c58c49-b850-41e4-9ae2-f2f47f480b79-0</t>
  </si>
  <si>
    <t>2021-09-30T16:28:12.391Z</t>
  </si>
  <si>
    <t>98d9e815-6edb-414a-a979-dc01a425d607-0</t>
  </si>
  <si>
    <t>2021-09-30T16:28:56.624Z</t>
  </si>
  <si>
    <t>8c283599-66d3-4d3c-9a68-fc0ef9368318-0</t>
  </si>
  <si>
    <t>2021-09-30T16:28:29.559Z</t>
  </si>
  <si>
    <t>24600151-5944-4362-925e-843a9ad2170d-0</t>
  </si>
  <si>
    <t>2021-09-30T16:28:34.229Z</t>
  </si>
  <si>
    <t>c3ad7183-9960-4a95-8a4b-9537f0a9e8f2-0</t>
  </si>
  <si>
    <t>"BROKE ANKLE LAST NIGHT__TRIGGER__a2cbd07a-3516-4e18-938e-112d152d339a"</t>
  </si>
  <si>
    <t>6d1577a5-6865-4f9d-8e6f-9e7a3b0969bd-0</t>
  </si>
  <si>
    <t>2021-10-11T10:21:24.398Z</t>
  </si>
  <si>
    <t>"CAFFEINE  PM__TRIGGER__94ffd422-f24e-4ca9-862f-ff73707255e3"</t>
  </si>
  <si>
    <t>8de9e346-21c2-488e-ad33-0909db119b2c-0</t>
  </si>
  <si>
    <t>2021-10-11T10:21:39.314Z</t>
  </si>
  <si>
    <t>e8fa7bf3-a9dc-4434-af51-43d90c416d84-0</t>
  </si>
  <si>
    <t>"CAR RIDE OVER  HOURS__TRIGGER__ccd40875-5c72-4ff7-8f6b-c0e9ad38a2e7"</t>
  </si>
  <si>
    <t>1059c711-f063-499a-8411-5a1a98d4eefe-0</t>
  </si>
  <si>
    <t>d5f39976-5a19-4787-984d-0aafa21bfab7-0</t>
  </si>
  <si>
    <t>18852e50-3910-403c-aefd-d64ecee9e76b-0</t>
  </si>
  <si>
    <t>2b6de2c3-2d9b-4589-a6c1-00bd2bd9b7b6-0</t>
  </si>
  <si>
    <t>c3b5cda3-f32e-449e-bfd5-a9ced5a221db-0</t>
  </si>
  <si>
    <t>2021-10-01T04:40:49.707Z</t>
  </si>
  <si>
    <t>CViyp6zVB8TjSgrsJVRYCyJSZCa2</t>
  </si>
  <si>
    <t>"CARDIO__TRIGGER__d435d539-13d6-422c-917b-ba1723c98a57"</t>
  </si>
  <si>
    <t>ebbbcc16-cb58-4778-ad20-4f03e423079c-0</t>
  </si>
  <si>
    <t>2021-10-01T04:41:17.530Z</t>
  </si>
  <si>
    <t>49b99f17-d3e2-46ac-8476-99bc86d80725-0</t>
  </si>
  <si>
    <t>2021-10-02T19:47:31.381Z</t>
  </si>
  <si>
    <t>18OlGh8p3sSS6PphuYHNp5TWaxW2</t>
  </si>
  <si>
    <t>"CAR__TRIGGER__f53997b5-6a0e-4a6d-800b-636ee8fc2d23"</t>
  </si>
  <si>
    <t>6f305d71-b75f-4465-b249-05f9c2636115-0</t>
  </si>
  <si>
    <t>2021-10-02T19:47:31.488Z</t>
  </si>
  <si>
    <t>3813cea7-1bb3-4227-8c5d-eeaf3b9dde77-0</t>
  </si>
  <si>
    <t>"CHANGE IN LIGHT__TRIGGER__201b9043-476a-4310-b361-1034bc3b8590"</t>
  </si>
  <si>
    <t>c944e4d2-2f9c-41eb-9094-079ad73d8730-0</t>
  </si>
  <si>
    <t>530f24d8-6bd2-4f63-b4a5-ea653d3fa63b-0</t>
  </si>
  <si>
    <t>3a8c14ba-46b4-43f6-8fd2-ba231e194311-0</t>
  </si>
  <si>
    <t>2021-10-14T01:45:44.428Z</t>
  </si>
  <si>
    <t>zOpea9gfZfPb6HeC3zISZ7FjS3x2</t>
  </si>
  <si>
    <t>"CHANGE IN SLEEP SCHEDULE__TRIGGER__b791b13b-27a0-4aee-828a-f76c82a78448"</t>
  </si>
  <si>
    <t>a52f93fa-71e1-4416-b1d6-7b622c8f7c49-0</t>
  </si>
  <si>
    <t>2021-09-19T16:53:42.963Z</t>
  </si>
  <si>
    <t>1Qv0cDpQHyfhWaHBvqvbozfznKN2</t>
  </si>
  <si>
    <t>"CHEESE__TRIGGER"</t>
  </si>
  <si>
    <t>99274105-ca20-475b-a071-b9135b1e1895-0</t>
  </si>
  <si>
    <t>2021-09-19T16:53:50.377Z</t>
  </si>
  <si>
    <t>fa1167dc-2abf-49a9-b47b-ac8c10bc6425-0</t>
  </si>
  <si>
    <t>2021-09-19T16:53:55.163Z</t>
  </si>
  <si>
    <t>7a282e49-20d4-4e50-85dc-9c51751b8154-0</t>
  </si>
  <si>
    <t>2021-10-09T11:17:14.300Z</t>
  </si>
  <si>
    <t>19bd29ce-ade4-4ad5-b6c3-76855d3c0d92-0</t>
  </si>
  <si>
    <t>2021-09-19T13:12:37.018Z</t>
  </si>
  <si>
    <t>Ba8umGGqilQ6kqvdP3LQKItWRm12</t>
  </si>
  <si>
    <t>b52d9ebc-6aec-4524-bd9a-e6a9cf4bfe54-0</t>
  </si>
  <si>
    <t>2021-09-19T13:13:54.497Z</t>
  </si>
  <si>
    <t>98dddb1b-a594-442f-abb5-ade1f7c16698-0</t>
  </si>
  <si>
    <t>2021-10-11T06:40:35.957Z</t>
  </si>
  <si>
    <t>CloMikS3y1OuZpA3s3za7Xq9pOt1</t>
  </si>
  <si>
    <t>265959e7-f41d-4bd4-904a-0caf984410e3-0</t>
  </si>
  <si>
    <t>2021-10-11T06:40:54.717Z</t>
  </si>
  <si>
    <t>9a08cd05-89d2-47c3-a4f5-89845b83444c-0</t>
  </si>
  <si>
    <t>2021-10-13T18:29:53.371Z</t>
  </si>
  <si>
    <t>HI9h5CiX9NOQ6l687HOYVm2dmem1</t>
  </si>
  <si>
    <t>fac58c22-573b-4b8d-a89e-5df88aa330f8-0</t>
  </si>
  <si>
    <t>2021-10-13T18:39:55.276Z</t>
  </si>
  <si>
    <t>c2332790-0b49-424a-b11a-ebc96d5424ca-0</t>
  </si>
  <si>
    <t>2021-10-14T13:12:37.110Z</t>
  </si>
  <si>
    <t>46ab900f-bbc1-4c7c-bfc7-e1662c948756-0</t>
  </si>
  <si>
    <t>2021-10-01T08:04:18.343Z</t>
  </si>
  <si>
    <t>JnUv3lDa0dMJbkRSzT9XGW94DkO2</t>
  </si>
  <si>
    <t>8a2bbfcf-47c0-41ba-ad79-1582a4a7a2be-0</t>
  </si>
  <si>
    <t>2021-09-26T09:31:19.949Z</t>
  </si>
  <si>
    <t>L1prCOAjq6bqMzZq3dER3p1pjzz1</t>
  </si>
  <si>
    <t>a6f0d6f2-25eb-4f8b-8f35-e3a5065f292a-0</t>
  </si>
  <si>
    <t>2021-09-26T09:30:41.661Z</t>
  </si>
  <si>
    <t>a107231f-586e-4d07-ba9e-bf2dc1300760-0</t>
  </si>
  <si>
    <t>2021-09-26T09:30:15.505Z</t>
  </si>
  <si>
    <t>ccd00217-d16c-4758-b778-c9ca448f5c25-0</t>
  </si>
  <si>
    <t>2021-10-01T02:28:37.335Z</t>
  </si>
  <si>
    <t>TGSzKE6vUkgqfFoI4kbjMXVDEUV2</t>
  </si>
  <si>
    <t>9e0f06cd-39dc-4e7e-9b70-fc2057030587-0</t>
  </si>
  <si>
    <t>2021-09-22T03:02:15.431Z</t>
  </si>
  <si>
    <t>ZQPt1OgSqXgUFwnwEtOAdtXhqyK2</t>
  </si>
  <si>
    <t>635f3e2e-4029-4934-956c-ba0754b736c8-0</t>
  </si>
  <si>
    <t>2021-10-07T14:57:06.044Z</t>
  </si>
  <si>
    <t>925856c4-988b-4914-8742-d6070b598d5a-0</t>
  </si>
  <si>
    <t>2021-10-03T03:26:40.427Z</t>
  </si>
  <si>
    <t>gIRYrn9kWoapqh3e1BimRSgCLpE2</t>
  </si>
  <si>
    <t>ac46df50-a9aa-43c5-b4d9-686692504b5a-0</t>
  </si>
  <si>
    <t>2021-10-16T12:31:22.669Z</t>
  </si>
  <si>
    <t>m4MpvNvH5BW4bL95NBF5mUDWVX23</t>
  </si>
  <si>
    <t>270ac2eb-427f-462f-94fa-542d4e3d0ab5-0</t>
  </si>
  <si>
    <t>2021-10-05T00:06:03.797Z</t>
  </si>
  <si>
    <t>oz42U7z1cbZT6G59r4vqGmSaKSg1</t>
  </si>
  <si>
    <t>97db165f-3bca-46be-8697-448acb129293-0</t>
  </si>
  <si>
    <t>2021-09-28T17:45:46.074Z</t>
  </si>
  <si>
    <t>e60ea6fd-1bed-46f1-bde9-d1209cf5bd56-0</t>
  </si>
  <si>
    <t>2021-09-28T17:45:54.441Z</t>
  </si>
  <si>
    <t>1fd6ccf2-af6e-4cb4-8720-9c0bf19f32f3-0</t>
  </si>
  <si>
    <t>2021-10-01T20:44:18.488Z</t>
  </si>
  <si>
    <t>c8da5449-504a-4d5a-aef2-997cc3555e7f-0</t>
  </si>
  <si>
    <t>2021-10-01T18:53:21.412Z</t>
  </si>
  <si>
    <t>fd33a909-738a-40b7-bd17-7578dc537315-0</t>
  </si>
  <si>
    <t>2021-10-01T18:53:29.786Z</t>
  </si>
  <si>
    <t>b5bee0b5-188f-4615-8d54-32f85b106225-0</t>
  </si>
  <si>
    <t>2021-10-06T21:34:40.117Z</t>
  </si>
  <si>
    <t>vHmXCFmuY8UIcftdew9QVAjzTpr1</t>
  </si>
  <si>
    <t>a30439bf-3ec4-4a9e-a6ed-3e2219e35741-0</t>
  </si>
  <si>
    <t>2021-10-18T15:01:31.511Z</t>
  </si>
  <si>
    <t>03f76b74-d819-412f-9a93-45aba3277793-0</t>
  </si>
  <si>
    <t>2021-09-19T16:53:43.981Z</t>
  </si>
  <si>
    <t>"CHOCOLATE__TRIGGER"</t>
  </si>
  <si>
    <t>b26bcfb1-159b-4065-8b9e-8a322bb29fe7-0</t>
  </si>
  <si>
    <t>2021-09-19T19:58:14.168Z</t>
  </si>
  <si>
    <t>ff78cbe8-7af2-4d51-a57c-abbc55ebf0ee-0</t>
  </si>
  <si>
    <t>2021-09-19T19:58:14.057Z</t>
  </si>
  <si>
    <t>ef5bec74-9f17-45bc-a5a2-3ef88d85fd54-0</t>
  </si>
  <si>
    <t>2021-10-18T23:39:35.912Z</t>
  </si>
  <si>
    <t>51ruPBLZlBV5kI6wrZAWIZxA18u1</t>
  </si>
  <si>
    <t>694d12fd-ab8f-4f31-ad6a-4960ab81bacb-0</t>
  </si>
  <si>
    <t>2021-10-18T23:41:15.194Z</t>
  </si>
  <si>
    <t>bd32da0c-e5f4-419e-9d52-71f1514a2ae7-0</t>
  </si>
  <si>
    <t>2021-10-18T23:41:27.313Z</t>
  </si>
  <si>
    <t>8786d3dc-7aab-47a0-86ec-3b73bc2815c3-0</t>
  </si>
  <si>
    <t>2021-10-18T23:41:36.359Z</t>
  </si>
  <si>
    <t>ea027d84-2b2a-4297-a780-c5400ad5a102-0</t>
  </si>
  <si>
    <t>2021-09-25T17:30:31.968Z</t>
  </si>
  <si>
    <t>6UhMJpGfIceI4A7hFnRgAIRnE6z2</t>
  </si>
  <si>
    <t>0cfec4ff-fb06-45cc-a5a6-7319a2762393-0</t>
  </si>
  <si>
    <t>2021-09-25T17:26:15.620Z</t>
  </si>
  <si>
    <t>000475b5-095e-4923-ba86-12e518867f42-0</t>
  </si>
  <si>
    <t>2021-09-25T17:30:49.969Z</t>
  </si>
  <si>
    <t>5decaa7f-4a66-4258-a462-bed0748fb26a-0</t>
  </si>
  <si>
    <t>2021-09-25T17:31:05.834Z</t>
  </si>
  <si>
    <t>b8a128ce-f952-43c1-a1de-a2cb4387cdf6-0</t>
  </si>
  <si>
    <t>2021-09-25T17:30:17.747Z</t>
  </si>
  <si>
    <t>a4a1c18c-3cfe-424f-a1b2-141e7f5a7b82-0</t>
  </si>
  <si>
    <t>2021-10-02T04:05:41.540Z</t>
  </si>
  <si>
    <t>7mm3JwrX9sMdR8obtDmSY0o8l4b2</t>
  </si>
  <si>
    <t>8a2bb882-eea7-401b-80a8-60c96d2c125a-0</t>
  </si>
  <si>
    <t>2021-10-02T04:05:54.979Z</t>
  </si>
  <si>
    <t>f0f5fac5-8ad8-4cce-92e8-70feea824a5b-0</t>
  </si>
  <si>
    <t>2021-10-02T04:05:45.495Z</t>
  </si>
  <si>
    <t>5cc4c84a-e7a7-4550-83b7-95f80b9e8661-0</t>
  </si>
  <si>
    <t>2021-10-02T04:05:52.448Z</t>
  </si>
  <si>
    <t>e4b84281-95e1-411b-a783-b8afc197392b-0</t>
  </si>
  <si>
    <t>2021-10-11T06:40:57.497Z</t>
  </si>
  <si>
    <t>ae574564-b00e-4803-9528-279b5ff45cad-0</t>
  </si>
  <si>
    <t>2021-10-11T06:40:53.554Z</t>
  </si>
  <si>
    <t>271ab0ca-f114-4b5e-a298-4fd233545856-0</t>
  </si>
  <si>
    <t>2021-10-16T00:37:59.821Z</t>
  </si>
  <si>
    <t>98d997e8-0881-49b8-83d7-9a562fa4548d-0</t>
  </si>
  <si>
    <t>2021-10-14T19:26:31.902Z</t>
  </si>
  <si>
    <t>c923e887-a54d-4af3-97a6-3234b5705f09-0</t>
  </si>
  <si>
    <t>2021-10-14T19:26:37.046Z</t>
  </si>
  <si>
    <t>e5f8046c-8c58-489a-a0d7-63698ea9c8be-0</t>
  </si>
  <si>
    <t>2021-10-10T01:47:06.350Z</t>
  </si>
  <si>
    <t>383a80a8-f9e0-4836-b82f-f214f8c017dc-0</t>
  </si>
  <si>
    <t>2021-10-13T01:22:21.949Z</t>
  </si>
  <si>
    <t>31447a38-10ca-4d85-be04-aa38c3122030-0</t>
  </si>
  <si>
    <t>2021-10-12T19:29:03.995Z</t>
  </si>
  <si>
    <t>2b250c18-0200-45ef-a04c-8ab28952fe38-0</t>
  </si>
  <si>
    <t>2021-10-14T00:56:07.642Z</t>
  </si>
  <si>
    <t>3ad81279-0983-4620-b268-0f0b8b5c943d-0</t>
  </si>
  <si>
    <t>2021-10-10T01:47:22.653Z</t>
  </si>
  <si>
    <t>c653d948-ab6c-4fe9-9143-eafaee9fd7c4-0</t>
  </si>
  <si>
    <t>2021-10-14T00:56:15.143Z</t>
  </si>
  <si>
    <t>03011739-fcbc-4bba-81a8-909c6047c44a-0</t>
  </si>
  <si>
    <t>2021-10-13T18:29:52.856Z</t>
  </si>
  <si>
    <t>05745317-6e4d-4e74-9830-b242e3927cad-0</t>
  </si>
  <si>
    <t>2021-10-13T18:38:39.085Z</t>
  </si>
  <si>
    <t>b4135923-1b30-4437-ad8b-eb372a96bd2d-0</t>
  </si>
  <si>
    <t>2021-10-19T02:06:20.454Z</t>
  </si>
  <si>
    <t>Ko44KBtcU1aiHarxIasAhAMsETt1</t>
  </si>
  <si>
    <t>9f1e53e2-9977-40a7-bb1c-6fb880b1f1c2-0</t>
  </si>
  <si>
    <t>2021-10-19T02:20:00.194Z</t>
  </si>
  <si>
    <t>ce02fb9a-f1e4-49f8-be26-d8013ce8c5b3-0</t>
  </si>
  <si>
    <t>2021-10-19T02:21:40.201Z</t>
  </si>
  <si>
    <t>5ba89b27-3684-4a59-ad11-45403ed87927-0</t>
  </si>
  <si>
    <t>2021-09-26T09:30:21.451Z</t>
  </si>
  <si>
    <t>ea4db09d-90d2-43ff-ace3-d64c6c627bb7-0</t>
  </si>
  <si>
    <t>2021-09-26T09:31:20.951Z</t>
  </si>
  <si>
    <t>11f86884-7a79-4504-95d9-ef4669813066-0</t>
  </si>
  <si>
    <t>2021-09-18T23:44:11.591Z</t>
  </si>
  <si>
    <t>2fa7aacf-13fe-4f42-a8d5-603f3ff15bd3-0</t>
  </si>
  <si>
    <t>2021-09-28T12:51:11.576Z</t>
  </si>
  <si>
    <t>MljyuwxaLqQLrCQGVPDhRLNZYPJ3</t>
  </si>
  <si>
    <t>a207dd3c-31c2-4608-8774-4e29f66a4d51-0</t>
  </si>
  <si>
    <t>2021-09-28T12:51:14.388Z</t>
  </si>
  <si>
    <t>8d849071-191d-4c8e-a248-e06209977e76-0</t>
  </si>
  <si>
    <t>2021-10-11T05:39:02.827Z</t>
  </si>
  <si>
    <t>P20CA7dgNRSEbeiuYPsJWkFvFEC3</t>
  </si>
  <si>
    <t>6f0a95fe-ac3e-449b-83d8-ebb7e9e1991c-0</t>
  </si>
  <si>
    <t>2021-09-20T15:36:59.418Z</t>
  </si>
  <si>
    <t>QmWRxYFvuRckEshZRw6JVfitB022</t>
  </si>
  <si>
    <t>bd501d31-a655-4bbe-9b7f-b72dc79c6624-0</t>
  </si>
  <si>
    <t>2021-09-20T15:37:05.436Z</t>
  </si>
  <si>
    <t>ee6c84ae-4ce2-44b0-b7a4-939d51cd576b-0</t>
  </si>
  <si>
    <t>2021-09-20T15:32:11.209Z</t>
  </si>
  <si>
    <t>e3cddfdf-0536-4119-8570-f7ce8522d8d6-0</t>
  </si>
  <si>
    <t>2021-09-20T15:37:53.122Z</t>
  </si>
  <si>
    <t>971720f8-51f0-4a1a-8e92-f37b04a8e017-0</t>
  </si>
  <si>
    <t>2021-09-20T15:38:31.179Z</t>
  </si>
  <si>
    <t>246cbccb-c781-4c56-89bc-ed74f79659ba-0</t>
  </si>
  <si>
    <t>2021-10-16T16:42:11.474Z</t>
  </si>
  <si>
    <t>YOSSd1wKOqhasp5lyGRTHdu56tN2</t>
  </si>
  <si>
    <t>de2f988d-c620-473c-95b7-0484f3f138a2-0</t>
  </si>
  <si>
    <t>2021-10-16T16:42:20.894Z</t>
  </si>
  <si>
    <t>ef067770-5b18-44e3-a7a4-cba0a22f4a20-0</t>
  </si>
  <si>
    <t>2021-09-23T06:08:39.767Z</t>
  </si>
  <si>
    <t>aSCk8BKKxjRRZOIeJI8YIOD7utl1</t>
  </si>
  <si>
    <t>e4dfc644-5b2f-4d73-b966-b13741878cbc-0</t>
  </si>
  <si>
    <t>2021-10-16T17:55:27.367Z</t>
  </si>
  <si>
    <t>cVbED3sl6TYLIRIM7gI5g1HiDXD2</t>
  </si>
  <si>
    <t>1bdb4027-a7f7-4b8e-98d8-20d78514a97c-0</t>
  </si>
  <si>
    <t>2021-10-07T15:16:56.449Z</t>
  </si>
  <si>
    <t>5f94aeb4-35f6-40e9-9cdc-491da9b34fd3-0</t>
  </si>
  <si>
    <t>2021-10-07T15:16:53.559Z</t>
  </si>
  <si>
    <t>807f6adf-06ab-45df-a76d-d4b6307b9af5-0</t>
  </si>
  <si>
    <t>2021-09-29T03:19:05.521Z</t>
  </si>
  <si>
    <t>76dae5de-79d8-48a3-9069-515475436ee6-0</t>
  </si>
  <si>
    <t>2021-10-10T10:42:06.376Z</t>
  </si>
  <si>
    <t>99b1c875-93c9-45f8-8478-d683c8e1cfd7-0</t>
  </si>
  <si>
    <t>2021-09-24T02:22:42.697Z</t>
  </si>
  <si>
    <t>iZc6DPI5fsP3LbAROooKkPNGsU02</t>
  </si>
  <si>
    <t>31d515be-2ce1-4e17-9caa-6bd0f706ca45-0</t>
  </si>
  <si>
    <t>2021-09-24T02:22:40.736Z</t>
  </si>
  <si>
    <t>36a2b54e-804d-4254-9a04-0fe45fbda4ae-0</t>
  </si>
  <si>
    <t>2021-09-24T02:24:18.517Z</t>
  </si>
  <si>
    <t>79cf331a-83ee-4250-92a6-1d7740e6acc9-0</t>
  </si>
  <si>
    <t>2021-09-24T02:24:16.550Z</t>
  </si>
  <si>
    <t>df06b472-310d-4c4c-a054-e2f29e5db6bf-0</t>
  </si>
  <si>
    <t>2021-10-18T01:52:08.267Z</t>
  </si>
  <si>
    <t>jzg9db3FEGWoxjtx0uZUXK3n0u43</t>
  </si>
  <si>
    <t>b57c3112-7630-474a-a0f7-b1599c78cdf6-0</t>
  </si>
  <si>
    <t>2021-10-08T11:49:17.627Z</t>
  </si>
  <si>
    <t>mnkjKoPG8oPK07MhuBPQ4XQqMB33</t>
  </si>
  <si>
    <t>b7efac5e-555e-4651-9cbb-4f9a6e2ec1a7-0</t>
  </si>
  <si>
    <t>2021-09-22T01:58:03.710Z</t>
  </si>
  <si>
    <t>n7mM8gHSzGezQpyDuq7coV5cVIi2</t>
  </si>
  <si>
    <t>ba81c03e-e143-45a2-88ac-c459dd1f9816-0</t>
  </si>
  <si>
    <t>2021-10-02T12:25:04.687Z</t>
  </si>
  <si>
    <t>fa5eef6f-f7aa-4275-aede-dacb376f9b80-0</t>
  </si>
  <si>
    <t>2021-09-26T09:12:56.390Z</t>
  </si>
  <si>
    <t>d714a0e5-87df-486c-90ec-6d7b467d3054-0</t>
  </si>
  <si>
    <t>2021-10-03T20:59:31.635Z</t>
  </si>
  <si>
    <t>qSSZ0xIKfqe5b8ZkIIpLiiyz8K23</t>
  </si>
  <si>
    <t>1a2a506e-b103-4703-bf38-ed8e3539186e-0</t>
  </si>
  <si>
    <t>2021-09-30T15:39:59.725Z</t>
  </si>
  <si>
    <t>rD2SEMrnluceinTUZjAstsV39eu2</t>
  </si>
  <si>
    <t>f16aac58-1026-4bc1-9ac1-83721b604abf-0</t>
  </si>
  <si>
    <t>2021-10-03T12:21:28.322Z</t>
  </si>
  <si>
    <t>yKKnSsmnbTPogBNt2x5RSH7RubA2</t>
  </si>
  <si>
    <t>9e11fb42-9637-4770-88c3-c0cc334edcf0-0</t>
  </si>
  <si>
    <t>2021-10-18T15:02:54.392Z</t>
  </si>
  <si>
    <t>6c71a88f-be42-4628-aca3-d7dd1bcd1656-0</t>
  </si>
  <si>
    <t>2021-10-14T01:45:37.821Z</t>
  </si>
  <si>
    <t>c9cd0998-1319-4d87-b209-6fdfa833c404-0</t>
  </si>
  <si>
    <t>2021-10-15T11:40:51.782Z</t>
  </si>
  <si>
    <t>rd3nD6p0JReWN0gQJ68WbbToj1b2</t>
  </si>
  <si>
    <t>"CHOCOLATE__TRIGGER__2937cfbf-055a-457a-8d3d-f77d9d562cf8"</t>
  </si>
  <si>
    <t>ced0ebe9-9c13-426f-960a-8e1c7f58093a-0</t>
  </si>
  <si>
    <t>27cda8e0-427d-49d0-afcf-948f72ec881e-0</t>
  </si>
  <si>
    <t>766cc6a0-59bc-433d-9eb3-ee1d27239dc8-0</t>
  </si>
  <si>
    <t>32da9d1b-f5b1-44b7-9f2e-1c1665cdbea4-0</t>
  </si>
  <si>
    <t>fd0761c6-8a92-4da5-8c11-d02d96833a98-0</t>
  </si>
  <si>
    <t>00dd55e2-a0f9-4500-b404-e63e7713f5bf-0</t>
  </si>
  <si>
    <t>381300a3-023c-4644-ae90-f1ef39db9849-0</t>
  </si>
  <si>
    <t>eab0e59f-0108-4ccd-ae17-ab7d9c198d88-0</t>
  </si>
  <si>
    <t>edb28bea-ff1b-4564-93ab-02ec9b878e5e-0</t>
  </si>
  <si>
    <t>1415bf0c-a38d-4f85-8c5f-48fc50bcdf5c-0</t>
  </si>
  <si>
    <t>6e45d8c4-f30d-4bf7-8a68-eb6a2602e02f-0</t>
  </si>
  <si>
    <t>12144b03-c420-42fb-a95b-a2525c661368-0</t>
  </si>
  <si>
    <t>961624c6-268c-4de6-97c7-5855eefeb04a-0</t>
  </si>
  <si>
    <t>6bc9977e-1f4c-4a08-aa9d-dee7cbec61d9-0</t>
  </si>
  <si>
    <t>336e1454-9f94-4fe8-ba6e-6c6488ec7054-0</t>
  </si>
  <si>
    <t>a696a65e-1c4c-40f4-ac23-42c9536acf36-0</t>
  </si>
  <si>
    <t>560ff11a-8de7-41aa-96a0-11d4186a2e94-0</t>
  </si>
  <si>
    <t>410d5f25-ed9a-4a59-bf5c-001f17b84d94-0</t>
  </si>
  <si>
    <t>525386f4-9a1b-4151-b1e0-dd1384baf5f6-0</t>
  </si>
  <si>
    <t>9ecce0be-4f95-4b5d-9b90-ec771839544a-0</t>
  </si>
  <si>
    <t>f5efef17-3ed7-491f-9e8a-11dcd4dca6b1-0</t>
  </si>
  <si>
    <t>b69ff929-20a5-467e-a52f-887d71075872-0</t>
  </si>
  <si>
    <t>31b0dda8-070e-443e-809b-c5d6c0ff258b-0</t>
  </si>
  <si>
    <t>73229e19-e0d4-4757-b956-9ef328e954b5-0</t>
  </si>
  <si>
    <t>2021-10-15T02:40:37.451Z</t>
  </si>
  <si>
    <t>m8qt5Tgv3EWcmtSgRG9fVXv3KUe2</t>
  </si>
  <si>
    <t>"CHOCOLATE__TRIGGER__324942ad-d194-4e6e-860d-461a02eaa17a"</t>
  </si>
  <si>
    <t>4674ce6b-4d6a-46b9-9289-8e37e0fdefdd-0</t>
  </si>
  <si>
    <t>2021-10-07T01:11:04.071Z</t>
  </si>
  <si>
    <t>20080109-a6cc-4c51-9d36-acc6c6f0aa16-0</t>
  </si>
  <si>
    <t>2021-10-14T02:28:28.180Z</t>
  </si>
  <si>
    <t>f5d76482-bae1-4204-bd29-6aa07931ce8f-0</t>
  </si>
  <si>
    <t>2021-10-01T03:09:33.579Z</t>
  </si>
  <si>
    <t>84bbc822-9e73-486b-bcb9-7a82435a8bf1-0</t>
  </si>
  <si>
    <t>"CHOCOLATE__TRIGGER__9d6d8232-39c1-4414-909a-5ff413667795"</t>
  </si>
  <si>
    <t>ad0998cc-a7c6-4187-8933-15d8645790df-0</t>
  </si>
  <si>
    <t>20a20290-6865-4240-92e9-16ee0a20e87b-0</t>
  </si>
  <si>
    <t>01dcd3c4-5c9d-4c0d-855e-1faa13b167b6-0</t>
  </si>
  <si>
    <t>5ae4a9fd-d21a-44d3-b30f-d52e2a4b3ba7-0</t>
  </si>
  <si>
    <t>df40ef2e-32e5-46c2-81a5-201f60ce840a-0</t>
  </si>
  <si>
    <t>3fce0ba5-8423-400f-bb87-a806808c2d76-0</t>
  </si>
  <si>
    <t>e0fd8208-800f-477e-91cf-d571207176ab-0</t>
  </si>
  <si>
    <t>51009d65-e245-45c7-a1d5-086f3de65a80-0</t>
  </si>
  <si>
    <t>217a5abf-4390-433c-8141-63fee269495a-0</t>
  </si>
  <si>
    <t>557af532-eadf-4ec4-8736-05c48856bab6-0</t>
  </si>
  <si>
    <t>89c5874c-0598-4598-a911-2101642a4cb5-0</t>
  </si>
  <si>
    <t>771971fe-90b9-402e-afcb-3df150045031-0</t>
  </si>
  <si>
    <t>c0160b8c-3f7a-42b9-9196-f3ff268a1b1a-0</t>
  </si>
  <si>
    <t>a3e6d908-ad6b-4ad4-af3a-acef77fb54b2-0</t>
  </si>
  <si>
    <t>d249ec30-f9b6-44f7-a1af-0bded3c6a5dd-0</t>
  </si>
  <si>
    <t>2021-09-19T07:25:27.206Z</t>
  </si>
  <si>
    <t>8WzExwefO9WgtmwFyN5BQZJJK052</t>
  </si>
  <si>
    <t>"CIGARETTES__TRIGGER__51e025ae-d59f-404a-905c-5ed177c59b80"</t>
  </si>
  <si>
    <t>8066868a-d1c1-48d8-b5e5-ba23cbeace97-0</t>
  </si>
  <si>
    <t>2021-09-23T02:36:46.814Z</t>
  </si>
  <si>
    <t>tTNRidHespPN5VTPwjwXqASOySq1</t>
  </si>
  <si>
    <t>"CIGARETTES__TRIGGER__523d0bf7-8e10-46cf-aa60-2a37c1319183"</t>
  </si>
  <si>
    <t>9e8a2552-9092-4ba2-9d95-1c06efdc89a6-0</t>
  </si>
  <si>
    <t>"CITRUS FRUIT__TRIGGER__0fd721cc-3617-4ccf-9178-0e533fdf6914"</t>
  </si>
  <si>
    <t>fc45409e-1602-4e4b-bf6a-6ed45cceba1b-0</t>
  </si>
  <si>
    <t>"CITRUS FRUIT__TRIGGER__388f325d-5732-4c2b-b7f4-f3cdf16096e7"</t>
  </si>
  <si>
    <t>5a31553a-38a6-43b3-aa28-a70a6b455182-0</t>
  </si>
  <si>
    <t>"CITRUS FRUIT__TRIGGER__d1affe24-7563-4d52-a0b5-b8f87167e6ff"</t>
  </si>
  <si>
    <t>6198320b-71de-4acb-a20d-843d381b0337-0</t>
  </si>
  <si>
    <t>489e8e6d-f5b6-4d32-a129-7b8f712647d6-0</t>
  </si>
  <si>
    <t>58552f82-e466-41ff-ad0e-32025332bb05-0</t>
  </si>
  <si>
    <t>856a2309-b52b-497e-9cdb-c1efd5baf776-0</t>
  </si>
  <si>
    <t>e80ae491-d014-4890-86dd-bd9a33eafb4f-0</t>
  </si>
  <si>
    <t>2021-09-19T09:27:26.850Z</t>
  </si>
  <si>
    <t>0jYgQc5hGlfOrVej6RcAhoGpZko1</t>
  </si>
  <si>
    <t>"CLAMMY WEATHER__TRIGGER__5b3e38d5-89be-45fd-b078-62a62ab7f102"</t>
  </si>
  <si>
    <t>fd97920d-b5c8-4305-b316-6edcab79d232-0</t>
  </si>
  <si>
    <t>2021-09-19T09:27:21.229Z</t>
  </si>
  <si>
    <t>c791be27-7331-4f22-b65a-9ce3d2d60312-0</t>
  </si>
  <si>
    <t>2021-10-18T23:34:47.530Z</t>
  </si>
  <si>
    <t>"CLOUDY WEATHER__TRIGGER__08e18c15-2668-48a9-8e6c-9b67751eec92"</t>
  </si>
  <si>
    <t>e92c672b-9b79-47c5-b55a-5005e6bddf7f-0</t>
  </si>
  <si>
    <t>2021-10-07T16:41:42.915Z</t>
  </si>
  <si>
    <t>f14d5b49-1d7c-49c3-9103-45a7942035f9-0</t>
  </si>
  <si>
    <t>2021-10-08T14:23:47.835Z</t>
  </si>
  <si>
    <t>44c61dfb-6cbe-4616-92e9-d40dfc7efbe1-0</t>
  </si>
  <si>
    <t>2021-09-27T19:33:10.760Z</t>
  </si>
  <si>
    <t>f9d5d834-e266-4d17-8afb-9a7c56023d1f-0</t>
  </si>
  <si>
    <t>2021-09-28T20:00:13.999Z</t>
  </si>
  <si>
    <t>922cb56d-fc0c-4900-9a44-eb4fa93c415d-0</t>
  </si>
  <si>
    <t>2021-09-29T16:14:12.616Z</t>
  </si>
  <si>
    <t>0f1f18af-d45f-4c7e-93e6-3309d1ba163a-0</t>
  </si>
  <si>
    <t>2021-09-22T14:13:08.285Z</t>
  </si>
  <si>
    <t>izWAqjKDbKRRx7WV1mVDeYp05063</t>
  </si>
  <si>
    <t>"COCKTAIL __TRIGGER__c75aab5d-4eaf-4110-bf44-71492d649a13"</t>
  </si>
  <si>
    <t>356160f3-9c8f-44c3-a32f-787ee06f67ba-0</t>
  </si>
  <si>
    <t>2021-09-22T14:13:15.551Z</t>
  </si>
  <si>
    <t>4394e61f-3daf-435f-bc5c-98c9c48ebc4c-0</t>
  </si>
  <si>
    <t>2021-10-04T00:04:59.315Z</t>
  </si>
  <si>
    <t>"COCKTAILMALIBU RUM__TRIGGER__67c8bf21-8bbf-408a-b4e9-52fdb9b69b05"</t>
  </si>
  <si>
    <t>3bbd6333-248d-4fff-8b1f-3069a0d3692d-0</t>
  </si>
  <si>
    <t>2021-09-19T16:53:45.239Z</t>
  </si>
  <si>
    <t>"COFFEE__TRIGGER"</t>
  </si>
  <si>
    <t>cd77a417-3731-4540-b364-cb25e4b1fe98-0</t>
  </si>
  <si>
    <t>2021-09-23T11:26:39.024Z</t>
  </si>
  <si>
    <t>5DjhObRlW6MpguFlmREXcL3Bhgp1</t>
  </si>
  <si>
    <t>ce72bbe9-b862-4d71-9017-f5a28fa37e1b-0</t>
  </si>
  <si>
    <t>2021-10-01T09:44:57.017Z</t>
  </si>
  <si>
    <t>ee45972b-e789-4299-b28e-5f5a1dc09179-0</t>
  </si>
  <si>
    <t>2021-09-20T18:51:42.615Z</t>
  </si>
  <si>
    <t>5gzHamgMhiUyDAVM5y8p6nbVAbw2</t>
  </si>
  <si>
    <t>7c1ca201-9b48-4f8e-ac51-a6245ff941c2-0</t>
  </si>
  <si>
    <t>2021-10-07T09:17:14.140Z</t>
  </si>
  <si>
    <t>6v3XA9O88WbrIWVZ005Z2wuRnSz2</t>
  </si>
  <si>
    <t>c413c23b-e087-4765-a925-4de6dd9f1ed4-0</t>
  </si>
  <si>
    <t>2021-10-10T17:39:34.868Z</t>
  </si>
  <si>
    <t>9AwTMtuberX8NinBZqjmY6TGJ2q1</t>
  </si>
  <si>
    <t>e98e6c3b-f85b-4ce6-9f3c-bcad05be7c95-0</t>
  </si>
  <si>
    <t>2021-10-03T09:23:26.765Z</t>
  </si>
  <si>
    <t>AggmGCNzVmaT3aHzDAQghitEgiP2</t>
  </si>
  <si>
    <t>682209cf-0a42-485c-81da-e5d7787241a6-0</t>
  </si>
  <si>
    <t>2021-10-04T21:31:41.791Z</t>
  </si>
  <si>
    <t>CJoHECJMhVPTw6ZmZpFW9M2xTgg1</t>
  </si>
  <si>
    <t>9e05879b-b79f-49f4-9ef1-6134f1a4f6bf-0</t>
  </si>
  <si>
    <t>2021-10-13T18:29:53.024Z</t>
  </si>
  <si>
    <t>6a180f85-be25-4a31-b613-725d4df96b68-0</t>
  </si>
  <si>
    <t>2021-10-13T18:39:24.323Z</t>
  </si>
  <si>
    <t>18fff7dd-56a8-485a-9978-1f7dd7da18f4-0</t>
  </si>
  <si>
    <t>2021-10-01T08:04:21.763Z</t>
  </si>
  <si>
    <t>82ad17c3-71d3-4981-908d-a942e3f3ff60-0</t>
  </si>
  <si>
    <t>2021-10-01T08:04:23.809Z</t>
  </si>
  <si>
    <t>837a3244-1cc1-4a1a-a411-369bf09feccd-0</t>
  </si>
  <si>
    <t>2021-10-01T08:04:34.228Z</t>
  </si>
  <si>
    <t>f205ff32-b0a4-4a33-b2be-9c194abebabd-0</t>
  </si>
  <si>
    <t>2021-10-19T02:06:19.457Z</t>
  </si>
  <si>
    <t>98e40c31-ab40-4108-a7ea-b0623ee2ae4e-0</t>
  </si>
  <si>
    <t>2021-09-26T09:30:25.962Z</t>
  </si>
  <si>
    <t>bcd11b08-832b-48a3-8535-9686167786f5-0</t>
  </si>
  <si>
    <t>2021-09-26T09:30:27.087Z</t>
  </si>
  <si>
    <t>fac0bf29-ed5f-4660-85b6-8a96452ee4d7-0</t>
  </si>
  <si>
    <t>2021-09-26T09:31:24.010Z</t>
  </si>
  <si>
    <t>6d127ab5-6df5-46ac-bb04-de1af864d338-0</t>
  </si>
  <si>
    <t>2021-09-26T09:30:10.222Z</t>
  </si>
  <si>
    <t>f7b8eeba-9ba4-40c1-88cf-eb69e86ca726-0</t>
  </si>
  <si>
    <t>2021-09-26T09:31:23.350Z</t>
  </si>
  <si>
    <t>eff77f06-4940-440c-aa73-3e61af2d6211-0</t>
  </si>
  <si>
    <t>2021-09-23T14:47:15.399Z</t>
  </si>
  <si>
    <t>LJwtoI0XJDUWR2w16iVRTgECRtr1</t>
  </si>
  <si>
    <t>52088e5c-27eb-4847-81f2-09d7a6a8d603-0</t>
  </si>
  <si>
    <t>2021-10-07T13:15:51.566Z</t>
  </si>
  <si>
    <t>4f7e27fd-d2ea-4048-9933-dcc688ef7268-0</t>
  </si>
  <si>
    <t>2021-09-20T21:38:24.132Z</t>
  </si>
  <si>
    <t>a3a55462-02bd-4b1c-b173-23c268727421-0</t>
  </si>
  <si>
    <t>2021-09-22T12:17:10.032Z</t>
  </si>
  <si>
    <t>462ca4a1-318f-42c3-aad4-f2703e213914-0</t>
  </si>
  <si>
    <t>2021-10-12T22:07:10.474Z</t>
  </si>
  <si>
    <t>ba3dee04-6292-4663-a64f-33c20ac77359-0</t>
  </si>
  <si>
    <t>2021-10-10T17:09:15.592Z</t>
  </si>
  <si>
    <t>Q9ROglAaUxgnYDHWXcDuoDXXYLa2</t>
  </si>
  <si>
    <t>e125d44a-f22f-41cf-ad2d-9f1480b8b231-0</t>
  </si>
  <si>
    <t>2021-10-09T20:41:39.965Z</t>
  </si>
  <si>
    <t>4db56235-5d04-49d6-9486-0e5307026d76-0</t>
  </si>
  <si>
    <t>2021-10-09T20:41:45.761Z</t>
  </si>
  <si>
    <t>871aae20-ae71-4d6e-a887-91673a8bf1e5-0</t>
  </si>
  <si>
    <t>2021-10-01T02:28:25.970Z</t>
  </si>
  <si>
    <t>2cc9e656-f3f7-4f11-aea9-0d340d551a2b-0</t>
  </si>
  <si>
    <t>2021-10-15T05:59:42.366Z</t>
  </si>
  <si>
    <t>UNCvsw67vhcMxqVYO9100KXqZHi1</t>
  </si>
  <si>
    <t>f23edc55-4550-4f44-8db3-23d0854b27fa-0</t>
  </si>
  <si>
    <t>2021-09-22T03:02:14.223Z</t>
  </si>
  <si>
    <t>740134fe-c86c-43cf-8256-85919905f736-0</t>
  </si>
  <si>
    <t>2021-09-23T06:08:46.425Z</t>
  </si>
  <si>
    <t>d5f24f24-1b14-4080-8b20-0a46e149244d-0</t>
  </si>
  <si>
    <t>2021-09-23T09:46:11.716Z</t>
  </si>
  <si>
    <t>ce72578b-532d-47fb-832c-b94a74d1012e-0</t>
  </si>
  <si>
    <t>2021-10-04T17:54:07.417Z</t>
  </si>
  <si>
    <t>ahD5O9FwrHTUybEVGeF4z3UhCuf2</t>
  </si>
  <si>
    <t>358dd83b-1dd3-4b99-a9c6-e58d6408d982-0</t>
  </si>
  <si>
    <t>2021-10-04T17:52:24.225Z</t>
  </si>
  <si>
    <t>836c22a0-a0c1-4c9a-9222-795c3170ff3d-0</t>
  </si>
  <si>
    <t>2021-10-04T17:54:24.297Z</t>
  </si>
  <si>
    <t>1f420cc5-addb-4a6d-bd7c-ad0f4858074d-0</t>
  </si>
  <si>
    <t>2021-10-06T14:42:07.954Z</t>
  </si>
  <si>
    <t>e25mhqO76cOecZdu470Ka2hzozJ3</t>
  </si>
  <si>
    <t>72f8fd54-5bbe-407e-aa24-c8faf0226c0e-0</t>
  </si>
  <si>
    <t>2021-09-22T17:57:30.461Z</t>
  </si>
  <si>
    <t>fWtX54jU7pTfoSzvqLlEzIO1g983</t>
  </si>
  <si>
    <t>52438c77-9f16-4226-bacc-783dc4e8d815-0</t>
  </si>
  <si>
    <t>2021-09-29T03:19:05.917Z</t>
  </si>
  <si>
    <t>f6d2af07-fc64-48ab-9fbf-202424d52871-0</t>
  </si>
  <si>
    <t>2021-09-24T02:22:43.763Z</t>
  </si>
  <si>
    <t>720eb562-f744-48dd-9268-942b4face6f5-0</t>
  </si>
  <si>
    <t>2021-09-19T20:41:48.602Z</t>
  </si>
  <si>
    <t>e07725ff-b17e-4470-a8cf-001c1f8fa4ee-0</t>
  </si>
  <si>
    <t>2021-09-19T20:42:13.980Z</t>
  </si>
  <si>
    <t>c9bfe2b7-005d-4609-a0b5-1524518e21b2-0</t>
  </si>
  <si>
    <t>2021-09-22T14:12:22.827Z</t>
  </si>
  <si>
    <t>d7ffad60-9f43-467f-9844-549c665f152c-0</t>
  </si>
  <si>
    <t>2021-09-22T14:13:25.854Z</t>
  </si>
  <si>
    <t>1644289a-2eac-4b5d-a3bc-394ab602e9ec-0</t>
  </si>
  <si>
    <t>2021-09-22T14:12:50.321Z</t>
  </si>
  <si>
    <t>cbec9e83-2f89-4a98-90bb-44c74f1a569c-0</t>
  </si>
  <si>
    <t>2021-09-22T14:13:55.721Z</t>
  </si>
  <si>
    <t>f8986031-16d6-457b-bc40-b4e7703ab461-0</t>
  </si>
  <si>
    <t>2021-09-23T22:19:18.108Z</t>
  </si>
  <si>
    <t>kVS7PvFqYsVWFBuTK6blX3D65Zi2</t>
  </si>
  <si>
    <t>ece60c1f-2733-4540-b79a-bea804636cf0-0</t>
  </si>
  <si>
    <t>2021-10-16T12:31:19.368Z</t>
  </si>
  <si>
    <t>bc6d959b-1a12-4126-9fb8-b3a95b272634-0</t>
  </si>
  <si>
    <t>2021-10-11T03:10:06.116Z</t>
  </si>
  <si>
    <t>mpXv1f9BxHV4CcF0weNRkx07j9h2</t>
  </si>
  <si>
    <t>22674f5c-cefa-4885-9b79-bbf6a5c9a622-0</t>
  </si>
  <si>
    <t>2021-10-09T03:56:44.727Z</t>
  </si>
  <si>
    <t>n8uULPJFgDdMnaLRNB56hvd5Vz62</t>
  </si>
  <si>
    <t>158abc55-b810-48ae-b327-ebd5a14706c2-0</t>
  </si>
  <si>
    <t>2021-10-10T22:19:51.812Z</t>
  </si>
  <si>
    <t>c7aaab1a-18b1-4cbb-8d43-993cd408d493-0</t>
  </si>
  <si>
    <t>2021-10-09T03:57:08.271Z</t>
  </si>
  <si>
    <t>e510a263-758d-4941-9e0f-60e3e42afc55-0</t>
  </si>
  <si>
    <t>2021-10-10T22:20:02.106Z</t>
  </si>
  <si>
    <t>e804d575-e841-4894-a18d-8c17b793bc06-0</t>
  </si>
  <si>
    <t>2021-10-05T00:05:41.936Z</t>
  </si>
  <si>
    <t>55a2ee57-42e9-4c1f-a7ec-c863c1eb1941-0</t>
  </si>
  <si>
    <t>2021-10-07T16:58:43.971Z</t>
  </si>
  <si>
    <t>efcbc3d2-7d00-4e0e-b780-31d47adf9b57-0</t>
  </si>
  <si>
    <t>2021-09-28T17:45:42.724Z</t>
  </si>
  <si>
    <t>26308bc4-0770-4328-8d6f-6dd8f3975f0a-0</t>
  </si>
  <si>
    <t>2021-09-30T01:49:53.101Z</t>
  </si>
  <si>
    <t>98746ed0-dc40-4a65-bc81-52d67d25a465-0</t>
  </si>
  <si>
    <t>2021-09-30T17:28:13.350Z</t>
  </si>
  <si>
    <t>e0c60d20-811e-46b7-b15a-2d4cb11d1fad-0</t>
  </si>
  <si>
    <t>2021-09-30T23:41:27.623Z</t>
  </si>
  <si>
    <t>pl6Zk7hiE2OvAPeryzFWVdBRTao2</t>
  </si>
  <si>
    <t>14ae7d43-3604-4d7b-85ee-7a4ff55b1341-0</t>
  </si>
  <si>
    <t>2021-09-30T15:40:03.977Z</t>
  </si>
  <si>
    <t>5300c5c8-cdac-4293-a984-511c00bc2c92-0</t>
  </si>
  <si>
    <t>2021-10-18T11:24:00.827Z</t>
  </si>
  <si>
    <t>tOZCvKwZL2gkuXiVLvql2F9eXwX2</t>
  </si>
  <si>
    <t>be2c0387-f40e-4d2c-9d3f-aeb2369f2fcb-0</t>
  </si>
  <si>
    <t>2021-10-12T18:21:48.491Z</t>
  </si>
  <si>
    <t>vhIL0NATXPQ5WVysCnJIQT2kUay1</t>
  </si>
  <si>
    <t>6155e00e-756d-4286-b907-0ee40f59effd-0</t>
  </si>
  <si>
    <t>2021-10-12T18:21:49.465Z</t>
  </si>
  <si>
    <t>fb359374-6930-4f24-928a-b46ee7c18cbf-0</t>
  </si>
  <si>
    <t>2021-10-14T13:03:33.535Z</t>
  </si>
  <si>
    <t>"COFFEE__TRIGGER__06b24dd2-1297-465e-b40a-d36cc161ae40"</t>
  </si>
  <si>
    <t>3426dc63-cd9f-4e12-a971-ee7522eafab1-0</t>
  </si>
  <si>
    <t>2021-10-14T13:04:25.478Z</t>
  </si>
  <si>
    <t>2073342f-59e9-4476-b6b9-a84e4a72b8b5-0</t>
  </si>
  <si>
    <t>2021-10-14T13:06:17.277Z</t>
  </si>
  <si>
    <t>69248644-6453-4c11-b4c4-700224be0c7d-0</t>
  </si>
  <si>
    <t>2021-10-14T13:07:27.339Z</t>
  </si>
  <si>
    <t>2def6117-a120-4109-89e5-d5f1229c375a-0</t>
  </si>
  <si>
    <t>2021-10-06T12:34:55.135Z</t>
  </si>
  <si>
    <t>mggtvMvzLZbYWr94XlQzjljV4fv2</t>
  </si>
  <si>
    <t>"COFFEE__TRIGGER__4857c6e1-a86a-4968-9999-ecd1db938927"</t>
  </si>
  <si>
    <t>95c6e821-7132-444d-bcc6-cd12b55f7f95-0</t>
  </si>
  <si>
    <t>2021-10-06T12:34:56.634Z</t>
  </si>
  <si>
    <t>18b8a80f-e17e-45a6-b428-a61117d33de7-0</t>
  </si>
  <si>
    <t>2021-10-06T12:32:57.241Z</t>
  </si>
  <si>
    <t>897bf180-9d72-48b5-a52e-f11d10ba66c2-0</t>
  </si>
  <si>
    <t>6df8868f-9527-4f98-b6d3-56a09928624a-0</t>
  </si>
  <si>
    <t>222a051e-b0e5-4b0e-a385-ac4686c0acd3-0</t>
  </si>
  <si>
    <t>10020d95-0743-462b-a498-62e02897563e-0</t>
  </si>
  <si>
    <t>"COFFEE__TRIGGER__5803285e-551a-45c6-b18e-5d1ff78b924a"</t>
  </si>
  <si>
    <t>afda94ae-1b9c-4494-8a24-6f4269f307b7-0</t>
  </si>
  <si>
    <t>"COFFEE__TRIGGER__59a63fb7-3726-404d-acf0-82a4b07c69c8"</t>
  </si>
  <si>
    <t>f232b703-2a09-4d09-8848-9434378cfd17-0</t>
  </si>
  <si>
    <t>ec6e6d42-1359-4ebd-984b-6519213a9668-0</t>
  </si>
  <si>
    <t>36c17a28-e6b9-4a4a-a10c-68b8c4493a4d-0</t>
  </si>
  <si>
    <t>9715bf58-dcf6-4079-b517-438993ad5969-0</t>
  </si>
  <si>
    <t>4b964103-517f-4cf1-b6be-3693b386106b-0</t>
  </si>
  <si>
    <t>df5318a9-1a6d-4ef8-9e2b-e4eb31b46ffb-0</t>
  </si>
  <si>
    <t>8ae6461f-c842-49fe-9e84-a53e46498d4e-0</t>
  </si>
  <si>
    <t>8e086672-2b05-40a2-9777-056184ac8e12-0</t>
  </si>
  <si>
    <t>03feafba-53d9-4828-8834-b9c830740dc0-0</t>
  </si>
  <si>
    <t>a82ef425-60fa-4d3b-b46e-f2a7f3b0ba62-0</t>
  </si>
  <si>
    <t>20230084-9bab-41ba-9964-b2ebfbadfbc5-0</t>
  </si>
  <si>
    <t>5ce90094-34c5-45d6-a46d-54995a1470ec-0</t>
  </si>
  <si>
    <t>a9e0c6c3-d703-4947-9c2f-56a842f6ae6f-0</t>
  </si>
  <si>
    <t>76ae3881-e558-4888-a0e8-dcdbf92569ee-0</t>
  </si>
  <si>
    <t>2d41ec7a-6fee-40a9-be92-02111ac69f93-0</t>
  </si>
  <si>
    <t>c743f10a-bac2-4d34-bf56-e4b95e2c90a3-0</t>
  </si>
  <si>
    <t>45e178b2-2f3c-4c10-bb2c-36f6043caf49-0</t>
  </si>
  <si>
    <t>16e4d9c2-f2a8-4acb-887a-aa3d03031a96-0</t>
  </si>
  <si>
    <t>bdfa4a6b-d704-4ae5-a810-2eba0141aca4-0</t>
  </si>
  <si>
    <t>b9d0030b-3ed5-4dc1-b28d-3bd6a49eb0b1-0</t>
  </si>
  <si>
    <t>5b3d417c-f036-4b49-87a5-2485b4d56f71-0</t>
  </si>
  <si>
    <t>22e41d48-5287-4ce8-96fa-e4795d9ae49e-0</t>
  </si>
  <si>
    <t>9f22bfee-0807-4746-a58d-f2dca10322f8-0</t>
  </si>
  <si>
    <t>ba50f429-8f8f-4a15-82bb-33e7333a46f9-0</t>
  </si>
  <si>
    <t>e3c932f0-be00-49af-9583-efd296a4b95e-0</t>
  </si>
  <si>
    <t>0997e011-6b73-48cd-9702-7967c69d3858-0</t>
  </si>
  <si>
    <t>2021-10-04T13:01:17.778Z</t>
  </si>
  <si>
    <t>tQ44jkmrf5RlFjOv5B4qizh6yqs2</t>
  </si>
  <si>
    <t>"COFFEE__TRIGGER__7d42b5f1-e31a-47ef-93f3-d36068ff085b"</t>
  </si>
  <si>
    <t>a29cbfc1-5a10-49bf-9a58-7d3ebfd17f17-0</t>
  </si>
  <si>
    <t>e257b3a9-1bb8-4eef-95e8-f3491a1011a1-0</t>
  </si>
  <si>
    <t>2021-09-21T13:03:22.366Z</t>
  </si>
  <si>
    <t>"COFFEE__TRIGGER__7eb2bdce-cc45-46a4-94a0-a4521242e358"</t>
  </si>
  <si>
    <t>fac26027-8fc7-4449-ad34-31ab193b6ba1-0</t>
  </si>
  <si>
    <t>2021-10-05T12:47:36.859Z</t>
  </si>
  <si>
    <t>44e49c6a-3fc3-46be-b692-46bdd7c0dc04-0</t>
  </si>
  <si>
    <t>2021-10-10T16:22:40.695Z</t>
  </si>
  <si>
    <t>92cebc03-f558-45cf-9624-8dd786cd6b10-0</t>
  </si>
  <si>
    <t>2021-09-28T18:17:03.771Z</t>
  </si>
  <si>
    <t>2a2396a7-39ce-4cea-8a0c-4e1b45bd14a2-0</t>
  </si>
  <si>
    <t>2021-10-01T14:14:30.791Z</t>
  </si>
  <si>
    <t>4657b745-6826-4b9e-98a2-7afe3517e67d-0</t>
  </si>
  <si>
    <t>2021-10-13T16:26:10.926Z</t>
  </si>
  <si>
    <t>sg77KONf7xdiiUj473XXBiWfKJh1</t>
  </si>
  <si>
    <t>"COFFEE__TRIGGER__80c1c26c-0621-4c69-b62d-8cc47e38f4a6"</t>
  </si>
  <si>
    <t>b2590eb6-ffdd-48f6-aa84-fe6e3ae3ca0f-0</t>
  </si>
  <si>
    <t>cb702966-ef7b-4f76-ac47-c81b8630c9c4-0</t>
  </si>
  <si>
    <t>2021-10-18T15:52:09.609Z</t>
  </si>
  <si>
    <t>P33O1nqDstVpEHdodIw9vPXyoa33</t>
  </si>
  <si>
    <t>"COFFEE__TRIGGER__890fb1f3-24b6-41d9-b6b3-f509013b0e8a"</t>
  </si>
  <si>
    <t>7a7993d8-175e-4928-9a88-fa96cbc32f36-0</t>
  </si>
  <si>
    <t>"COFFEE__TRIGGER__ba6770fb-34d9-416b-b2b4-2506d391980e"</t>
  </si>
  <si>
    <t>f287b19a-e052-4bf9-8171-68384c6d44ec-0</t>
  </si>
  <si>
    <t>09d7bb1a-1f1a-40e3-ae85-1cea81da05a5-0</t>
  </si>
  <si>
    <t>d4d8d6dc-0bd0-46f9-a39f-159b3743246e-0</t>
  </si>
  <si>
    <t>"COFFEE__TRIGGER__d5fb9e5e-ef46-45ea-9467-35d2c4f77338"</t>
  </si>
  <si>
    <t>4a7b49d6-63e2-46ae-bd1d-de757f961ae1-0</t>
  </si>
  <si>
    <t>723a69ac-5f29-4c60-b328-3ab1b4c23e38-0</t>
  </si>
  <si>
    <t>ceef8005-226c-4b91-be5c-ca6ae93d3b76-0</t>
  </si>
  <si>
    <t>e0c61491-470a-433d-9ac0-5c267034907c-0</t>
  </si>
  <si>
    <t>7e2a277e-8f50-470a-82c8-68d97abc6a7c-0</t>
  </si>
  <si>
    <t>811a7585-355f-4b38-ae77-e97f03c08a66-0</t>
  </si>
  <si>
    <t>80cb8b69-adac-433d-8638-821d5f01c793-0</t>
  </si>
  <si>
    <t>"COFFEE__TRIGGER__e818cb33-9b6e-4ef4-9c68-b3bd03048748"</t>
  </si>
  <si>
    <t>4eecad9c-0bcc-4ca4-9dc9-a6b6b7116e5e-0</t>
  </si>
  <si>
    <t>ef0aab9a-bf57-49cf-8b38-75df21aaca40-0</t>
  </si>
  <si>
    <t>2021-10-08T19:11:58.443Z</t>
  </si>
  <si>
    <t>DHLn2856uXWqbpzRBwCrmUIV9K43</t>
  </si>
  <si>
    <t>"COGNITIVE ACTIVITIES__TRIGGER__e3af1f80-9fa9-4bd3-9280-f085a29b4f69"</t>
  </si>
  <si>
    <t>ba62ca61-be8f-4a42-b4e3-a9927892fb42-0</t>
  </si>
  <si>
    <t>2021-09-29T03:20:48.213Z</t>
  </si>
  <si>
    <t>"COMFORT FOOD__TRIGGER__4e465d2d-af30-4ddb-af0f-ca2e114ed011"</t>
  </si>
  <si>
    <t>ecf88962-f962-4d29-87ed-9010d36df07d-0</t>
  </si>
  <si>
    <t>2021-09-29T03:19:07.043Z</t>
  </si>
  <si>
    <t>b19c297d-e6f6-4e16-a2d4-baef49269214-0</t>
  </si>
  <si>
    <t>2021-09-21T17:14:41.712Z</t>
  </si>
  <si>
    <t>"COMPUTER SCREENS__TRIGGER__fc7a097e-034d-4b0d-9554-667f90dc8364"</t>
  </si>
  <si>
    <t>b9df6c5b-b5ed-44ff-a7f6-34e5c14f8f9a-0</t>
  </si>
  <si>
    <t>2021-09-21T17:00:03.637Z</t>
  </si>
  <si>
    <t>639974c0-b56d-4077-8481-f5e48e7ee8dd-0</t>
  </si>
  <si>
    <t>7e3f935e-0803-4928-974a-f26fcb6143b6-0</t>
  </si>
  <si>
    <t>39e96b73-26c5-4292-b5e8-b143496fc236-0</t>
  </si>
  <si>
    <t>"COMPUTER TIME__TRIGGER__c852235b-0107-4347-8c54-be8fd95f3c49"</t>
  </si>
  <si>
    <t>3ade3688-3074-45a3-9c15-74be3b05b909-0</t>
  </si>
  <si>
    <t>c10349b7-60ec-40d4-8638-1c3c70ec24e8-0</t>
  </si>
  <si>
    <t>826fdb33-69af-4d0f-becc-629e726cb6d8-0</t>
  </si>
  <si>
    <t>bbe13217-6e69-4f34-aa4d-3cedf65f3713-0</t>
  </si>
  <si>
    <t>329889cc-80d1-4ac9-98ee-b0e7966939a7-0</t>
  </si>
  <si>
    <t>33bc307d-b413-4123-b560-f490e06704c3-0</t>
  </si>
  <si>
    <t>cb33933c-9f72-427a-90b5-904cf1169fc9-0</t>
  </si>
  <si>
    <t>331fa403-32be-40aa-b5d8-3d629009f467-0</t>
  </si>
  <si>
    <t>426afb81-1422-41d4-a5fa-adc8ce224c26-0</t>
  </si>
  <si>
    <t>7149452c-268a-4c6c-95de-2eb6203a5440-0</t>
  </si>
  <si>
    <t>c4620417-4849-4da2-a837-fe062758c873-0</t>
  </si>
  <si>
    <t>3ff84c12-0bba-4348-8590-9929b4770cfc-0</t>
  </si>
  <si>
    <t>c7b38395-e6f9-4627-bc35-372e5c3aab88-0</t>
  </si>
  <si>
    <t>c2d3cb41-6ee9-4c98-9bc8-e23f7e1259f6-0</t>
  </si>
  <si>
    <t>71639bac-47f5-42f3-b59f-b127fabd1187-0</t>
  </si>
  <si>
    <t>600fc36b-c61e-4e34-89bf-4f6e5820d939-0</t>
  </si>
  <si>
    <t>3f71684f-271e-4596-aed0-85ef8e90fb5c-0</t>
  </si>
  <si>
    <t>126448a6-9787-481e-ac94-ed31c4ad676f-0</t>
  </si>
  <si>
    <t>41e1ce44-925c-4ddf-b5c6-f04c5e9c6e72-0</t>
  </si>
  <si>
    <t>e0e0832a-236b-4895-99a1-05c17d07fc9e-0</t>
  </si>
  <si>
    <t>c90ff432-7a2d-479a-a392-83a9c208da38-0</t>
  </si>
  <si>
    <t>f73f4f9a-8643-474e-9274-56e7fa9f752b-0</t>
  </si>
  <si>
    <t>e7ecfb50-5776-4c5e-bdd0-e3d5ebb7fffe-0</t>
  </si>
  <si>
    <t>db778d20-6107-46b5-93ca-b6e5e4af12a5-0</t>
  </si>
  <si>
    <t>24d4aa72-ba24-45f0-892a-8b081de1a935-0</t>
  </si>
  <si>
    <t>0ee39f3c-68de-45c1-8c12-4f388abb82f1-0</t>
  </si>
  <si>
    <t>396b61b7-3b5b-4137-8c84-33c3bc9a0cd3-0</t>
  </si>
  <si>
    <t>dd172b90-1b46-4af9-9647-98dc0f2f8fd9-0</t>
  </si>
  <si>
    <t>485a1e74-2803-4221-b8aa-7fd4343e5580-0</t>
  </si>
  <si>
    <t>f8e75c3e-874d-4a0c-af05-da34282d8f63-0</t>
  </si>
  <si>
    <t>98c69149-4480-4055-b726-6fa305203d62-0</t>
  </si>
  <si>
    <t>27e3632a-77a4-4ca1-be22-5d5deb2ced58-0</t>
  </si>
  <si>
    <t>e3e32d69-ad8a-4e87-a79e-52365b78992e-0</t>
  </si>
  <si>
    <t>7899539c-3b67-4ee1-ad07-6cd1eee50fb8-0</t>
  </si>
  <si>
    <t>bd163256-c9f2-4ab0-9b66-fcfcf36bc384-0</t>
  </si>
  <si>
    <t>feb95ac9-914f-4359-a617-d51d2abcc3cb-0</t>
  </si>
  <si>
    <t>f32eb05b-ce4e-4d58-bc9d-9faf27818238-0</t>
  </si>
  <si>
    <t>b66af33f-8109-467b-a47a-f8be3a2bd19b-0</t>
  </si>
  <si>
    <t>662b0fe5-c323-4c34-a2e4-b4cfd2b6c2b9-0</t>
  </si>
  <si>
    <t>7f718235-0527-45a5-abd9-b5ce37c6bfb0-0</t>
  </si>
  <si>
    <t>b14c30ff-29c1-4fda-8b2a-a486ca937731-0</t>
  </si>
  <si>
    <t>b540aaa9-69a8-4d08-a1f0-c944ff6ca6ab-0</t>
  </si>
  <si>
    <t>869b433d-b770-4baa-863b-8032321faa64-0</t>
  </si>
  <si>
    <t>c2d3c49c-0426-4699-9ca5-b893b911547a-0</t>
  </si>
  <si>
    <t>2802f700-2ecb-4736-9c37-f53dc7879fbd-0</t>
  </si>
  <si>
    <t>a72e64c0-dadc-4a90-a7a1-f9262702a354-0</t>
  </si>
  <si>
    <t>145fde34-fe65-4b25-af79-53f25845dba8-0</t>
  </si>
  <si>
    <t>5a8a7478-b83a-475e-8254-cd997876a10c-0</t>
  </si>
  <si>
    <t>2021-10-03T23:35:39.463Z</t>
  </si>
  <si>
    <t>t5l6or2aTEQaUtGdZAb59v1PADf2</t>
  </si>
  <si>
    <t>"COMPUTER USE__TRIGGER__363a8f07-13b9-4e74-9a8d-17f4183b0190"</t>
  </si>
  <si>
    <t>f6b039a5-a823-4720-bc35-5559e6ed1c74-0</t>
  </si>
  <si>
    <t>2021-10-03T23:35:52.002Z</t>
  </si>
  <si>
    <t>7505d36c-558d-4874-ad72-b14152d9f01f-0</t>
  </si>
  <si>
    <t>2021-10-05T01:05:10.282Z</t>
  </si>
  <si>
    <t>"COMPUTER WORK__TRIGGER__1a4d06b5-f5d6-44c8-8585-4ffcf5d8a738"</t>
  </si>
  <si>
    <t>8a25e3ac-6d5b-4f42-bc5b-b1f7c9f81d9e-0</t>
  </si>
  <si>
    <t>2021-10-05T01:04:58.871Z</t>
  </si>
  <si>
    <t>96fe36ae-7a86-48d7-af8c-1f983ccdfbcc-0</t>
  </si>
  <si>
    <t>2021-09-30T23:41:08.570Z</t>
  </si>
  <si>
    <t>7c85945e-b452-4c0b-83fe-f919e6096afb-0</t>
  </si>
  <si>
    <t>2021-09-30T23:41:13.634Z</t>
  </si>
  <si>
    <t>3ac1f1ff-7a29-47f2-b7fe-587638b475b6-0</t>
  </si>
  <si>
    <t>2021-09-30T23:41:15.902Z</t>
  </si>
  <si>
    <t>a5ff0c29-1129-40e3-9f4e-13b523ac350c-0</t>
  </si>
  <si>
    <t>2021-09-30T23:41:25.306Z</t>
  </si>
  <si>
    <t>37e5b11f-9574-4d78-a0be-fce8705e983d-0</t>
  </si>
  <si>
    <t>2021-09-22T21:43:54.043Z</t>
  </si>
  <si>
    <t>"COMPUTER WORK__TRIGGER__2f884bf1-3a1c-4705-ae75-083b9f906037"</t>
  </si>
  <si>
    <t>4d47e1ea-a77e-4f2d-8315-ae3ce5d606e6-0</t>
  </si>
  <si>
    <t>2021-09-22T21:44:00.772Z</t>
  </si>
  <si>
    <t>e8b9e311-fc12-405b-92c5-ec19ef354a76-0</t>
  </si>
  <si>
    <t>2021-09-24T00:55:15.003Z</t>
  </si>
  <si>
    <t>813c8176-d31d-4e01-b367-1512b56f4864-0</t>
  </si>
  <si>
    <t>2021-10-02T01:30:18.710Z</t>
  </si>
  <si>
    <t>2f6a5171-aecf-481a-9b7f-2179ba09d6f4-0</t>
  </si>
  <si>
    <t>2021-09-30T01:00:09.720Z</t>
  </si>
  <si>
    <t>19cc0e38-3d46-4aac-bd46-042051192b1a-0</t>
  </si>
  <si>
    <t>2021-09-29T00:37:59.981Z</t>
  </si>
  <si>
    <t>4c63a61c-f4a4-4289-b2aa-bc9f162dd870-0</t>
  </si>
  <si>
    <t>2021-09-30T01:00:17.480Z</t>
  </si>
  <si>
    <t>fc4afc1f-7cee-424b-9b50-025776d16bcf-0</t>
  </si>
  <si>
    <t>2021-10-19T04:19:37.467Z</t>
  </si>
  <si>
    <t>8337b532-62c5-442e-9fd9-1abc4cf1c283-0</t>
  </si>
  <si>
    <t>2021-10-14T02:39:58.028Z</t>
  </si>
  <si>
    <t>cHfDTJ3vH7gANQAaEZjBxCBFrNE2</t>
  </si>
  <si>
    <t>"COMPUTER WORK__TRIGGER__f2ba396e-bc88-4c31-a594-031a925b22e8"</t>
  </si>
  <si>
    <t>f089bbaa-b374-47de-ae25-68b6d3274eb3-0</t>
  </si>
  <si>
    <t>2021-09-23T12:40:13.762Z</t>
  </si>
  <si>
    <t>U0VKDrwFRLcFIwm5Dc4aF2QzrNl1</t>
  </si>
  <si>
    <t>"CORN__TRIGGER__a1b7330b-1807-41f8-a2be-d031d63ae62b"</t>
  </si>
  <si>
    <t>4861473e-6515-4b38-bb68-f2062be8608d-0</t>
  </si>
  <si>
    <t>2021-09-23T12:42:20.817Z</t>
  </si>
  <si>
    <t>3f9c63e0-3b49-4c74-b140-89f2c39a56b3-0</t>
  </si>
  <si>
    <t>2021-09-23T12:42:30.024Z</t>
  </si>
  <si>
    <t>d5d37f06-826f-4455-baaf-2446efc166c4-0</t>
  </si>
  <si>
    <t>2021-10-04T01:23:47.126Z</t>
  </si>
  <si>
    <t>"COVID VACCINE BOOSTER__TRIGGER__b647cb41-90ba-40da-8374-c92b68bd6700"</t>
  </si>
  <si>
    <t>0473446e-6b24-4dad-b450-37713a02ce09-0</t>
  </si>
  <si>
    <t>"CRIED__TRIGGER__4a6da66b-835e-4e06-b1ff-94cd6484dec6"</t>
  </si>
  <si>
    <t>0b4a1d62-5915-4abd-9c32-10165d26ebac-0</t>
  </si>
  <si>
    <t>c3de9fb7-2fa3-40c7-92e5-f920668df654-0</t>
  </si>
  <si>
    <t>8acb3389-e448-4022-bab5-90c1a48b2644-0</t>
  </si>
  <si>
    <t>170f84bc-ea44-4bc1-b62e-5105a5c65ff9-0</t>
  </si>
  <si>
    <t>73e62aef-43d8-4b60-8888-0310202b45aa-0</t>
  </si>
  <si>
    <t>fd61678a-6eac-41a5-8c6c-cf7c9d40750f-0</t>
  </si>
  <si>
    <t>3c3ba06b-dfd0-49f5-8ec7-fc1b4823e355-0</t>
  </si>
  <si>
    <t>5302932e-ecdd-41a0-ba65-4abf5a8da28f-0</t>
  </si>
  <si>
    <t>bca108e3-ac0c-4edc-af74-9491fc069ab7-0</t>
  </si>
  <si>
    <t>c71e2eae-6d05-4ae8-9ad8-83a73f0a4a9d-0</t>
  </si>
  <si>
    <t>2021-10-01T17:55:04.368Z</t>
  </si>
  <si>
    <t>jtWyU9xJ9QR1pJ3RB1v3GhwrLJR2</t>
  </si>
  <si>
    <t>"CRY__TRIGGER__a2ae8d84-5b09-40a9-8837-bc2ac355b963"</t>
  </si>
  <si>
    <t>31f65487-7229-4acd-96e9-dee223c81aa0-0</t>
  </si>
  <si>
    <t>2021-10-01T17:55:18.284Z</t>
  </si>
  <si>
    <t>3f8c85a4-0dfd-4168-93d5-94ae1854a95b-0</t>
  </si>
  <si>
    <t>2021-09-23T23:03:37.690Z</t>
  </si>
  <si>
    <t>TOPoiI136mRJodjcY3KsFOgtZk52</t>
  </si>
  <si>
    <t>"CURED MEAT__TRIGGER__1cc30666-8690-454f-9ef3-2dab9e8059b3"</t>
  </si>
  <si>
    <t>04fb9c84-4cea-42d3-b87f-f313edd65cea-0</t>
  </si>
  <si>
    <t>2021-10-15T11:27:43.117Z</t>
  </si>
  <si>
    <t>"DAIRY__TRIGGER__58f86185-99ec-46fd-8c1b-924786522b0c"</t>
  </si>
  <si>
    <t>929760d0-7a28-4f66-845b-295d1fe607c2-0</t>
  </si>
  <si>
    <t>2021-10-15T11:28:03.341Z</t>
  </si>
  <si>
    <t>2783c2e1-ebfb-48af-a1c8-bf7b469a8787-0</t>
  </si>
  <si>
    <t>2021-09-22T12:10:51.484Z</t>
  </si>
  <si>
    <t>"DAIRY__TRIGGER__d3522b26-3fce-488b-b903-51cbc1cdac7f"</t>
  </si>
  <si>
    <t>c14fe869-ac54-44df-aa3d-c3a146485955-0</t>
  </si>
  <si>
    <t>2021-10-09T11:17:12.850Z</t>
  </si>
  <si>
    <t>1f4423be-77a3-4c0b-9145-2c66316c6e8a-0</t>
  </si>
  <si>
    <t>2021-10-05T00:40:09.201Z</t>
  </si>
  <si>
    <t>"DAIRY__TRIGGER__ec770b78-557e-49d7-a929-ab7b91c3e8e7"</t>
  </si>
  <si>
    <t>158406b7-1694-4963-91d5-d17da9f2882f-0</t>
  </si>
  <si>
    <t>2021-10-05T00:40:01.386Z</t>
  </si>
  <si>
    <t>7b104f51-a660-4bbc-9676-6c73397af098-0</t>
  </si>
  <si>
    <t>2021-10-07T11:30:07.468Z</t>
  </si>
  <si>
    <t>50d90a77-8b0e-402a-8566-ccd6aaf3d6b7-0</t>
  </si>
  <si>
    <t>2021-10-16T01:30:00.786Z</t>
  </si>
  <si>
    <t>"DAY BEFORE PERIOD__TRIGGER__dbce3f5a-3fef-48f3-a159-edde5fa0a59d"</t>
  </si>
  <si>
    <t>48133475-3c3f-462d-8ec2-58dd9e26905b-0</t>
  </si>
  <si>
    <t>2021-10-16T01:32:48.090Z</t>
  </si>
  <si>
    <t>53abb10f-991c-4a4c-b7d9-dfff36fcb702-0</t>
  </si>
  <si>
    <t>2021-10-17T12:21:13.034Z</t>
  </si>
  <si>
    <t>N4J40hJ8YVgdFwPEGRtIYVnBCvq1</t>
  </si>
  <si>
    <t>"DEHYDRATION __TRIGGER__044b8ab2-88d5-416d-9d0f-23a7155c3a75"</t>
  </si>
  <si>
    <t>235580ab-b64c-45ee-909c-925961512dff-0</t>
  </si>
  <si>
    <t>2021-10-12T14:48:37.526Z</t>
  </si>
  <si>
    <t>RDEkm5cKl0WyLqmvDPPZp3IFoNn2</t>
  </si>
  <si>
    <t>"DEHYDRATION __TRIGGER__0db2fbd3-c785-487f-974e-e0b4f31eceaf"</t>
  </si>
  <si>
    <t>e84e6a1b-5f66-4ec0-bb0e-586709c03401-0</t>
  </si>
  <si>
    <t>2021-10-12T14:49:58.248Z</t>
  </si>
  <si>
    <t>008747d8-cd93-4795-a483-dc7269301803-0</t>
  </si>
  <si>
    <t>2021-10-04T01:07:10.592Z</t>
  </si>
  <si>
    <t>"DEHYDRATION __TRIGGER__13a8c27c-1b09-4845-a4e4-d9bc3e4eb486"</t>
  </si>
  <si>
    <t>a147fa1a-1714-4a64-aa1d-b9fbd3435515-0</t>
  </si>
  <si>
    <t>2021-09-30T21:20:11.801Z</t>
  </si>
  <si>
    <t>L6MuS1GruTeoDjjKb92M7HCNORj1</t>
  </si>
  <si>
    <t>"DEHYDRATION __TRIGGER__41d7e9d4-2ffd-4976-8f34-4fe7657ebe5f"</t>
  </si>
  <si>
    <t>f430abaf-5657-4b0f-a068-800dabc361a9-0</t>
  </si>
  <si>
    <t>2021-10-01T06:29:56.296Z</t>
  </si>
  <si>
    <t>bf041b73-ddc0-44ec-88a2-9e4693756947-0</t>
  </si>
  <si>
    <t>2021-10-01T06:29:52.728Z</t>
  </si>
  <si>
    <t>14c4dd02-7bee-4dfc-ba3f-67b7671b96e5-0</t>
  </si>
  <si>
    <t>2021-09-24T14:58:07.533Z</t>
  </si>
  <si>
    <t>LMDTVeOwCAc5Quby7rhaEJUR1pz1</t>
  </si>
  <si>
    <t>"DEHYDRATION __TRIGGER__57b22877-c261-4914-a651-d09688210c25"</t>
  </si>
  <si>
    <t>f0562583-7344-49c3-9f09-ae4521fef545-0</t>
  </si>
  <si>
    <t>2021-10-15T16:27:26.955Z</t>
  </si>
  <si>
    <t>5P9UeyZaD6SKzZZyJgNpf38LmGo2</t>
  </si>
  <si>
    <t>"DEHYDRATION __TRIGGER__88e21870-df88-4169-bafd-8388ba4bf2dc"</t>
  </si>
  <si>
    <t>72420185-383e-46cc-9adf-d3e740217be4-0</t>
  </si>
  <si>
    <t>2021-10-18T04:29:19.027Z</t>
  </si>
  <si>
    <t>f4baa6dc-a861-40a2-bc7b-aade8b67230f-0</t>
  </si>
  <si>
    <t>2021-10-09T06:35:42.384Z</t>
  </si>
  <si>
    <t>7b8f153a-8dde-4d42-8ca5-c4b527a332dc-0</t>
  </si>
  <si>
    <t>2021-09-29T14:55:29.837Z</t>
  </si>
  <si>
    <t>b0366aa6-6397-455d-8e07-f1756480082f-0</t>
  </si>
  <si>
    <t>2021-09-30T18:20:55.169Z</t>
  </si>
  <si>
    <t>87efcad7-1dcb-4feb-b873-672146405c25-0</t>
  </si>
  <si>
    <t>2021-10-11T19:23:59.309Z</t>
  </si>
  <si>
    <t>"DEHYDRATION __TRIGGER__a17b9301-0cef-4d66-b864-bfbc18c5a654"</t>
  </si>
  <si>
    <t>1107d29d-dc5a-40d1-aba5-fd412144437f-0</t>
  </si>
  <si>
    <t>2021-10-11T19:25:36.645Z</t>
  </si>
  <si>
    <t>32dfb594-d15d-4a22-8f2a-8ea357055fcf-0</t>
  </si>
  <si>
    <t>2021-10-05T04:49:09.909Z</t>
  </si>
  <si>
    <t>"DEHYDRATION __TRIGGER__b00cd512-d807-4548-a160-3aef310beab8"</t>
  </si>
  <si>
    <t>dd64d1af-d86f-4366-90a1-3ad2d758abf4-0</t>
  </si>
  <si>
    <t>2021-10-11T01:37:52.856Z</t>
  </si>
  <si>
    <t>49fd1dae-8e13-481c-97f7-bb6aa635fabf-0</t>
  </si>
  <si>
    <t>2021-10-14T08:17:36.234Z</t>
  </si>
  <si>
    <t>ID1VX5KJQoQ8WgjKL53T0nGAwCM2</t>
  </si>
  <si>
    <t>"DEHYDRATION__TRIGGER__3dcde8a6-a444-47df-89df-acec79cb043e"</t>
  </si>
  <si>
    <t>05531d4d-b634-4569-a07f-5fc301d78cf6-0</t>
  </si>
  <si>
    <t>2021-10-14T08:17:57.450Z</t>
  </si>
  <si>
    <t>8fa196de-de0c-43b0-95b6-fb630dd61ded-0</t>
  </si>
  <si>
    <t>2021-10-07T14:49:21.686Z</t>
  </si>
  <si>
    <t>"DEHYDRATION__TRIGGER__9ae1e279-3888-402e-9b11-1ebcba938d0d"</t>
  </si>
  <si>
    <t>dcc0a361-fa66-49b6-b513-3655d3ae0001-0</t>
  </si>
  <si>
    <t>2021-10-18T21:49:35.398Z</t>
  </si>
  <si>
    <t>mRcQvrEFqQRywdyd55ItPPQnYOc2</t>
  </si>
  <si>
    <t>"DEHYDRATION__TRIGGER__a6d03f61-d322-4e2a-a5de-d28e030a2ce8"</t>
  </si>
  <si>
    <t>2c2bbedf-226c-42c4-b33b-b91b34d0e12c-0</t>
  </si>
  <si>
    <t>2021-10-02T04:34:35.509Z</t>
  </si>
  <si>
    <t>EDNVMZrew8ZrPaI7PFoqaRy6Cuk2</t>
  </si>
  <si>
    <t>"DEHYDRATION__TRIGGER__cdfbf217-e0b7-4483-a732-c88be2cc16ae"</t>
  </si>
  <si>
    <t>d5cab3eb-3e27-4028-9766-51d8d6209742-0</t>
  </si>
  <si>
    <t>2021-10-19T07:35:12.290Z</t>
  </si>
  <si>
    <t>bDPXHYxCoGMwvWXyxEOUmHUz8aD2</t>
  </si>
  <si>
    <t>"DEHYDRATION__TRIGGER__d50f9a6f-919a-44b5-bf51-05bbf559a050"</t>
  </si>
  <si>
    <t>d42c7c00-836b-44dc-9de9-9406f24aad12-0</t>
  </si>
  <si>
    <t>2021-10-19T07:38:50.148Z</t>
  </si>
  <si>
    <t>882ec136-79c6-42f5-b41f-5811935408aa-0</t>
  </si>
  <si>
    <t>2021-10-19T07:38:14.508Z</t>
  </si>
  <si>
    <t>233509fb-39f4-4431-a85b-354793cf567b-0</t>
  </si>
  <si>
    <t>2021-10-12T00:03:15.182Z</t>
  </si>
  <si>
    <t>"DENTAL WORK__TRIGGER__09c424a4-7965-423e-b3d6-4029b581dd3d"</t>
  </si>
  <si>
    <t>e48c12b2-40f5-4023-85dc-21ad2f25a0f8-0</t>
  </si>
  <si>
    <t>"DICLOFENAC__TRIGGER__9f0a6a1e-c113-4f37-93b9-4d70e84277ce"</t>
  </si>
  <si>
    <t>7d599eb8-a1c4-4246-8f02-ad4f49e785bd-0</t>
  </si>
  <si>
    <t>90d3dd26-db36-4089-9754-4ad8c629d0e3-0</t>
  </si>
  <si>
    <t>3c5f6689-8d23-460b-bfdd-008fed434f1f-0</t>
  </si>
  <si>
    <t>b2000df7-d768-4502-a686-60918aa66a72-0</t>
  </si>
  <si>
    <t>c7581de1-8098-4352-bb1b-c6142eb2a17d-0</t>
  </si>
  <si>
    <t>86b18980-aaa9-40f0-949f-f0028c021cb2-0</t>
  </si>
  <si>
    <t>37968147-c632-44c7-ae35-e4a07aca1f26-0</t>
  </si>
  <si>
    <t>b22aaf5e-2bf6-4a5e-ad42-9d0a5edc097b-0</t>
  </si>
  <si>
    <t>003ae5f7-cf2c-46d4-9b68-9e01aeeb6f4f-0</t>
  </si>
  <si>
    <t>8b2f6421-388e-4b5e-b12c-82fe9e40af8b-0</t>
  </si>
  <si>
    <t>9a4ee913-6ce4-415d-bc9c-bb6c0e8cca52-0</t>
  </si>
  <si>
    <t>48c1345d-b0ac-4b71-855c-b96c0ee7b074-0</t>
  </si>
  <si>
    <t>304583d0-58e3-455c-86da-f40a39522d14-0</t>
  </si>
  <si>
    <t>34cf75f5-9c14-4c62-b2c9-d818f186378f-0</t>
  </si>
  <si>
    <t>73c7c220-4f0f-4046-9bba-9c70ab1d8b1f-0</t>
  </si>
  <si>
    <t>d100c092-57e0-41ce-b6f6-d010f1a24ba1-0</t>
  </si>
  <si>
    <t>efcfb34b-6bdf-4ebb-be34-e7f14ca04688-0</t>
  </si>
  <si>
    <t>2f3b8e74-0ea9-40c6-be75-06765836413a-0</t>
  </si>
  <si>
    <t>f4c86cdf-dbac-49e0-8545-69a320dd033e-0</t>
  </si>
  <si>
    <t>bb3e5876-4c30-45fb-934d-d57e36bc36f5-0</t>
  </si>
  <si>
    <t>b939ce24-3b14-4cbd-b16e-38f5e5258712-0</t>
  </si>
  <si>
    <t>80ef44dc-7e46-43b6-9b0e-1b2e78e1a7ac-0</t>
  </si>
  <si>
    <t>330017ed-df4c-4ae6-93d3-e53906d4fddd-0</t>
  </si>
  <si>
    <t>c0615b16-1377-4d6a-bdf7-9cd2f4b16f06-0</t>
  </si>
  <si>
    <t>7f29dbe6-26fa-4a25-bb88-836ae2c3218e-0</t>
  </si>
  <si>
    <t>1f843bf1-c06d-4074-a02d-75a56b7554e7-0</t>
  </si>
  <si>
    <t>d8114e3d-f8ed-4273-9041-cd5b4b582f99-0</t>
  </si>
  <si>
    <t>4773e736-0c02-4b69-b40f-69371af22855-0</t>
  </si>
  <si>
    <t>48449185-4ecd-4bcc-aa0b-e75c494b6406-0</t>
  </si>
  <si>
    <t>ee6330e9-a301-4441-b0ee-0b5c03f46516-0</t>
  </si>
  <si>
    <t>f4c4cb7c-6dbb-4403-b100-11f07fba0e1c-0</t>
  </si>
  <si>
    <t>39b31474-6dcf-4cd2-92f6-0ba546a47d23-0</t>
  </si>
  <si>
    <t>42197fba-3c26-4a35-8887-1d57961c2a19-0</t>
  </si>
  <si>
    <t>2021-10-09T12:19:34.733Z</t>
  </si>
  <si>
    <t>URSw3NMM5beuzxXp0o1SEkQLH5J2</t>
  </si>
  <si>
    <t>"DIET SODA POP__TRIGGER__67d1e48f-111f-4653-8584-f968c9d25978"</t>
  </si>
  <si>
    <t>a8916aee-753f-402b-b5ee-ccda0bc19640-0</t>
  </si>
  <si>
    <t>2021-10-09T12:19:40.560Z</t>
  </si>
  <si>
    <t>48251c29-f63d-4f97-aba8-17b05bc8a516-0</t>
  </si>
  <si>
    <t>"DIET SODA POP__TRIGGER__a6326edb-9454-4ac4-ae5c-a1c7b8893891"</t>
  </si>
  <si>
    <t>03fdfa11-7154-4595-bcd3-ace459b8bd01-0</t>
  </si>
  <si>
    <t>2021-10-10T17:11:33.049Z</t>
  </si>
  <si>
    <t>"DIKOR__TRIGGER__be6ddb02-1831-4394-89f2-fbd540e49cb9"</t>
  </si>
  <si>
    <t>50201234-87e8-4dc0-953a-3d5954619002-0</t>
  </si>
  <si>
    <t>2021-10-16T14:56:15.707Z</t>
  </si>
  <si>
    <t>oj37MuFkGkOi8oLI2GJZRKOm0Fg2</t>
  </si>
  <si>
    <t>"DISRUPTED SLEEP__TRIGGER__58dc143b-826d-4140-99fc-ba4471925f3b"</t>
  </si>
  <si>
    <t>cedaf9ce-383c-4922-9182-b0fd0b9264bf-0</t>
  </si>
  <si>
    <t>2021-10-13T18:51:22.268Z</t>
  </si>
  <si>
    <t>48a98a21-0f8b-4ec5-903b-d2692292502b-0</t>
  </si>
  <si>
    <t>2021-09-27T15:41:01.980Z</t>
  </si>
  <si>
    <t>18b306b4-2688-4fe3-b6c6-2b832874f355-0</t>
  </si>
  <si>
    <t>2021-10-05T01:04:51.182Z</t>
  </si>
  <si>
    <t>"DRIVING__TRIGGER__363b3a1c-c9ef-45cd-a62f-1075d7b4d3a1"</t>
  </si>
  <si>
    <t>535cd88c-ce17-41c9-b5f0-10c0dbf1cba5-0</t>
  </si>
  <si>
    <t>2021-09-30T23:40:32.736Z</t>
  </si>
  <si>
    <t>8b45ef2d-94cb-48e7-90b0-c757950d1a4d-0</t>
  </si>
  <si>
    <t>2021-09-30T23:40:37.459Z</t>
  </si>
  <si>
    <t>03f66f8a-cdbd-4602-ace3-760cd8fc4f78-0</t>
  </si>
  <si>
    <t>"DRIVING__TRIGGER__9a7065bd-3ab9-438d-aeac-12de8c1125d6"</t>
  </si>
  <si>
    <t>ec853f3d-87d6-44e2-885c-3fee20ec76c3-0</t>
  </si>
  <si>
    <t>2021-09-30T01:53:37.541Z</t>
  </si>
  <si>
    <t>"DUSTAIRBORNE TOXINS__TRIGGER__66e7e2c0-b244-4a31-83ab-33213b153ca6"</t>
  </si>
  <si>
    <t>9cab91be-0c8f-4767-a21f-f03dbab28325-0</t>
  </si>
  <si>
    <t>2021-10-17T15:57:39.158Z</t>
  </si>
  <si>
    <t>"ELECTRONIC DEVICES __TRIGGER__e1e6e9b0-397d-4f4a-9224-aacb707d0dea"</t>
  </si>
  <si>
    <t>0d639bd4-9575-4e70-9b3d-69bd1e15d846-0</t>
  </si>
  <si>
    <t>2021-10-17T15:55:43.896Z</t>
  </si>
  <si>
    <t>41be4c26-64ce-489f-a05f-eca6005efa11-0</t>
  </si>
  <si>
    <t>2021-10-11T16:49:06.633Z</t>
  </si>
  <si>
    <t>71a5c221-704a-42f0-bae7-c75d4246e908-0</t>
  </si>
  <si>
    <t>2021-10-12T14:48:33.647Z</t>
  </si>
  <si>
    <t>103bf8c9-e51f-4558-b974-f81b37e04e3f-0</t>
  </si>
  <si>
    <t>2021-10-12T14:49:55.311Z</t>
  </si>
  <si>
    <t>bdcef4c4-b92b-4510-8cff-fd42919ff2a4-0</t>
  </si>
  <si>
    <t>2021-09-28T22:44:38.395Z</t>
  </si>
  <si>
    <t>"EMGALITY INJ  L LEG__TRIGGER__a949cfbd-2468-4015-8536-d337aeb58b54"</t>
  </si>
  <si>
    <t>1acb59b6-f3b7-4789-8307-3ff6c69756dd-0</t>
  </si>
  <si>
    <t>2021-09-25T14:41:30.891Z</t>
  </si>
  <si>
    <t>ShxhW6o81OXpm8ZEka1UdceWTs32</t>
  </si>
  <si>
    <t>"EMGALITY__TRIGGER__fca65b0f-ff00-4d40-a458-565675d3d967"</t>
  </si>
  <si>
    <t>a5c5bae5-9453-44bf-952d-41c507904cd6-0</t>
  </si>
  <si>
    <t>2021-10-18T23:34:46.898Z</t>
  </si>
  <si>
    <t>"EMOTIONAL DISTRESS__TRIGGER__95313053-77fb-4f50-8adc-dfa023922fb4"</t>
  </si>
  <si>
    <t>cdc6816c-96ab-4314-81cb-a69d6f29e74a-0</t>
  </si>
  <si>
    <t>2021-10-07T16:41:39.087Z</t>
  </si>
  <si>
    <t>9dddc6e4-c5ad-43f0-8764-1dc7bb100968-0</t>
  </si>
  <si>
    <t>2021-09-27T19:33:13.298Z</t>
  </si>
  <si>
    <t>a203d0ab-e842-4f5c-8e05-d595a38ba9f7-0</t>
  </si>
  <si>
    <t>2021-09-30T18:54:00.278Z</t>
  </si>
  <si>
    <t>2800b203-5165-43d3-845b-ba9d762322fa-0</t>
  </si>
  <si>
    <t>"ENVIRONMENTAL PEOPLE__TRIGGER__54f93676-9035-4dfb-b55b-e1a6bbc130df"</t>
  </si>
  <si>
    <t>6d3b8ad9-fac5-465e-a838-3ddaa8e55692-0</t>
  </si>
  <si>
    <t>2021-10-05T20:06:05.055Z</t>
  </si>
  <si>
    <t>4NEPTa6W8KRwHISasP8aCUl8GZs2</t>
  </si>
  <si>
    <t>"ESSENTIAL OILS __TRIGGER__db6274f4-000d-4c0d-9358-4130da143455"</t>
  </si>
  <si>
    <t>3dfae6f7-7ef8-4440-b4dc-55e2da52cdc7-0</t>
  </si>
  <si>
    <t>2021-10-05T20:06:13.629Z</t>
  </si>
  <si>
    <t>7e38d846-3bb2-4ee4-bff1-fbe7f488667a-0</t>
  </si>
  <si>
    <t>"EXCESSIVE SLEEP__TRIGGER__57d06bda-2ca4-4651-b79a-fb2b01af9576"</t>
  </si>
  <si>
    <t>7d402989-4299-4414-942d-bc4bd7a47ec5-0</t>
  </si>
  <si>
    <t>"EXCESSIVE SLEEP__TRIGGER__6bdcb223-065e-4213-8e6d-545dd3d04ea2"</t>
  </si>
  <si>
    <t>f720924a-9894-4c03-9bcd-e30fc60baa8f-0</t>
  </si>
  <si>
    <t>2021-10-14T13:06:21.527Z</t>
  </si>
  <si>
    <t>fab5d938-1d6c-4547-b8c6-4d45a799b84d-0</t>
  </si>
  <si>
    <t>2021-10-14T13:07:33.323Z</t>
  </si>
  <si>
    <t>42b15054-f465-4799-a7cc-9918a4464689-0</t>
  </si>
  <si>
    <t>2021-10-14T13:06:26.373Z</t>
  </si>
  <si>
    <t>db722b4c-1446-42cf-8d3f-1217d9d896ba-0</t>
  </si>
  <si>
    <t>2021-10-14T13:07:42.012Z</t>
  </si>
  <si>
    <t>c1965a9c-3ff0-4cd8-b216-5a83cac491c6-0</t>
  </si>
  <si>
    <t>2021-09-29T12:07:57.654Z</t>
  </si>
  <si>
    <t>6lbDzDXwOUajzQEXoRNpN6BGlK02</t>
  </si>
  <si>
    <t>"EXCESSIVE SLEEP__TRIGGER__d25ed4cf-b8fa-40c6-bba6-e500b237d270"</t>
  </si>
  <si>
    <t>f346841f-37b3-49ce-ac05-7c4c2dfd2d8c-0</t>
  </si>
  <si>
    <t>2021-09-30T04:23:50.786Z</t>
  </si>
  <si>
    <t>AXTsqs9wqodz66ypNq7avBThCKj2</t>
  </si>
  <si>
    <t>"EXCESSIVE SOCIAL MEDIA__TRIGGER__771ea641-7576-4880-9bf7-d7684087eb88"</t>
  </si>
  <si>
    <t>04766491-5d43-46c8-87cc-f06ff48f6647-0</t>
  </si>
  <si>
    <t>2021-09-20T16:26:20.293Z</t>
  </si>
  <si>
    <t>lxL2SsFKTkOeN9MnBtk7EtSpKXk2</t>
  </si>
  <si>
    <t>"EXERCISE __TRIGGER__68aa8b83-f651-45c3-a832-4154b16df32c"</t>
  </si>
  <si>
    <t>fbadaa83-99ae-4e5f-bdc2-079f38bac092-0</t>
  </si>
  <si>
    <t>2021-09-19T22:39:54.530Z</t>
  </si>
  <si>
    <t>"EXERCISE __TRIGGER__7e8be7d3-fc6b-41a5-a317-da47b2875384"</t>
  </si>
  <si>
    <t>ead4014a-acb3-4967-98f2-7ca02db3e1be-0</t>
  </si>
  <si>
    <t>2021-10-18T04:32:00.247Z</t>
  </si>
  <si>
    <t>"EXERCISE __TRIGGER__86492cb8-c1d9-488c-ba8b-aec5ef2f5888"</t>
  </si>
  <si>
    <t>4439649b-dd31-480e-a1af-3bb44e7d1f44-0</t>
  </si>
  <si>
    <t>2021-10-11T03:10:09.507Z</t>
  </si>
  <si>
    <t>"EXERTION__TRIGGER__2d1d9f93-a957-4fbc-aa5d-fc23b1499d31"</t>
  </si>
  <si>
    <t>4ad7b76c-0c81-40ac-a2ac-0cf8204eaf04-0</t>
  </si>
  <si>
    <t>2021-10-06T17:15:15.763Z</t>
  </si>
  <si>
    <t>"EXHAUSTIONLACK OF SLEEP__TRIGGER__661d9096-595a-4498-803f-2d58f30bdcd9"</t>
  </si>
  <si>
    <t>ee722615-a497-4dc7-98ca-a7e20e04ef5c-0</t>
  </si>
  <si>
    <t>2021-10-10T13:40:51.593Z</t>
  </si>
  <si>
    <t>924db0a1-b9ce-46c3-b5fe-20e9384a5cb7-0</t>
  </si>
  <si>
    <t>2021-10-13T14:55:58.072Z</t>
  </si>
  <si>
    <t>c8267d1d-4fe0-4249-aef9-b8e65ff157ca-0</t>
  </si>
  <si>
    <t>2021-10-06T03:36:16.583Z</t>
  </si>
  <si>
    <t>"EXTRA PM COMPUTER USE __TRIGGER__8b673222-8228-40e4-8c91-40f6bccc5a53"</t>
  </si>
  <si>
    <t>c1d5e0a2-f6f1-4545-bc51-bfd99b1891a7-0</t>
  </si>
  <si>
    <t>2021-10-08T03:29:33.644Z</t>
  </si>
  <si>
    <t>ed1acfb1-1685-4826-9dcd-4fc92863c792-0</t>
  </si>
  <si>
    <t>2021-10-10T01:46:57.894Z</t>
  </si>
  <si>
    <t>0c4f997d-85f6-4e61-8202-0bd30e43709e-0</t>
  </si>
  <si>
    <t>2021-10-10T01:47:31.217Z</t>
  </si>
  <si>
    <t>395e5d81-cc99-470a-a853-fd2c61985495-0</t>
  </si>
  <si>
    <t>2021-10-05T04:49:05.836Z</t>
  </si>
  <si>
    <t>"EYE STRAIN __TRIGGER__0f0fd799-e3f1-45a1-9301-babd9d821c4a"</t>
  </si>
  <si>
    <t>c1b414d7-cbcd-4b10-ac6d-03c9af091f42-0</t>
  </si>
  <si>
    <t>2021-09-22T02:04:54.244Z</t>
  </si>
  <si>
    <t>"EYE STRAIN __TRIGGER__81062fef-d2ec-4fff-8445-24e98840deb2"</t>
  </si>
  <si>
    <t>07a94eef-b562-4fad-a72f-99b2bad4a744-0</t>
  </si>
  <si>
    <t>2021-10-02T12:25:02.845Z</t>
  </si>
  <si>
    <t>5d658345-28f4-43e7-8503-25d13cfe4d7d-0</t>
  </si>
  <si>
    <t>2021-10-10T04:07:01.031Z</t>
  </si>
  <si>
    <t>4da2ef17-abc6-486d-b2d9-efc71c95b6f5-0</t>
  </si>
  <si>
    <t>2021-09-23T00:45:41.238Z</t>
  </si>
  <si>
    <t>WmDoM7YpQdQ2jAey08KrTokGFDj2</t>
  </si>
  <si>
    <t>"EYE STRAIN__TRIGGER__e4cd40ea-6702-4304-abc6-66acc50bbf4c"</t>
  </si>
  <si>
    <t>0919b13d-c6a7-46af-8e01-75646bc46b78-0</t>
  </si>
  <si>
    <t>2021-09-26T02:34:47.253Z</t>
  </si>
  <si>
    <t>0a08240d-810c-42ba-a658-50352d0e41e6-0</t>
  </si>
  <si>
    <t>2021-10-08T21:38:12.464Z</t>
  </si>
  <si>
    <t>kDQeh3oSs1TP4dNbffLI0fPkUKd2</t>
  </si>
  <si>
    <t>"FATIGUETIRED__TRIGGER__eae62a26-8c7c-4f75-b02b-2fba172bd206"</t>
  </si>
  <si>
    <t>3aa9ccf5-9013-4ba3-b44b-0b3a038c89e7-0</t>
  </si>
  <si>
    <t>2021-09-19T00:34:54.091Z</t>
  </si>
  <si>
    <t>4eKnpuHRAkP3ELYtLbcxANBFYuE2</t>
  </si>
  <si>
    <t>"FATIGUE__TRIGGER__b2f9daae-0d33-4e8f-9c50-da91d0cd9988"</t>
  </si>
  <si>
    <t>ce1b5dd6-efe6-4393-9b4a-61edca610a9c-0</t>
  </si>
  <si>
    <t>2021-09-19T00:35:30.509Z</t>
  </si>
  <si>
    <t>6d5009d1-203a-4ca8-929f-c4bd954a3278-0</t>
  </si>
  <si>
    <t>2021-10-05T23:57:46.061Z</t>
  </si>
  <si>
    <t>Gp1cueNNd3ZdQVQ6qvyBt9hexkC3</t>
  </si>
  <si>
    <t>"FATIGUE__TRIGGER__b9769c77-df9e-4453-8674-e72137e5cbe6"</t>
  </si>
  <si>
    <t>93beaaf8-ac6e-48bc-b6e6-4b00dee91e84-0</t>
  </si>
  <si>
    <t>2021-10-14T00:28:36.023Z</t>
  </si>
  <si>
    <t>35959719-d320-45b2-943e-9b8436816465-0</t>
  </si>
  <si>
    <t>2021-10-14T00:29:32.383Z</t>
  </si>
  <si>
    <t>ebf77d87-9d6e-4e62-ad36-d859b2945b7b-0</t>
  </si>
  <si>
    <t>2021-10-12T10:43:33.024Z</t>
  </si>
  <si>
    <t>fVWvgZiSJHh4NP09CnjRKq3TFPW2</t>
  </si>
  <si>
    <t>"FEW DAYS BEFORE PERIOD __TRIGGER__5e076791-1530-4b3f-9a82-d9cb51173fe8"</t>
  </si>
  <si>
    <t>113651ca-1428-43d6-9202-85b73dee71e3-0</t>
  </si>
  <si>
    <t>2021-10-12T10:43:25.196Z</t>
  </si>
  <si>
    <t>8b7b3654-76e6-49e4-8791-11cd4c0564ad-0</t>
  </si>
  <si>
    <t>2021-10-12T10:43:49.825Z</t>
  </si>
  <si>
    <t>1d8708f9-fa1f-4764-926f-4938a2e17fc8-0</t>
  </si>
  <si>
    <t>"FISH TANK FILTER TOO LOUD__TRIGGER__85d67f64-fd68-42be-a2b3-556e51936a1c"</t>
  </si>
  <si>
    <t>3e4cf7f2-64f8-4d3f-8e9f-c07dcdefafb9-0</t>
  </si>
  <si>
    <t>0431de6f-3659-4210-86d3-8d7a0412746d-0</t>
  </si>
  <si>
    <t>2021-09-23T12:33:43.409Z</t>
  </si>
  <si>
    <t>5m7yv24jxxRRVL7MULhxc78VbvI3</t>
  </si>
  <si>
    <t>"FLICKERING LIGHTS__TRIGGER__c339e5cb-0b8a-48b0-8b03-aa0221c6e878"</t>
  </si>
  <si>
    <t>e6f9987a-e530-4ed7-9981-3ee33670af92-0</t>
  </si>
  <si>
    <t>"FLIGHT__TRIGGER__356a4e43-3484-4071-a1c4-f71619a12bca"</t>
  </si>
  <si>
    <t>edeea0cd-46b2-4ec2-aeba-cb386ebd975b-0</t>
  </si>
  <si>
    <t>3caa7f3c-c376-4560-aff0-69476cbb974a-0</t>
  </si>
  <si>
    <t>2021-10-13T15:25:40.141Z</t>
  </si>
  <si>
    <t>ctXilGzMzPZ4mxiMchUag8RNzWV2</t>
  </si>
  <si>
    <t>"FLORESCENT LIGHTS __TRIGGER__d1e8c82f-366e-4f1f-bf6b-36bb6512291f"</t>
  </si>
  <si>
    <t>f7f31aec-4241-4a15-8592-fb664588ecc7-0</t>
  </si>
  <si>
    <t>2021-10-14T16:41:56.498Z</t>
  </si>
  <si>
    <t>4d8c075a-fb1c-41f3-8525-7a848b6ab9c7-0</t>
  </si>
  <si>
    <t>2021-09-21T17:00:02.746Z</t>
  </si>
  <si>
    <t>"FLOURESCENT LIGHTS__TRIGGER__2806bd41-0cf2-4bc9-abbe-33a799e00c58"</t>
  </si>
  <si>
    <t>fd24d990-4dd7-42b6-9299-7fb8ebc10ca2-0</t>
  </si>
  <si>
    <t>5c249778-f1c7-40d1-b754-100221fb4029-0</t>
  </si>
  <si>
    <t>2021-10-05T15:49:50.812Z</t>
  </si>
  <si>
    <t>"FOOD __TRIGGER__5b34e2aa-0497-42af-a23f-a40c52ebe19f"</t>
  </si>
  <si>
    <t>32d5a5cf-2dd0-47de-9d44-fca75185c39c-0</t>
  </si>
  <si>
    <t>2021-10-05T17:00:30.050Z</t>
  </si>
  <si>
    <t>cbb2f29e-3d68-462d-b079-106f17e7fe68-0</t>
  </si>
  <si>
    <t>2021-10-13T10:09:08.472Z</t>
  </si>
  <si>
    <t>69c2226b-72a1-47f1-a015-a70f1f9e0ac7-0</t>
  </si>
  <si>
    <t>2021-09-26T19:24:50.714Z</t>
  </si>
  <si>
    <t>af324216-38e7-4bbe-bedd-ecc8e9d7302a-0</t>
  </si>
  <si>
    <t>2021-10-01T17:06:19.699Z</t>
  </si>
  <si>
    <t>f043b15b-d8a7-4166-813a-d962bc879649-0</t>
  </si>
  <si>
    <t>2021-10-18T20:06:30.897Z</t>
  </si>
  <si>
    <t>"FOOD __TRIGGER__715193a9-c74c-4b34-84df-197831267013"</t>
  </si>
  <si>
    <t>2c1aa4b6-55b9-4582-aede-40c017c2fcec-0</t>
  </si>
  <si>
    <t>2021-10-13T10:10:14.874Z</t>
  </si>
  <si>
    <t>050a32df-650f-4bd6-995f-b5c9d04553b6-0</t>
  </si>
  <si>
    <t>2021-09-21T16:59:45.022Z</t>
  </si>
  <si>
    <t>"FREQUENT URINATION__TRIGGER__d363b26e-c835-4a3a-8365-8804a0efe559"</t>
  </si>
  <si>
    <t>a691726e-294a-40f4-9ebb-b5a8228720e9-0</t>
  </si>
  <si>
    <t>2021-09-21T17:09:16.634Z</t>
  </si>
  <si>
    <t>4ba65c89-985d-47c6-abea-e2f2fea99f71-0</t>
  </si>
  <si>
    <t>fcc8b0ef-6bcf-4f1d-a018-0fdc439ae018-0</t>
  </si>
  <si>
    <t>2021-10-08T02:11:34.998Z</t>
  </si>
  <si>
    <t>"FRESH CHEESE__TRIGGER__b398f8dd-0228-4f24-9ef6-ba40c92f9610"</t>
  </si>
  <si>
    <t>a6dd0d71-449e-4caf-bce2-dd9d4c7afe78-0</t>
  </si>
  <si>
    <t>2021-09-30T01:49:46.980Z</t>
  </si>
  <si>
    <t>b8312cad-9f30-43c3-9f71-9d9cd0d1fead-0</t>
  </si>
  <si>
    <t>2021-09-30T17:28:09.726Z</t>
  </si>
  <si>
    <t>f6117290-f05f-4d8b-a8f4-463f2c4cbac2-0</t>
  </si>
  <si>
    <t>2021-10-04T00:26:26.587Z</t>
  </si>
  <si>
    <t>"FRUSTRATION __TRIGGER__224bcd7f-6f4f-4053-bcaa-0092f66b4f3e"</t>
  </si>
  <si>
    <t>b632eba1-45fa-4a20-9b0d-27ab7d579aff-0</t>
  </si>
  <si>
    <t>2021-10-11T23:44:27.624Z</t>
  </si>
  <si>
    <t>f979da68-5824-4d23-a1f4-3ed93e696fad-0</t>
  </si>
  <si>
    <t>2021-10-02T12:29:43.051Z</t>
  </si>
  <si>
    <t>"GARLIC__TRIGGER__ae1fb2d6-ff03-4e6a-b4cb-70a7d2419d2b"</t>
  </si>
  <si>
    <t>f01ce5cf-11c7-4739-895a-83c248e44b3a-0</t>
  </si>
  <si>
    <t>2021-10-10T04:06:54.615Z</t>
  </si>
  <si>
    <t>038f3f55-9516-47f8-b582-aba216eb4c7f-0</t>
  </si>
  <si>
    <t>2021-09-21T17:13:48.367Z</t>
  </si>
  <si>
    <t>"GLASSES__TRIGGER__a081437b-af2a-4f95-a42e-490272910099"</t>
  </si>
  <si>
    <t>b70e6e1e-7a52-4778-a74c-9ffcc6155156-0</t>
  </si>
  <si>
    <t>f760db22-6753-417b-a165-9d42491988bf-0</t>
  </si>
  <si>
    <t>c0da2f5b-7a5b-46d4-9f5b-56dc22746483-0</t>
  </si>
  <si>
    <t>2021-10-12T03:07:22.332Z</t>
  </si>
  <si>
    <t>308ecd01-2133-4dec-b937-1b8a9982a983-0</t>
  </si>
  <si>
    <t>2021-09-26T20:40:25.998Z</t>
  </si>
  <si>
    <t>wzxFq55S31Rmzh91CrPloqqdNYc2</t>
  </si>
  <si>
    <t>"GLUTEN__TRIGGER__0893aa20-b820-4356-a480-c3e5f3f4a6ea"</t>
  </si>
  <si>
    <t>2da4f75b-1041-4279-ab6b-0c7136d4d90b-0</t>
  </si>
  <si>
    <t>2021-09-29T21:10:40.656Z</t>
  </si>
  <si>
    <t>6eb0d3a1-560e-41de-b221-484fa41a3b69-0</t>
  </si>
  <si>
    <t>2021-09-19T16:53:50.018Z</t>
  </si>
  <si>
    <t>"GLUTEN__TRIGGER__8292bc5c-7a7d-45e8-9283-60bd511fb46a"</t>
  </si>
  <si>
    <t>53c307eb-09c1-43ef-8653-cfce304d5695-0</t>
  </si>
  <si>
    <t>2021-09-19T22:40:00.977Z</t>
  </si>
  <si>
    <t>"GOT TOO HUNGRY __TRIGGER__c6f49911-bb25-4c36-bb6a-1b19a73624ff"</t>
  </si>
  <si>
    <t>49e0da33-3c10-4edf-a8cf-f211007252b4-0</t>
  </si>
  <si>
    <t>2021-09-22T07:21:37.837Z</t>
  </si>
  <si>
    <t>"GYM__TRIGGER__2c233c9d-2fd2-4514-9c9d-60cd6d0a60f9"</t>
  </si>
  <si>
    <t>279ea8a5-1ea2-47fd-87b3-eed79d0d5a3e-0</t>
  </si>
  <si>
    <t>2021-09-26T12:42:27.406Z</t>
  </si>
  <si>
    <t>"HANGOVER__TRIGGER__7705532c-1d13-4188-9bd7-32ffd40ff054"</t>
  </si>
  <si>
    <t>4714445f-0d51-4983-8d25-19d5e0a20a1a-0</t>
  </si>
  <si>
    <t>2021-10-15T16:01:54.059Z</t>
  </si>
  <si>
    <t>HejZmpxuq0bJgP7Gq0k4dmAH0NI3</t>
  </si>
  <si>
    <t>"HARD CHEESE__TRIGGER__074d6223-c1e2-4c84-b6c4-ce071043c54c"</t>
  </si>
  <si>
    <t>86a77fcd-8686-4a3d-85e8-33a884b06a89-0</t>
  </si>
  <si>
    <t>"HARD CHEESE__TRIGGER__5aa28c04-e217-4496-8b89-c15123f295b1"</t>
  </si>
  <si>
    <t>425b0d51-6ba7-4faf-810a-1fd6eff51bac-0</t>
  </si>
  <si>
    <t>2061894d-62b4-4cd8-9c5f-a4e253a1554d-0</t>
  </si>
  <si>
    <t>fd32b10f-7f3d-4683-af87-965f86ca2349-0</t>
  </si>
  <si>
    <t>b9c7a577-7e68-44c5-b4e5-b5989e0eedde-0</t>
  </si>
  <si>
    <t>eeef1d64-77d7-4ed0-859d-0c02ec811839-0</t>
  </si>
  <si>
    <t>ee02c61a-5926-42eb-998f-972b715ec666-0</t>
  </si>
  <si>
    <t>2021-09-26T20:40:25.762Z</t>
  </si>
  <si>
    <t>"HARD CHEESE__TRIGGER__6a3c0e4b-a259-4b7e-9c7b-4d4ac42adca5"</t>
  </si>
  <si>
    <t>22f7e69e-6e9c-4237-bd2d-271a6109307e-0</t>
  </si>
  <si>
    <t>"HARD CHEESE__TRIGGER__c6a473dc-2da9-454a-a0df-00d547a9ea34"</t>
  </si>
  <si>
    <t>0c870997-d527-4f71-a0b1-797b169cb390-0</t>
  </si>
  <si>
    <t>"HARD CHEESE__TRIGGER__cec7c7c4-55b8-472a-995c-6a9a85c9c053"</t>
  </si>
  <si>
    <t>ced7a528-ae07-4b42-a224-0f0bf38ff67f-0</t>
  </si>
  <si>
    <t>a611c7d4-5755-4343-ac98-3e4c2b91d4e0-0</t>
  </si>
  <si>
    <t>f98295c6-0c89-45ea-b4d0-1b068842d4fd-0</t>
  </si>
  <si>
    <t>016b2216-5869-4e7d-9b87-094b1727128e-0</t>
  </si>
  <si>
    <t>25d43087-463c-483c-9036-26024fac02f3-0</t>
  </si>
  <si>
    <t>616287c5-6cee-4135-9f90-a4dc92148dfb-0</t>
  </si>
  <si>
    <t>550a07b5-f1c5-442f-938c-e79e745e6d40-0</t>
  </si>
  <si>
    <t>2021-10-19T02:09:36.843Z</t>
  </si>
  <si>
    <t>WQQDEnmRhhhLdxLa14uPtJtCfWS2</t>
  </si>
  <si>
    <t>"HAVE PERIOD CURRENTLY__TRIGGER__182a7449-974e-42f4-891d-0e2088274791"</t>
  </si>
  <si>
    <t>05a7bcc8-7f68-4f8b-a32d-a61113052e86-0</t>
  </si>
  <si>
    <t>2021-10-08T00:12:20.216Z</t>
  </si>
  <si>
    <t>"HEACACHE FRONT OF HEAD__TRIGGER__84984561-0aeb-4c8a-8bb6-223f3b92151c"</t>
  </si>
  <si>
    <t>ddff9299-7a3b-446f-aa8b-0558b74ba653-0</t>
  </si>
  <si>
    <t>2021-09-27T17:18:47.693Z</t>
  </si>
  <si>
    <t>6786b005-4606-4b47-9910-3f2e0c021ebe-0</t>
  </si>
  <si>
    <t>2021-09-27T17:18:55.217Z</t>
  </si>
  <si>
    <t>9a535255-4b73-4515-bafd-a38db46c40e6-0</t>
  </si>
  <si>
    <t>2021-09-27T17:18:58.376Z</t>
  </si>
  <si>
    <t>a9ed906c-3d2f-45e4-95f4-23d6769b95bb-0</t>
  </si>
  <si>
    <t>2021-09-27T17:19:00.413Z</t>
  </si>
  <si>
    <t>1a16f7d6-9a8d-4ac8-b482-317f98f2aae2-0</t>
  </si>
  <si>
    <t>2021-10-15T04:13:23.245Z</t>
  </si>
  <si>
    <t>"HEAD TENDERNESS__TRIGGER__09dc9a82-a7c9-4cbc-9eeb-1e4f771dff14"</t>
  </si>
  <si>
    <t>15ade070-2bf7-489e-81e2-f53202582ae2-0</t>
  </si>
  <si>
    <t>2021-09-21T17:14:48.233Z</t>
  </si>
  <si>
    <t>e41db1a4-5565-484f-913f-c4d75cc4ff61-0</t>
  </si>
  <si>
    <t>2021-09-21T16:59:51.718Z</t>
  </si>
  <si>
    <t>b6fe4fda-35cb-4027-91e2-ef0522e0bc05-0</t>
  </si>
  <si>
    <t>020d5d67-c5a6-43b2-83b6-56e82e70e868-0</t>
  </si>
  <si>
    <t>2021-10-15T00:45:09.330Z</t>
  </si>
  <si>
    <t>"HEAD TIGHTNESS__TRIGGER__1b09a974-d7aa-468b-bc25-9ea8b2f068bb"</t>
  </si>
  <si>
    <t>4337c4f7-a671-42f6-965f-1e809f6eecfc-0</t>
  </si>
  <si>
    <t>2021-10-15T04:19:32.917Z</t>
  </si>
  <si>
    <t>413a129b-c2d3-4840-8c50-7290135ddaa6-0</t>
  </si>
  <si>
    <t>12f0c3be-b429-4fee-a56c-659e1e08670c-0</t>
  </si>
  <si>
    <t>2021-10-12T03:02:33.865Z</t>
  </si>
  <si>
    <t>7d337f98-fdc7-4ebc-9e36-1c8f225a001c-0</t>
  </si>
  <si>
    <t>2021-10-12T03:04:25.902Z</t>
  </si>
  <si>
    <t>770293a2-bf5a-4634-bd14-2e756337fd17-0</t>
  </si>
  <si>
    <t>2021-09-20T12:51:27.094Z</t>
  </si>
  <si>
    <t>DG5BWtISvEhu3Ed07tePetgoZcu1</t>
  </si>
  <si>
    <t>"HEADACHE__TRIGGER__bcaaee19-5b1e-49f9-bac7-54bc669443ca"</t>
  </si>
  <si>
    <t>5f7ac8ce-560b-4a44-833e-ae1062d041b0-0</t>
  </si>
  <si>
    <t>2021-09-23T11:56:22.824Z</t>
  </si>
  <si>
    <t>79a22906-5749-4e01-b27c-0d80604e84de-0</t>
  </si>
  <si>
    <t>2021-09-24T11:12:26.254Z</t>
  </si>
  <si>
    <t>e5d0c924-2fe5-407d-8e6b-704ffed5a6a3-0</t>
  </si>
  <si>
    <t>2021-10-17T19:29:38.846Z</t>
  </si>
  <si>
    <t>bc5554f2-385f-42ed-ae0d-ea467ebc81f4-0</t>
  </si>
  <si>
    <t>2021-10-06T17:02:00.124Z</t>
  </si>
  <si>
    <t>01a293c8-df40-4abd-afbf-1c4bfd48d6af-0</t>
  </si>
  <si>
    <t>2021-10-07T14:10:32.133Z</t>
  </si>
  <si>
    <t>65b840b1-0163-4c51-9a67-4446dc9080e4-0</t>
  </si>
  <si>
    <t>2021-10-08T11:26:00.702Z</t>
  </si>
  <si>
    <t>70194a67-50e6-4ff2-b8c0-ea98fb7f53e4-0</t>
  </si>
  <si>
    <t>2021-10-11T18:57:16.259Z</t>
  </si>
  <si>
    <t>8ed1caae-079f-4648-b40c-27c15fee33a1-0</t>
  </si>
  <si>
    <t>2021-09-25T23:26:09.140Z</t>
  </si>
  <si>
    <t>607388e1-69fb-41d5-a31e-cbf0ee5b6b44-0</t>
  </si>
  <si>
    <t>2021-09-29T17:12:35.218Z</t>
  </si>
  <si>
    <t>b14b8f86-75c4-4165-894b-64bc3dcde087-0</t>
  </si>
  <si>
    <t>2021-09-30T11:19:08.812Z</t>
  </si>
  <si>
    <t>6405f2e1-df17-42a1-9cef-1cf75c14ae3a-0</t>
  </si>
  <si>
    <t>2021-10-01T11:49:12.877Z</t>
  </si>
  <si>
    <t>6aa80eaa-d4bf-4953-bb31-09640ec2b619-0</t>
  </si>
  <si>
    <t>2021-10-01T08:47:40.171Z</t>
  </si>
  <si>
    <t>"HEADACHE__TRIGGER__cacee7d4-1a7e-4b10-8bae-b34b850c4157"</t>
  </si>
  <si>
    <t>4b89678c-4a38-4355-a668-42dd206dde9f-0</t>
  </si>
  <si>
    <t>2021-10-02T18:26:18.717Z</t>
  </si>
  <si>
    <t>"HEADACHE__TRIGGER__e468ef5d-72bc-4741-ad7f-96773164431e"</t>
  </si>
  <si>
    <t>48ee97d1-4e2d-47ce-af8b-8e0d83ae3502-0</t>
  </si>
  <si>
    <t>2021-10-06T22:52:40.992Z</t>
  </si>
  <si>
    <t>JBaFSb12snYAdonMA2aJ8gPvsKE2</t>
  </si>
  <si>
    <t>"HEADACHE__TRIGGER__f3ec6e74-bf2a-4fd1-92e0-6b2684649230"</t>
  </si>
  <si>
    <t>5d185bbe-c9be-4f86-8947-1bd629d5e82f-0</t>
  </si>
  <si>
    <t>2021-10-06T22:53:08.783Z</t>
  </si>
  <si>
    <t>51498dbb-7c59-4a16-8ffe-9790602c6db6-0</t>
  </si>
  <si>
    <t>2021-09-20T19:15:28.751Z</t>
  </si>
  <si>
    <t>"HEADACH__TRIGGER__8f4803ab-b4e2-4392-a602-5f33a57211b8"</t>
  </si>
  <si>
    <t>c8900cb2-d75c-4270-af2a-72bba2333053-0</t>
  </si>
  <si>
    <t>2021-09-21T18:26:10.170Z</t>
  </si>
  <si>
    <t>2bf80423-3396-407e-96df-a4032a3ccd42-0</t>
  </si>
  <si>
    <t>2021-09-21T13:03:26.988Z</t>
  </si>
  <si>
    <t>8c2785f3-2731-4870-94f7-ba997b9adfbf-0</t>
  </si>
  <si>
    <t>2021-09-22T02:21:44.321Z</t>
  </si>
  <si>
    <t>a6d1e1df-a591-4118-9f1c-45d57555bda7-0</t>
  </si>
  <si>
    <t>2021-10-05T19:38:06.359Z</t>
  </si>
  <si>
    <t>141674d7-7db7-4702-871d-f3707a2c5ed7-0</t>
  </si>
  <si>
    <t>2021-10-05T12:47:38.661Z</t>
  </si>
  <si>
    <t>11cb3048-5bd3-472e-90e6-cba0d726205e-0</t>
  </si>
  <si>
    <t>2021-10-11T00:19:17.286Z</t>
  </si>
  <si>
    <t>ff2ec338-ac8d-4d0b-9d20-4110a73a083c-0</t>
  </si>
  <si>
    <t>2021-10-10T16:22:41.777Z</t>
  </si>
  <si>
    <t>bffa0555-1fd1-4071-a009-021f17027c6b-0</t>
  </si>
  <si>
    <t>2021-10-11T05:36:07.017Z</t>
  </si>
  <si>
    <t>2f8a0103-bd07-4944-b868-15c86ba40a88-0</t>
  </si>
  <si>
    <t>2021-10-12T02:14:46.945Z</t>
  </si>
  <si>
    <t>fb070529-97d0-4b6f-9ffc-24d7a2c40ba2-0</t>
  </si>
  <si>
    <t>2021-10-11T05:35:30.174Z</t>
  </si>
  <si>
    <t>b0299e53-8470-46d4-8131-f1a20075547c-0</t>
  </si>
  <si>
    <t>2021-10-13T04:30:14.196Z</t>
  </si>
  <si>
    <t>8c8b02dc-319c-4eda-8d57-1825e08d2483-0</t>
  </si>
  <si>
    <t>2021-10-11T05:36:20.920Z</t>
  </si>
  <si>
    <t>015b47c5-39c8-44ae-ada6-66439e80d6f0-0</t>
  </si>
  <si>
    <t>2021-09-28T18:17:06.224Z</t>
  </si>
  <si>
    <t>3ab34698-29ee-4d41-8702-8cb048eb9361-0</t>
  </si>
  <si>
    <t>2021-10-01T14:14:33.612Z</t>
  </si>
  <si>
    <t>6fd2be3b-f07a-4b0b-8679-d9544d0bb8d7-0</t>
  </si>
  <si>
    <t>2021-09-29T12:08:00.442Z</t>
  </si>
  <si>
    <t>"HEADBATH__TRIGGER__8b49ceab-9057-447e-8c93-8f980a15954a"</t>
  </si>
  <si>
    <t>2c6a8b3d-891e-4da4-aa12-305c91131e24-0</t>
  </si>
  <si>
    <t>2021-09-27T19:11:50.282Z</t>
  </si>
  <si>
    <t>"HEAT OUTSIDE__TRIGGER__d24a8b6e-7dd2-426a-b712-c3888b361d98"</t>
  </si>
  <si>
    <t>d26139b0-585d-4abc-a2b8-0fd1721b7cc6-0</t>
  </si>
  <si>
    <t>2021-09-23T23:03:34.047Z</t>
  </si>
  <si>
    <t>"HEAT__TRIGGER__13ef7b1e-9c70-4321-a45d-2e6eb10f80f3"</t>
  </si>
  <si>
    <t>c5adbedc-754e-4e1d-b865-cdf867b99e0c-0</t>
  </si>
  <si>
    <t>2021-10-07T06:18:41.522Z</t>
  </si>
  <si>
    <t>9a573d59-aca3-4465-88cd-096c89ea503e-0</t>
  </si>
  <si>
    <t>2021-10-05T02:24:35.105Z</t>
  </si>
  <si>
    <t>gk7fvAUYqtOlkzzElcFHpGHnRT73</t>
  </si>
  <si>
    <t>"HEAT__TRIGGER__8e99c262-0d66-4216-aeb7-80c4937152c5"</t>
  </si>
  <si>
    <t>f15ce35a-db77-4f89-baa7-86153fa2d2b3-0</t>
  </si>
  <si>
    <t>2021-10-05T02:24:36.052Z</t>
  </si>
  <si>
    <t>9a1b5126-e1ed-48db-b104-efa206854ffc-0</t>
  </si>
  <si>
    <t>2021-10-05T02:24:46.500Z</t>
  </si>
  <si>
    <t>04a67111-be3f-4516-bd5f-717e58cdc3aa-0</t>
  </si>
  <si>
    <t>2021-10-05T02:24:48.096Z</t>
  </si>
  <si>
    <t>0f7d5b59-80c4-4554-971f-f570233260c7-0</t>
  </si>
  <si>
    <t>"HEAT__TRIGGER__975964f2-4f2c-42a1-9ac5-26dfb2a90761"</t>
  </si>
  <si>
    <t>05889849-eb30-42cc-8b36-9c7f4ecd4492-0</t>
  </si>
  <si>
    <t>b3722f57-cf4b-40a2-b31c-2eff59c91369-0</t>
  </si>
  <si>
    <t>53ea9908-1ebb-40f9-a373-19d7dc40b0c4-0</t>
  </si>
  <si>
    <t>2021-10-16T01:31:43.046Z</t>
  </si>
  <si>
    <t>"HIGH CARBS__TRIGGER__c146aa98-4b5d-401a-8c6c-ac7421dbd902"</t>
  </si>
  <si>
    <t>a7d7f128-d9b7-4381-9787-a06d50518773-0</t>
  </si>
  <si>
    <t>2021-10-16T01:32:43.859Z</t>
  </si>
  <si>
    <t>c3a6cfbf-c811-4fdc-b731-ed469e918575-0</t>
  </si>
  <si>
    <t>2021-10-10T09:31:36.719Z</t>
  </si>
  <si>
    <t>n0u4GOCXJKN6CZNioRFvd1S5pix2</t>
  </si>
  <si>
    <t>"HIGH SODIUM__TRIGGER__b251dbb0-373f-42ce-a269-a9f109dbbedf"</t>
  </si>
  <si>
    <t>16694696-2ae8-45a3-851d-50714d6dde3b-0</t>
  </si>
  <si>
    <t>2021-10-10T09:31:33.847Z</t>
  </si>
  <si>
    <t>382c5a38-7e36-43bb-8518-ff12a687c5d7-0</t>
  </si>
  <si>
    <t>2021-10-10T09:31:42.763Z</t>
  </si>
  <si>
    <t>c1109484-4b58-45dd-95dd-cd4ae833e3e6-0</t>
  </si>
  <si>
    <t>2021-10-10T09:31:57.537Z</t>
  </si>
  <si>
    <t>abc63f14-0207-4a2f-a4ee-a7156365abdb-0</t>
  </si>
  <si>
    <t>2021-10-10T09:31:59.767Z</t>
  </si>
  <si>
    <t>56adf584-7057-4ec1-8cb6-1a70455fe56b-0</t>
  </si>
  <si>
    <t>2021-09-29T12:07:56.755Z</t>
  </si>
  <si>
    <t>"HOME ISSUES__TRIGGER__4b51959b-4100-4db0-acd8-67c4ac10d6e2"</t>
  </si>
  <si>
    <t>faa676c7-b394-482a-b25e-3eb6368ff718-0</t>
  </si>
  <si>
    <t>2021-10-08T12:26:50.136Z</t>
  </si>
  <si>
    <t>"HORMONES__TRIGGER__20158237-d46b-4aab-a963-2c3d9541166c"</t>
  </si>
  <si>
    <t>2e53e3f1-2454-47a4-831a-898c938140b2-0</t>
  </si>
  <si>
    <t>2021-10-12T19:28:58.616Z</t>
  </si>
  <si>
    <t>"HOT GREEN TEA __TRIGGER__de306355-e0c0-4184-a023-dd69dba820db"</t>
  </si>
  <si>
    <t>58854a5d-3be4-40c5-9494-91a2cdabf33c-0</t>
  </si>
  <si>
    <t>2021-10-12T17:06:24.733Z</t>
  </si>
  <si>
    <t>mkWreSZ6PiNj067cuXzkpc7mq983</t>
  </si>
  <si>
    <t>"HOT WEATHER__TRIGGER__4a0bb52b-5321-4594-89f6-7e23079815cb"</t>
  </si>
  <si>
    <t>0010ba5e-026c-4b4d-91f1-0d6379299427-0</t>
  </si>
  <si>
    <t>2021-10-12T17:05:41.154Z</t>
  </si>
  <si>
    <t>f6bc8eed-23a2-4d7c-9edc-b9e47429cf36-0</t>
  </si>
  <si>
    <t>2021-10-12T17:06:40.222Z</t>
  </si>
  <si>
    <t>22fcd37e-a5f7-4693-9819-b4df0d14ee88-0</t>
  </si>
  <si>
    <t>2021-10-12T17:05:58.130Z</t>
  </si>
  <si>
    <t>b16e63fd-3def-48dc-b4ba-67c5c100abef-0</t>
  </si>
  <si>
    <t>2021-10-07T04:20:30.558Z</t>
  </si>
  <si>
    <t>"HUMID WEATHER __TRIGGER__34f0e7f7-f418-4af2-8c4d-dcb7d24bb1bb"</t>
  </si>
  <si>
    <t>e21b1846-f889-449e-a305-ab98f04cf728-0</t>
  </si>
  <si>
    <t>2021-10-09T20:40:37.676Z</t>
  </si>
  <si>
    <t>3f2566d4-be0a-4e4f-802c-76f05dd73e80-0</t>
  </si>
  <si>
    <t>2021-10-09T20:42:12.428Z</t>
  </si>
  <si>
    <t>e3b705c8-7358-4b14-9e0a-b5db42f7fe6e-0</t>
  </si>
  <si>
    <t>2021-09-20T09:51:51.902Z</t>
  </si>
  <si>
    <t>kjCNvM0kgoZOl5WYTlrbL1nEIKU2</t>
  </si>
  <si>
    <t>"HUNGER__TRIGGER__5ef74113-b5ec-4427-8efd-c56fa89a8d69"</t>
  </si>
  <si>
    <t>e24ce2d7-9b3b-4dd8-b656-913ca30a0d6b-0</t>
  </si>
  <si>
    <t>cf769e11-73b4-49bb-ad8b-04c291203795-0</t>
  </si>
  <si>
    <t>2021-09-29T19:50:48.775Z</t>
  </si>
  <si>
    <t>bmtvYYJCjAU2QYkyO96u5ynriJ02</t>
  </si>
  <si>
    <t>"HUNGER__TRIGGER__fc3b4f0c-2c56-4a16-9b40-f900ae5d97ed"</t>
  </si>
  <si>
    <t>63849d96-f1b7-4082-a359-095f435454a2-0</t>
  </si>
  <si>
    <t>"HYDROXIZINE X __TRIGGER__454f4768-38bd-4df4-b611-02fd48ee011a"</t>
  </si>
  <si>
    <t>66aff673-f7bb-4325-89cf-4513b5cbc4bb-0</t>
  </si>
  <si>
    <t>d5107154-02a0-4a77-99a3-7217b4426057-0</t>
  </si>
  <si>
    <t>3bdaf895-2b55-458b-a180-0f6318e2ee1a-0</t>
  </si>
  <si>
    <t>"HYDROXIZINE__TRIGGER__41b6a9fe-0f8e-4b70-9f8f-9cb223cee95d"</t>
  </si>
  <si>
    <t>c30a1732-dab0-4661-a154-393e35361144-0</t>
  </si>
  <si>
    <t>ebc2ff6f-f2f9-47d0-a824-b09293342aa0-0</t>
  </si>
  <si>
    <t>d6d3466d-9467-4466-829b-ec01d3ca8203-0</t>
  </si>
  <si>
    <t>1e5490c0-3129-4d26-9b4f-3293969c2d36-0</t>
  </si>
  <si>
    <t>8d7f66bf-fed3-4499-844a-10082ebb259d-0</t>
  </si>
  <si>
    <t>80b7b1d0-e38e-4482-9abf-934197a4762e-0</t>
  </si>
  <si>
    <t>"IMITREX X __TRIGGER__d03f382c-b016-478c-bae0-18138cf6ffb9"</t>
  </si>
  <si>
    <t>2b27e786-ceef-48f7-a1eb-e9713467a77a-0</t>
  </si>
  <si>
    <t>"IMITREX__TRIGGER__dab956e5-7851-47c2-80fe-064bb119636c"</t>
  </si>
  <si>
    <t>d1d8da8c-c786-46a1-ae9c-89d21d7c0ee5-0</t>
  </si>
  <si>
    <t>3efe5980-5435-4b92-8723-795237e949be-0</t>
  </si>
  <si>
    <t>1af84a15-86d1-4aed-92dc-3114156e75ad-0</t>
  </si>
  <si>
    <t>0a005dea-b131-4692-b364-a01c25664528-0</t>
  </si>
  <si>
    <t>5cb68fb1-2ea7-456e-b436-c94398e04111-0</t>
  </si>
  <si>
    <t>2021-10-11T10:22:44.541Z</t>
  </si>
  <si>
    <t>"INCR PHYSICAL ACTIVITY OR A WALK __TRIGGER__435ddcc5-96b9-4598-818b-cbfc365e7ae7"</t>
  </si>
  <si>
    <t>2cdd5d23-a212-449b-ab0f-b96ebc2d1e48-0</t>
  </si>
  <si>
    <t>2021-10-11T10:23:02.716Z</t>
  </si>
  <si>
    <t>aed247cf-7dc8-48a1-acb6-ff5498991260-0</t>
  </si>
  <si>
    <t>2021-10-07T22:07:54.071Z</t>
  </si>
  <si>
    <t>SQ8Jf5gdsOcrnPBPfSnTPvWYXt33</t>
  </si>
  <si>
    <t>"INSOMNIA __TRIGGER__2dfec10c-31a7-4812-8848-c68e0e793708"</t>
  </si>
  <si>
    <t>8142c664-f2d9-450b-94c8-05311c57921b-0</t>
  </si>
  <si>
    <t>2021-10-15T16:27:23.127Z</t>
  </si>
  <si>
    <t>"INSOMNIA__TRIGGER__8ec69ced-9ace-40af-bfb2-5e8a6b50a3cb"</t>
  </si>
  <si>
    <t>4f210787-cdfb-4499-844f-69b6e23a21b1-0</t>
  </si>
  <si>
    <t>2021-10-15T02:40:34.673Z</t>
  </si>
  <si>
    <t>"INSOMNIA__TRIGGER__959d6f6f-fe56-404e-a2ef-97f3cac9cd95"</t>
  </si>
  <si>
    <t>22fdbc6c-6d37-4a26-bb78-69338122f420-0</t>
  </si>
  <si>
    <t>2021-10-01T03:09:32.567Z</t>
  </si>
  <si>
    <t>2361da23-4597-4aa7-b6d7-629f5ac0cc40-0</t>
  </si>
  <si>
    <t>2021-10-07T14:49:20.393Z</t>
  </si>
  <si>
    <t>"INSUFFICIENT SLEEP__TRIGGER__3b9e1758-5903-4a28-900c-39fbb6003d7f"</t>
  </si>
  <si>
    <t>13ba6d50-2b81-444e-be4c-1fd1a33630c4-0</t>
  </si>
  <si>
    <t>2021-09-19T00:34:57.111Z</t>
  </si>
  <si>
    <t>"INTERRUPTED SLEEP__TRIGGER__131e5535-921e-4d29-913c-5598983d78d1"</t>
  </si>
  <si>
    <t>a759eb0c-575e-4685-b806-2ec1934acdd4-0</t>
  </si>
  <si>
    <t>2021-09-19T00:35:24.183Z</t>
  </si>
  <si>
    <t>2e673382-e579-4a44-ad31-0aea9d481167-0</t>
  </si>
  <si>
    <t>2021-10-16T00:37:45.980Z</t>
  </si>
  <si>
    <t>"INTERRUPTED SLEEP__TRIGGER__7a7be7d6-c360-4b97-8db7-57fd1b9611ec"</t>
  </si>
  <si>
    <t>c3c0709b-c7b2-4d9b-9d9e-6493e37d9a18-0</t>
  </si>
  <si>
    <t>2021-10-16T00:37:55.882Z</t>
  </si>
  <si>
    <t>f09a714f-49c1-492f-a5a6-ae1e3e251aa3-0</t>
  </si>
  <si>
    <t>2021-10-05T00:38:51.788Z</t>
  </si>
  <si>
    <t>30a78cd3-434d-48f6-a2b0-89ddff02293c-0</t>
  </si>
  <si>
    <t>2021-10-05T00:39:38.268Z</t>
  </si>
  <si>
    <t>9e59a36a-97cf-4ad8-b994-3c194fe433c3-0</t>
  </si>
  <si>
    <t>2021-10-05T00:40:51.487Z</t>
  </si>
  <si>
    <t>8fe48c63-2232-4410-9c7f-508cd6eeddc4-0</t>
  </si>
  <si>
    <t>2021-10-05T00:41:04.912Z</t>
  </si>
  <si>
    <t>4b8a7fb2-de9a-485d-b97c-2e1ba20a7d76-0</t>
  </si>
  <si>
    <t>2021-10-06T03:36:25.283Z</t>
  </si>
  <si>
    <t>2b05c508-e40f-4ae3-817f-4585dfc1bf37-0</t>
  </si>
  <si>
    <t>2021-10-06T03:36:41.543Z</t>
  </si>
  <si>
    <t>07698cd1-10b8-47a3-9567-54e482e910dd-0</t>
  </si>
  <si>
    <t>2021-10-06T03:36:27.367Z</t>
  </si>
  <si>
    <t>455ef4d2-582c-45f5-9b7b-eaee5b2e215b-0</t>
  </si>
  <si>
    <t>2021-10-06T03:36:53.694Z</t>
  </si>
  <si>
    <t>82223231-41fa-4ac4-9ee8-a32f4c8b8677-0</t>
  </si>
  <si>
    <t>2021-10-08T12:14:44.506Z</t>
  </si>
  <si>
    <t>39e627da-48f1-4d15-abd5-f9e28e443a7f-0</t>
  </si>
  <si>
    <t>2021-10-08T12:15:16.680Z</t>
  </si>
  <si>
    <t>c56cf5ee-f0fa-4476-8342-9b6350b9c9a2-0</t>
  </si>
  <si>
    <t>2021-10-10T01:48:27.964Z</t>
  </si>
  <si>
    <t>78308dc9-a445-4bee-9e8d-06ee62b949fe-0</t>
  </si>
  <si>
    <t>2021-10-11T10:22:16.335Z</t>
  </si>
  <si>
    <t>0915bcd0-ad0c-41f8-8a8a-eb88abbf2464-0</t>
  </si>
  <si>
    <t>2021-10-11T10:29:44.066Z</t>
  </si>
  <si>
    <t>f01a7c31-865d-4ffb-9caa-96e58c149775-0</t>
  </si>
  <si>
    <t>2021-10-11T10:29:22.427Z</t>
  </si>
  <si>
    <t>d8964ba7-9a3d-4f99-81b9-891cfd663bcb-0</t>
  </si>
  <si>
    <t>2021-10-12T19:28:40.279Z</t>
  </si>
  <si>
    <t>225e2e4a-e8bf-4d84-a549-eb5f1d5a06ab-0</t>
  </si>
  <si>
    <t>2021-10-14T14:55:52.935Z</t>
  </si>
  <si>
    <t>71284383-853c-4c30-9ccb-335472cffd9d-0</t>
  </si>
  <si>
    <t>2021-10-10T01:48:44.013Z</t>
  </si>
  <si>
    <t>64f8f42a-2821-4252-9581-47621391b9b0-0</t>
  </si>
  <si>
    <t>2021-10-11T10:29:53.306Z</t>
  </si>
  <si>
    <t>5be58aa5-a8b5-4e49-94b4-be782d53f0e9-0</t>
  </si>
  <si>
    <t>2021-10-11T10:29:38.039Z</t>
  </si>
  <si>
    <t>9df4cc14-10dd-4ef5-a1d2-4d9cfe1dc9a9-0</t>
  </si>
  <si>
    <t>2021-10-12T19:28:52.427Z</t>
  </si>
  <si>
    <t>f4c4afa5-b3b7-41f8-b182-f0398f2cc4de-0</t>
  </si>
  <si>
    <t>2021-10-14T14:56:07.266Z</t>
  </si>
  <si>
    <t>9e8b739d-25c8-4626-97bc-cdae8f149ead-0</t>
  </si>
  <si>
    <t>2021-09-29T19:50:47.625Z</t>
  </si>
  <si>
    <t>"IRREGULAR SLEEPING PATTERN__TRIGGER__18f651d2-2185-4eb8-a152-f2a5c76aefce"</t>
  </si>
  <si>
    <t>a8e86668-daad-40a0-9a46-7bd5dedf8d3b-0</t>
  </si>
  <si>
    <t>"IRRITABILITY__TRIGGER__c7b1686f-b935-4c45-b364-ba0834a46d22"</t>
  </si>
  <si>
    <t>605c9731-b51e-4a33-b72e-e5a6127c44a9-0</t>
  </si>
  <si>
    <t>2021-10-12T03:02:32.817Z</t>
  </si>
  <si>
    <t>97ef0c92-46b8-4248-bf49-76b88bd104ec-0</t>
  </si>
  <si>
    <t>2021-10-12T03:04:17.119Z</t>
  </si>
  <si>
    <t>c8f8fa46-e433-4fc7-ad79-9fa284256b7b-0</t>
  </si>
  <si>
    <t>2021-10-12T03:05:04.359Z</t>
  </si>
  <si>
    <t>c2af7660-4c04-4716-a2a7-46323ec310d6-0</t>
  </si>
  <si>
    <t>"JAW PAIN__TRIGGER__4fd82db2-d834-41a0-8bfb-bc125200394a"</t>
  </si>
  <si>
    <t>fa486103-b31a-4c9e-a642-0486d195e666-0</t>
  </si>
  <si>
    <t>4f260505-1f08-445e-861c-fe1d48af0cf4-0</t>
  </si>
  <si>
    <t>2021-10-06T23:46:27.861Z</t>
  </si>
  <si>
    <t>"KAYLEN__TRIGGER__37b5b72a-7b8e-4375-acf8-da0524b5e692"</t>
  </si>
  <si>
    <t>98d3052e-36a6-444d-9554-5bd3fb51ba50-0</t>
  </si>
  <si>
    <t>2021-10-06T23:46:34.393Z</t>
  </si>
  <si>
    <t>e70dff19-ae8e-4869-bed8-fb0f2bb27bad-0</t>
  </si>
  <si>
    <t>2021-10-06T23:46:29.448Z</t>
  </si>
  <si>
    <t>4e93f449-7890-41d8-a01c-f3ac00b334d5-0</t>
  </si>
  <si>
    <t>2021-10-06T23:46:36.247Z</t>
  </si>
  <si>
    <t>c5110859-07e5-4009-ba16-88c8cb021eca-0</t>
  </si>
  <si>
    <t>2021-10-06T23:46:27.232Z</t>
  </si>
  <si>
    <t>d010503b-c315-40e4-94e7-4807af57d1e4-0</t>
  </si>
  <si>
    <t>2021-10-06T23:46:32.607Z</t>
  </si>
  <si>
    <t>9675cf2c-5715-4e62-85dc-c080f48e7851-0</t>
  </si>
  <si>
    <t>2021-10-07T22:18:23.110Z</t>
  </si>
  <si>
    <t>10df11bf-de5d-4fdb-b359-b24909489109-0</t>
  </si>
  <si>
    <t>2021-09-22T10:26:29.727Z</t>
  </si>
  <si>
    <t>LovE9BxUDJQ1pBKFSew7q0nRUu32</t>
  </si>
  <si>
    <t>"LACK OF SLEEP __TRIGGER__7e0779ee-71de-4ebe-9f5d-b82eab7ef95e"</t>
  </si>
  <si>
    <t>8219ab8e-1374-4bb7-b330-a1385c51ae10-0</t>
  </si>
  <si>
    <t>2021-10-18T21:53:16.018Z</t>
  </si>
  <si>
    <t>egiGy3YKipgjBOCB2fXslRRKsxG2</t>
  </si>
  <si>
    <t>"LACK OF SLEEP__TRIGGER__2ffa4172-113e-448c-ac26-09d55f4e9584"</t>
  </si>
  <si>
    <t>486e70a9-e0fc-47a8-9c8e-6a742a6657f9-0</t>
  </si>
  <si>
    <t>2021-10-15T10:26:49.831Z</t>
  </si>
  <si>
    <t>cOzk5obgWAb5znCHu5KLCmyJHAz2</t>
  </si>
  <si>
    <t>"LACK OF SLEEP__TRIGGER__5755e52e-8d86-4228-a985-e8a34b76931c"</t>
  </si>
  <si>
    <t>a968a4e2-3818-44fd-bdee-549b1d3c8495-0</t>
  </si>
  <si>
    <t>2021-10-17T20:41:46.444Z</t>
  </si>
  <si>
    <t>833731e8-44ce-4380-8d81-0387514ecf22-0</t>
  </si>
  <si>
    <t>2021-10-05T02:24:33.993Z</t>
  </si>
  <si>
    <t>"LACK OF SLEEP__TRIGGER__5c7489d8-f7be-44ba-9bcb-160369ca431a"</t>
  </si>
  <si>
    <t>a5e397bf-44fb-4ab2-9349-5da24994699c-0</t>
  </si>
  <si>
    <t>2021-10-06T14:16:06.750Z</t>
  </si>
  <si>
    <t>1NzREDHgSyNThy6l4vvgQA5sfXh1</t>
  </si>
  <si>
    <t>"LACK OF SLEEP__TRIGGER__654358f6-4bca-4923-8665-a73c3d56a3d1"</t>
  </si>
  <si>
    <t>5181368b-6c85-4c73-ab05-9f1ffaf9d1e9-0</t>
  </si>
  <si>
    <t>2021-10-07T18:47:32.901Z</t>
  </si>
  <si>
    <t>99bce2cb-a2f9-49ae-b129-8582a23ec5e1-0</t>
  </si>
  <si>
    <t>2021-10-17T17:40:08.385Z</t>
  </si>
  <si>
    <t>"LACK OF SLEEP__TRIGGER__6e76e4bb-d528-474b-aa7e-ae33a60aa3bc"</t>
  </si>
  <si>
    <t>ae2a36f7-5e24-47b2-9b57-0b6a0c3fbaef-0</t>
  </si>
  <si>
    <t>2021-09-19T09:26:47.313Z</t>
  </si>
  <si>
    <t>"LACK OF SLEEP__TRIGGER__89745c32-0a38-4192-afa2-108799116cca"</t>
  </si>
  <si>
    <t>faa32972-377c-4e84-b005-9bcc22f516f2-0</t>
  </si>
  <si>
    <t>"LACK OF SLEEP__TRIGGER__9b523e18-f42f-4a4c-a8b9-24b24cb9eaf6"</t>
  </si>
  <si>
    <t>32f2646a-bb2d-402c-965a-6cbf3dbfa8fe-0</t>
  </si>
  <si>
    <t>2021-09-25T15:23:41.907Z</t>
  </si>
  <si>
    <t>7oW3d6HQwXdLcVRy7jN4pP7dAbr1</t>
  </si>
  <si>
    <t>"LACK OF SLEEP__TRIGGER__a34a1211-ec2f-4833-acfb-704570a33248"</t>
  </si>
  <si>
    <t>b39489da-9a53-488b-b35d-f948eaa5c6ff-0</t>
  </si>
  <si>
    <t>2021-09-27T07:57:23.654Z</t>
  </si>
  <si>
    <t>5898be9e-e3b3-45e7-ba7f-9a9dadfaa650-0</t>
  </si>
  <si>
    <t>2021-09-23T14:41:15.326Z</t>
  </si>
  <si>
    <t>uaAfcKRjPkSkcs5AukguIybe99J2</t>
  </si>
  <si>
    <t>"LACK OF SLEEP__TRIGGER__ab2c1ef0-2897-4aea-af1f-4e23a6ccc01e"</t>
  </si>
  <si>
    <t>c5e59347-6be5-4d9c-a313-ff90f056159b-0</t>
  </si>
  <si>
    <t>2021-09-27T21:21:48.401Z</t>
  </si>
  <si>
    <t>aqxVObAdGghmHJNIyIeThjrIa672</t>
  </si>
  <si>
    <t>"LACK OF SLEEP__TRIGGER__cdc33ca4-9a01-4d18-a5cf-2ba5e21ff4c8"</t>
  </si>
  <si>
    <t>224284d3-d270-41ae-a173-0a47e1cc24eb-0</t>
  </si>
  <si>
    <t>2021-10-11T14:25:47.773Z</t>
  </si>
  <si>
    <t>"LACK OF SLEEP__TRIGGER__e0b3284e-628b-4866-9969-579b971a1d21"</t>
  </si>
  <si>
    <t>66b445e4-7eea-455c-a4a4-a1e37a24ffd8-0</t>
  </si>
  <si>
    <t>2021-10-14T02:15:06.411Z</t>
  </si>
  <si>
    <t>"LACK OF SLEEP__TRIGGER__ed4f23b9-51bd-4319-b690-7532baa39821"</t>
  </si>
  <si>
    <t>cbd3ab1f-f3d7-4262-9e01-fd60a3f35a44-0</t>
  </si>
  <si>
    <t>2021-09-30T09:58:10.811Z</t>
  </si>
  <si>
    <t>95def3fa-d5fa-4a2e-affa-b4ec096df846-0</t>
  </si>
  <si>
    <t>2021-09-28T03:49:59.506Z</t>
  </si>
  <si>
    <t>yxuPIw8gEPgCubFsuO9WWExk9dw2</t>
  </si>
  <si>
    <t>"LACK OF SLEEP__TRIGGER__fd27220a-69c1-4ae3-a24e-7f6a2879b74f"</t>
  </si>
  <si>
    <t>7e9ed0b9-5bb5-4289-868b-44fe38d46286-0</t>
  </si>
  <si>
    <t>2021-09-19T09:26:44.100Z</t>
  </si>
  <si>
    <t>"LACK OF WATER __TRIGGER__e5e942cf-9dfa-48d7-a13c-e523563d947c"</t>
  </si>
  <si>
    <t>b256e74e-dfad-458d-9e86-0d9db33ad67e-0</t>
  </si>
  <si>
    <t>2021-10-18T23:39:09.430Z</t>
  </si>
  <si>
    <t>"LACK OF WATER__TRIGGER__efbbf01e-e260-475d-8806-55517c4f45ad"</t>
  </si>
  <si>
    <t>d6c13b9e-7ba1-402f-9a48-3d7a5784986c-0</t>
  </si>
  <si>
    <t>2021-10-18T23:40:41.194Z</t>
  </si>
  <si>
    <t>2bbf239b-243d-440f-adc6-c3e40cb8ca0f-0</t>
  </si>
  <si>
    <t>"LARGE MEALS__TRIGGER__87319f7c-6d90-4d92-bd23-c8c69b5782de"</t>
  </si>
  <si>
    <t>635b7ea0-cd70-413f-9354-15faf9be7850-0</t>
  </si>
  <si>
    <t>2021-10-09T14:44:10.040Z</t>
  </si>
  <si>
    <t>"LATE MEALTOO HUNGRY__TRIGGER__0f281acf-ddfc-4d53-bb4d-5f987cd61864"</t>
  </si>
  <si>
    <t>2a62878c-9f53-4dd0-9a7a-27d476afe086-0</t>
  </si>
  <si>
    <t>2021-09-23T23:03:55.217Z</t>
  </si>
  <si>
    <t>"LEFTOVERS__TRIGGER__a15a47e4-3737-484a-86f8-ec1918f7fb57"</t>
  </si>
  <si>
    <t>01e3c6f8-525c-4b18-807f-481207a3b4dd-0</t>
  </si>
  <si>
    <t>2021-10-13T03:02:46.417Z</t>
  </si>
  <si>
    <t>SJJlHe2mgIh8XTHvQyYQFX0s8ey2</t>
  </si>
  <si>
    <t>"LESS SLEEP__TRIGGER__1684ad0b-3948-464b-91e2-7097f18eb53b"</t>
  </si>
  <si>
    <t>12697755-3c46-4008-9041-933749d767f2-0</t>
  </si>
  <si>
    <t>2021-10-07T08:12:54.849Z</t>
  </si>
  <si>
    <t>2AKPvDD8vIcXB8QUNzu7GOl4WlH3</t>
  </si>
  <si>
    <t>"LESS SLEEP__TRIGGER__38594778-9b18-41c2-9f58-2a45460d21bd"</t>
  </si>
  <si>
    <t>a658efea-321d-45d1-b734-31ded9819491-0</t>
  </si>
  <si>
    <t>"LESS THAN  HOURS OF SLEEP__TRIGGER__9dadf90e-780e-4789-b406-b937f90bb511"</t>
  </si>
  <si>
    <t>00e32302-10d1-45cf-8c4d-16df1c7bb926-0</t>
  </si>
  <si>
    <t>08b2dca4-7f65-44d3-8d05-6ba879e1dad8-0</t>
  </si>
  <si>
    <t>3bc14606-263a-4c44-be15-7f63470b34b6-0</t>
  </si>
  <si>
    <t>b3323e03-a3c8-48ee-a9a5-6df399e0f138-0</t>
  </si>
  <si>
    <t>3d85801b-53f1-4872-adb6-513234be0b33-0</t>
  </si>
  <si>
    <t>5dac930d-e5ef-4428-b03d-c539739d2047-0</t>
  </si>
  <si>
    <t>4507f537-2ba8-490e-aa05-63562dea9372-0</t>
  </si>
  <si>
    <t>c9370628-c085-42cf-93bd-7e5a638f4b4d-0</t>
  </si>
  <si>
    <t>364304e5-0790-4c2e-a7ab-441f33676ef9-0</t>
  </si>
  <si>
    <t>737b3e9b-dece-43b3-8260-87dd13975e0f-0</t>
  </si>
  <si>
    <t>5b16490d-f5ff-4c2c-bab3-9eb02fa31622-0</t>
  </si>
  <si>
    <t>1d2e7acb-a44a-4403-823c-9df7a67abf84-0</t>
  </si>
  <si>
    <t>e59767e7-d2ed-4d04-8c6c-83944305e610-0</t>
  </si>
  <si>
    <t>da2308cc-2dbc-4641-b230-521f7915dee6-0</t>
  </si>
  <si>
    <t>ae318534-81cd-4ee4-8d83-b49c4296a739-0</t>
  </si>
  <si>
    <t>946ac589-b760-42bb-b1be-2d91facf3147-0</t>
  </si>
  <si>
    <t>20c21479-3fad-4c64-90bc-7ad4fffda764-0</t>
  </si>
  <si>
    <t>9604e655-d623-4906-951e-500b0f06fe64-0</t>
  </si>
  <si>
    <t>e4e8f535-be66-42d6-b884-d20d52c2f742-0</t>
  </si>
  <si>
    <t>556e72b1-7b98-44a7-9b5f-2fc8abbcade1-0</t>
  </si>
  <si>
    <t>ba1db413-797a-4469-91ea-f23ca5a0c79e-0</t>
  </si>
  <si>
    <t>1a615ffd-7750-4cfa-a275-544a480dd6dc-0</t>
  </si>
  <si>
    <t>7b542348-4bdd-4946-aec3-7549c8a08fdf-0</t>
  </si>
  <si>
    <t>99db14f3-2eb5-4683-9658-354dffc3705b-0</t>
  </si>
  <si>
    <t>28429bae-2c61-47ec-9838-7e395013de22-0</t>
  </si>
  <si>
    <t>3e5014f7-14a9-4784-b8c5-bbb5c1b097df-0</t>
  </si>
  <si>
    <t>4e773ee6-6b0e-43e7-b769-0371d01c5913-0</t>
  </si>
  <si>
    <t>150c1b58-b5ef-415a-bf2c-e4175ad571e1-0</t>
  </si>
  <si>
    <t>b0fd069e-62eb-4554-bf93-4aef024aa5f4-0</t>
  </si>
  <si>
    <t>bbd541a9-8cfb-4e41-961e-62728a88b501-0</t>
  </si>
  <si>
    <t>2afa8985-45c2-457e-a33e-d6f539f66689-0</t>
  </si>
  <si>
    <t>2cf967cd-cdeb-4340-996d-ebe63cc28d3e-0</t>
  </si>
  <si>
    <t>5776e97f-66fe-49e6-8d42-c25da3a62074-0</t>
  </si>
  <si>
    <t>371d710a-b16b-4667-bc9a-1d84a2bb1233-0</t>
  </si>
  <si>
    <t>62af6f19-65ee-4b9b-b1d2-2f788d5d0a58-0</t>
  </si>
  <si>
    <t>66946685-83c3-46b3-ac7d-2e772a662b43-0</t>
  </si>
  <si>
    <t>5ce05353-ca08-41ec-82eb-7beb61fa4a21-0</t>
  </si>
  <si>
    <t>634fc25b-9fdf-4c8c-8287-4c918ace7092-0</t>
  </si>
  <si>
    <t>e1021220-512c-4c96-adb7-cbacaf76633f-0</t>
  </si>
  <si>
    <t>8e18be2e-756f-41e0-af3d-2e881ee20ff9-0</t>
  </si>
  <si>
    <t>08d8efbc-b8f8-42f5-843a-dea986dbd391-0</t>
  </si>
  <si>
    <t>2021-10-15T02:40:32.308Z</t>
  </si>
  <si>
    <t>"LESS THAN  HRS SLEEP__TRIGGER__6c9f8dce-1da3-4040-bcc1-37d9fa92efc4"</t>
  </si>
  <si>
    <t>14a7fa53-3ef8-4fc5-9bb0-eb6d0d9bc3a8-0</t>
  </si>
  <si>
    <t>2021-10-07T01:11:00.502Z</t>
  </si>
  <si>
    <t>170035b0-53fa-4475-ae3b-17f68d7a4883-0</t>
  </si>
  <si>
    <t>2021-10-14T02:28:30.058Z</t>
  </si>
  <si>
    <t>60084dce-c54b-4de1-8435-c06b8fba0c17-0</t>
  </si>
  <si>
    <t>2021-09-29T23:35:16.322Z</t>
  </si>
  <si>
    <t>2a5b13eb-356d-4af8-a3c4-8ac553a4a24a-0</t>
  </si>
  <si>
    <t>2021-10-01T03:09:26.912Z</t>
  </si>
  <si>
    <t>db950a2b-617e-40f9-9790-6dfcb3816991-0</t>
  </si>
  <si>
    <t>2021-09-23T23:03:34.906Z</t>
  </si>
  <si>
    <t>"LIGHT EXERCISE__TRIGGER__8af54dfa-a2d9-44df-8059-287805e1b21a"</t>
  </si>
  <si>
    <t>9f51284b-c853-4c64-8b7a-6061ec92b57d-0</t>
  </si>
  <si>
    <t>"LIGHT EXERCISE__TRIGGER__d0e6f27d-a0cd-4adf-a29e-11c6853af150"</t>
  </si>
  <si>
    <t>a0cd0218-a286-4972-aaf0-6d15d171d7d8-0</t>
  </si>
  <si>
    <t>bf027842-cdd7-4337-9f34-4bea204de93b-0</t>
  </si>
  <si>
    <t>a8347c45-4ce2-42c1-9346-fa81e1183d03-0</t>
  </si>
  <si>
    <t>f242cb8e-16f4-40f7-bd96-1ce0dfe20659-0</t>
  </si>
  <si>
    <t>2361eb9a-cfd5-413b-bcdf-a992947d5ff9-0</t>
  </si>
  <si>
    <t>fb38f56b-5205-4517-a1a5-aa8715112d03-0</t>
  </si>
  <si>
    <t>d6f22af8-c0e9-4b0f-b28c-d9b47ba0c133-0</t>
  </si>
  <si>
    <t>58bcad77-7233-4d9e-b953-147c0eca5f3e-0</t>
  </si>
  <si>
    <t>13b7616b-514b-4979-b5ae-91a60167628c-0</t>
  </si>
  <si>
    <t>903559bb-e0c2-4e88-bcc0-8c2cf3839c5c-0</t>
  </si>
  <si>
    <t>6d41e3fc-cab9-4111-b651-df4d31eba6ac-0</t>
  </si>
  <si>
    <t>3df6f393-74fd-48ef-93e8-fa605deb0a97-0</t>
  </si>
  <si>
    <t>a8e6a9ab-348f-4902-8c9e-c7032d9172c5-0</t>
  </si>
  <si>
    <t>75c5dabc-bc76-4a34-b7b5-b96ac96456bb-0</t>
  </si>
  <si>
    <t>8ed58d3c-7920-4165-b3b1-35f797575108-0</t>
  </si>
  <si>
    <t>13ce48d9-1e1f-4f97-bc77-ea2c66bdc62a-0</t>
  </si>
  <si>
    <t>2d025662-1c05-4347-b2a6-4d1ee814efa8-0</t>
  </si>
  <si>
    <t>6ea8e298-83b1-4700-a2f6-6f1d8022c7ce-0</t>
  </si>
  <si>
    <t>e6ebae8c-630f-4702-bca2-cd7e388ab003-0</t>
  </si>
  <si>
    <t>3a30e540-7096-42a6-888b-6d723b19abfa-0</t>
  </si>
  <si>
    <t>1f64b550-d185-4fdc-8b9a-487a5ce003ae-0</t>
  </si>
  <si>
    <t>f9a48806-30d2-4790-be94-ee1fc8ee9599-0</t>
  </si>
  <si>
    <t>cb3a3f36-abd0-4b72-aef8-1b956b15f0b3-0</t>
  </si>
  <si>
    <t>750275fc-8409-4049-91ad-6d3577d2f338-0</t>
  </si>
  <si>
    <t>2021-09-20T19:15:28.036Z</t>
  </si>
  <si>
    <t>"LIGHT EXERCISE__TRIGGER__e5848a1f-12d5-4d54-b2ae-a31a4ec5270d"</t>
  </si>
  <si>
    <t>c3e63011-70b5-4282-8b9d-43e5766616f6-0</t>
  </si>
  <si>
    <t>2021-09-21T18:26:09.579Z</t>
  </si>
  <si>
    <t>cd9bc5fc-45e0-4a72-9bca-ce0c9963430f-0</t>
  </si>
  <si>
    <t>2021-09-22T02:21:43.548Z</t>
  </si>
  <si>
    <t>573d0217-add3-4831-b0ad-d4040c78e36e-0</t>
  </si>
  <si>
    <t>2021-10-05T19:38:05.616Z</t>
  </si>
  <si>
    <t>2b32dc60-488d-43d9-a828-373bb5e7b39c-0</t>
  </si>
  <si>
    <t>2021-10-05T12:47:37.334Z</t>
  </si>
  <si>
    <t>f83e940f-4914-4862-a6c4-73658bd98c87-0</t>
  </si>
  <si>
    <t>2021-10-11T00:19:16.326Z</t>
  </si>
  <si>
    <t>8085a4dd-505b-4eb3-979b-b51e49562989-0</t>
  </si>
  <si>
    <t>2021-10-10T16:22:40.979Z</t>
  </si>
  <si>
    <t>69a0a5ef-cc2e-4741-a59a-f905a9f364d5-0</t>
  </si>
  <si>
    <t>2021-10-12T02:14:46.508Z</t>
  </si>
  <si>
    <t>573d8f6c-a3f5-40b5-be55-8b1fdbb2b1aa-0</t>
  </si>
  <si>
    <t>2021-09-28T18:17:04.805Z</t>
  </si>
  <si>
    <t>24b2fb51-692f-4df1-ab21-2951f70271a2-0</t>
  </si>
  <si>
    <t>2021-10-01T14:14:31.857Z</t>
  </si>
  <si>
    <t>47ca2488-5467-4a92-9a17-ce8a99d3a9e0-0</t>
  </si>
  <si>
    <t>2021-10-15T00:45:17.107Z</t>
  </si>
  <si>
    <t>"LIGHT SENSITIVITY__TRIGGER__e382e689-a946-4cca-80e4-e35a869cf97d"</t>
  </si>
  <si>
    <t>114ff66c-7d83-4a36-95af-40d8f7534c1b-0</t>
  </si>
  <si>
    <t>2021-09-21T17:14:57.509Z</t>
  </si>
  <si>
    <t>6e5810b4-741d-4ef2-a781-05b92a3558b9-0</t>
  </si>
  <si>
    <t>2021-09-21T16:59:54.642Z</t>
  </si>
  <si>
    <t>de9f0e5a-e963-43eb-abc5-191097788bca-0</t>
  </si>
  <si>
    <t>2021-09-21T17:09:39.453Z</t>
  </si>
  <si>
    <t>a5ea912c-e77f-498d-8fe3-bf71188fabd9-0</t>
  </si>
  <si>
    <t>79a954ae-2ac8-4f32-a3ad-9f4ac0fbf4ee-0</t>
  </si>
  <si>
    <t>2021-10-12T03:02:31.480Z</t>
  </si>
  <si>
    <t>e233072b-2408-4305-b93a-7f6e39696351-0</t>
  </si>
  <si>
    <t>2021-10-12T03:04:05.475Z</t>
  </si>
  <si>
    <t>e2085082-2a6a-4b48-a057-15eb4fcd0374-0</t>
  </si>
  <si>
    <t>2021-09-20T16:40:50.357Z</t>
  </si>
  <si>
    <t>npZa6kGno1R59xuqgVoJIiKrTqr2</t>
  </si>
  <si>
    <t>"LIGHTS __TRIGGER__72edb6fd-3967-4dbf-94c4-e37a054f3716"</t>
  </si>
  <si>
    <t>5ad5d632-e484-40ad-9b03-d4b9c3b64bd1-0</t>
  </si>
  <si>
    <t>2021-10-11T16:45:32.447Z</t>
  </si>
  <si>
    <t>t9EGaOxYKoPcMHh0JhCso1aEGo72</t>
  </si>
  <si>
    <t>"LIGHT__TRIGGER__1e03d4bf-a1dc-4bf2-b74c-124ec8406bca"</t>
  </si>
  <si>
    <t>3c12b89e-ea1e-430b-b6fc-b7c51ad384cc-0</t>
  </si>
  <si>
    <t>2021-09-22T09:46:44.323Z</t>
  </si>
  <si>
    <t>SFJFaMLHweV2doi256Q3xmCFKkW2</t>
  </si>
  <si>
    <t>"LIGHT__TRIGGER__6757d4da-5482-49a1-ad10-055364b1074e"</t>
  </si>
  <si>
    <t>e39b3e6f-a93a-49b3-834f-fafb2eaa54ac-0</t>
  </si>
  <si>
    <t>"LIGHT__TRIGGER__79338004-156e-43d0-9d14-0066154260dc"</t>
  </si>
  <si>
    <t>ba13bdcf-ef88-4dca-8166-8bb12e1a65c7-0</t>
  </si>
  <si>
    <t>7b74868b-c9dd-4dc9-b84b-0dd057f72367-0</t>
  </si>
  <si>
    <t>ac5204d8-fdfb-445e-b5cc-c43ad2fbe191-0</t>
  </si>
  <si>
    <t>90b42af4-ab02-449a-9204-ebfaf864c1d2-0</t>
  </si>
  <si>
    <t>e6e18569-3724-45f4-8b6c-a77d5809d0a3-0</t>
  </si>
  <si>
    <t>b100fc90-4555-40b1-9590-10d915d27cc6-0</t>
  </si>
  <si>
    <t>94a7c297-63b9-457e-83d4-4b953901794a-0</t>
  </si>
  <si>
    <t>9ae5a0d9-4c56-4063-9617-38ff682c4fd1-0</t>
  </si>
  <si>
    <t>3149902b-734c-4636-bf3c-92bd65d29388-0</t>
  </si>
  <si>
    <t>c2a11a9d-3ac5-4229-8065-125f759bbdbe-0</t>
  </si>
  <si>
    <t>8897ab16-e7d1-4395-ac8d-7ec192b5b0bc-0</t>
  </si>
  <si>
    <t>c68cba70-ddbe-471e-ac4f-94a3de9d9381-0</t>
  </si>
  <si>
    <t>1a0383c2-1792-42d9-a2d6-a56016896259-0</t>
  </si>
  <si>
    <t>a63e4769-0553-477e-9568-144ea83aa270-0</t>
  </si>
  <si>
    <t>2b2ce4d5-07c0-4c3e-aac5-6e1d766743e2-0</t>
  </si>
  <si>
    <t>ae65de47-2ead-4a95-aabb-179274288b52-0</t>
  </si>
  <si>
    <t>4b014735-b3bc-40cc-8138-736afd95f6e5-0</t>
  </si>
  <si>
    <t>dced52fd-79d5-4257-b7a2-b4ea62891130-0</t>
  </si>
  <si>
    <t>16da7040-1da6-49e2-9750-54196f947267-0</t>
  </si>
  <si>
    <t>639e81b9-0b3c-4fc5-a91c-0a4dae758f88-0</t>
  </si>
  <si>
    <t>96f57847-581a-4b51-9533-9e80dc626c7e-0</t>
  </si>
  <si>
    <t>52df9520-400a-4edb-a956-8f012f45399e-0</t>
  </si>
  <si>
    <t>f0d2de96-6d96-43c7-896c-12f011062ff9-0</t>
  </si>
  <si>
    <t>e94cd3a3-b096-476a-83e1-d90c26739a16-0</t>
  </si>
  <si>
    <t>d3962853-6eef-43e5-a093-7694ffc1662e-0</t>
  </si>
  <si>
    <t>277b7513-247e-49ff-949e-2c1c18b522b2-0</t>
  </si>
  <si>
    <t>0b78a6ed-e162-4104-a4df-080412d16461-0</t>
  </si>
  <si>
    <t>7f747bf6-81ce-4c8a-9120-c7844dad3d82-0</t>
  </si>
  <si>
    <t>188910cc-2813-40f7-aa8a-32a78d6a6060-0</t>
  </si>
  <si>
    <t>ca2d9d6e-10d1-4795-af9a-4296c4477dd0-0</t>
  </si>
  <si>
    <t>a0fd6e29-c7ee-43d6-b051-55e2de5e1b39-0</t>
  </si>
  <si>
    <t>9984ee80-cba8-4226-83fb-bdfc35a88eb6-0</t>
  </si>
  <si>
    <t>3562a516-0efb-473f-a4df-efc406914459-0</t>
  </si>
  <si>
    <t>d387cbf5-72e7-40c9-8869-44816c610db8-0</t>
  </si>
  <si>
    <t>db66f96b-1df8-417b-975d-bed60874e6e8-0</t>
  </si>
  <si>
    <t>509d40a3-4345-40f7-982b-fc55e7e45e88-0</t>
  </si>
  <si>
    <t>05123d28-5af0-49fb-ad67-9eb2a28babc0-0</t>
  </si>
  <si>
    <t>d5b27b8b-0eb8-4947-8aca-afe91562b7c3-0</t>
  </si>
  <si>
    <t>3a4ab8d8-cf9d-48ee-a359-70306897066a-0</t>
  </si>
  <si>
    <t>3e96f81e-1608-40db-bb10-77dca0dc0b24-0</t>
  </si>
  <si>
    <t>3de4dcc2-0b53-48a0-a8c4-45b179d57f5b-0</t>
  </si>
  <si>
    <t>67229d0c-66ea-4df8-9774-bab19256e007-0</t>
  </si>
  <si>
    <t>c37ee9f5-e1ba-47c8-aaba-bda4f6d0be1d-0</t>
  </si>
  <si>
    <t>0adea7ca-8c7f-4b78-86db-8c19d0c46439-0</t>
  </si>
  <si>
    <t>7262479b-1d05-43d1-9a3b-45f663c18681-0</t>
  </si>
  <si>
    <t>c43a1bd8-00eb-4644-ac07-2d805a913df1-0</t>
  </si>
  <si>
    <t>988893dd-e894-4f3c-a6a9-e52e3b43ad1c-0</t>
  </si>
  <si>
    <t>26255b25-3e0a-4176-8e9a-2ee43d4f5a67-0</t>
  </si>
  <si>
    <t>0926b5ce-2828-4082-a119-db1f8ae00986-0</t>
  </si>
  <si>
    <t>26d32897-49d4-4f4d-8bb5-06e15c66bdc7-0</t>
  </si>
  <si>
    <t>a0cbe9b8-e8eb-45cf-bc1c-e1f5bebe63e1-0</t>
  </si>
  <si>
    <t>2f99a759-785b-4fc6-a89f-b8571f06bf8f-0</t>
  </si>
  <si>
    <t>801d9a57-b647-4888-8604-24d8c5d9a64f-0</t>
  </si>
  <si>
    <t>95dc6793-1f40-4943-85c4-d3f4072b6d4b-0</t>
  </si>
  <si>
    <t>c6e0f8f1-254e-43b2-9258-27b68a7021ad-0</t>
  </si>
  <si>
    <t>b49864cd-0ab7-4456-a896-e23a56bce507-0</t>
  </si>
  <si>
    <t>2021-10-02T11:38:54.081Z</t>
  </si>
  <si>
    <t>u8n7m63R44R76cjKz507Zz4lKKq1</t>
  </si>
  <si>
    <t>"LIGHT__TRIGGER__b467dd5c-8ffc-4e2b-be8b-ca424a8263ce"</t>
  </si>
  <si>
    <t>d0cf3a2c-7a78-4ed6-9770-f2575353486c-0</t>
  </si>
  <si>
    <t>2021-10-18T18:45:13.729Z</t>
  </si>
  <si>
    <t>9p11Xc5Q2rSvc2wFBbecAxCRwWA3</t>
  </si>
  <si>
    <t>"LIGHT__TRIGGER__cebb3843-bb7f-44a5-970b-479e9eab3a00"</t>
  </si>
  <si>
    <t>d38ec630-f27d-4855-af9c-be13584ffca3-0</t>
  </si>
  <si>
    <t>2021-10-19T12:29:39.611Z</t>
  </si>
  <si>
    <t>d90f01a2-aea4-44e7-bde3-34591a87029d-0</t>
  </si>
  <si>
    <t>2021-10-12T14:55:31.710Z</t>
  </si>
  <si>
    <t>zZQl9ZqXgzNXVDmeEQSwgduVvvC3</t>
  </si>
  <si>
    <t>"LIGHT__TRIGGER__f039755d-8e7f-4728-a926-51912b06763b"</t>
  </si>
  <si>
    <t>aade0385-c150-4ec8-8fbb-78c75d810704-0</t>
  </si>
  <si>
    <t>2021-10-12T14:56:31.292Z</t>
  </si>
  <si>
    <t>43078f23-04a5-4ea7-8112-8e9eb2640ad0-0</t>
  </si>
  <si>
    <t>2021-10-11T03:06:48.721Z</t>
  </si>
  <si>
    <t>"LIGHT__TRIGGER__f533c7ed-258b-4202-b196-31e5e594687a"</t>
  </si>
  <si>
    <t>ce424bd5-fce4-409f-9d78-225f44d0ecf8-0</t>
  </si>
  <si>
    <t>2021-10-11T03:10:08.926Z</t>
  </si>
  <si>
    <t>f34fb8ef-59a7-4c01-abf5-a3831397b358-0</t>
  </si>
  <si>
    <t>2021-09-22T09:56:25.407Z</t>
  </si>
  <si>
    <t>"LIQUER __TRIGGER__8aaa73a6-e9a5-45a3-8711-5b40ae902f12"</t>
  </si>
  <si>
    <t>306afe33-5806-4824-87b1-2c04fecb38d8-0</t>
  </si>
  <si>
    <t>2021-10-10T17:07:04.055Z</t>
  </si>
  <si>
    <t>bb77a647-e660-480a-b0e5-9e423d77582a-0</t>
  </si>
  <si>
    <t>2021-10-10T17:07:18.647Z</t>
  </si>
  <si>
    <t>fe023093-ffaf-4c2b-b55b-55611bd23f93-0</t>
  </si>
  <si>
    <t>2021-10-10T17:07:14.187Z</t>
  </si>
  <si>
    <t>ce995f82-b99e-4466-8bc4-f19e808f07d7-0</t>
  </si>
  <si>
    <t>2021-09-26T19:22:46.492Z</t>
  </si>
  <si>
    <t>106dd2db-b251-4a00-b61d-6bd7c012006f-0</t>
  </si>
  <si>
    <t>2021-10-01T17:06:55.740Z</t>
  </si>
  <si>
    <t>01c582a8-be69-4120-8892-fbd148dcdccc-0</t>
  </si>
  <si>
    <t>2021-10-01T17:07:09.999Z</t>
  </si>
  <si>
    <t>dd0a97b6-3117-4449-b2ff-fe4e89bad655-0</t>
  </si>
  <si>
    <t>"LIQUOR__TRIGGER__26be04c3-3c9e-4d8c-bea0-338cfe3c8bdb"</t>
  </si>
  <si>
    <t>a54163a6-970b-4321-bbb9-e46675c41460-0</t>
  </si>
  <si>
    <t>"LIQUOR__TRIGGER__e27c73f7-b5e8-4f3f-b695-c821a7461ddc"</t>
  </si>
  <si>
    <t>eaba2d93-93f4-44dc-ba1f-934c4f1d19ba-0</t>
  </si>
  <si>
    <t>f4f18700-07f5-43de-92ee-1d443b3db99e-0</t>
  </si>
  <si>
    <t>a58c81b9-167f-40f4-b519-cb82da3e90e8-0</t>
  </si>
  <si>
    <t>10f78087-cfb4-4b3d-ac32-72e8297a7765-0</t>
  </si>
  <si>
    <t>f2eedb7f-1868-4aa4-a994-4e3698595d9c-0</t>
  </si>
  <si>
    <t>f721ba13-4397-4034-afee-67f20df3951c-0</t>
  </si>
  <si>
    <t>2021-09-28T09:19:28.543Z</t>
  </si>
  <si>
    <t>Z3cZyPc1pDMVxDPYT9BfSXCMfWf1</t>
  </si>
  <si>
    <t>"LITTLE SLEEP__TRIGGER__1e5b56d3-cadc-4753-b0c9-6724bf16f86e"</t>
  </si>
  <si>
    <t>c264509b-1d47-49f2-8047-7f4de5eb498e-0</t>
  </si>
  <si>
    <t>2021-09-19T02:27:24.935Z</t>
  </si>
  <si>
    <t>"LONG DRIVE__TRIGGER__7fb1dee1-8b2c-43d0-991d-190663551ed5"</t>
  </si>
  <si>
    <t>1c367859-aa9a-49c9-a2c9-fbbdbbc319e0-0</t>
  </si>
  <si>
    <t>2021-10-01T19:15:12.514Z</t>
  </si>
  <si>
    <t>e74a41ca-c34c-4424-bfc1-2b907bfcb654-0</t>
  </si>
  <si>
    <t>2021-10-06T03:36:20.973Z</t>
  </si>
  <si>
    <t>"LONGEST WORK DAY OF THE WEEK__TRIGGER__dc37edab-f4b1-4e94-8112-a9309f2a8174"</t>
  </si>
  <si>
    <t>b6174103-30c6-418f-bc6f-19312ebcfed0-0</t>
  </si>
  <si>
    <t>2021-10-12T19:28:38.750Z</t>
  </si>
  <si>
    <t>1e7a0251-af79-4478-8430-0d76d264a36d-0</t>
  </si>
  <si>
    <t>2021-10-11T10:22:17.288Z</t>
  </si>
  <si>
    <t>"LOUD ENVIRONMENT EXPOSURE __TRIGGER__30980709-bd14-4ea1-8e70-514838fe9651"</t>
  </si>
  <si>
    <t>d1ee836e-756e-40f6-99a9-8c42f680c456-0</t>
  </si>
  <si>
    <t>2021-10-11T10:23:20.539Z</t>
  </si>
  <si>
    <t>1fa59c4b-86bd-41d2-9245-c6e871f6d891-0</t>
  </si>
  <si>
    <t>2021-10-03T13:06:03.168Z</t>
  </si>
  <si>
    <t>3c15CI13JgPdISIeYMRpIgJdPg42</t>
  </si>
  <si>
    <t>"LOUD MUSIC __TRIGGER__0f43703d-e037-4fe2-8b87-883a1056c449"</t>
  </si>
  <si>
    <t>d812c1ee-14a4-421d-8652-abc6d48e0daf-0</t>
  </si>
  <si>
    <t>"LOUD NOISE__TRIGGER__3d7bd133-43d6-4401-a87e-382bd56b5a09"</t>
  </si>
  <si>
    <t>8f330e15-6cfc-4862-82a6-adb9a4d9501b-0</t>
  </si>
  <si>
    <t>5bcbb864-2aeb-44cb-ade0-462ce12a2c4f-0</t>
  </si>
  <si>
    <t>f5b52eb2-9f4b-4cd4-8df4-e09c9c8bf78d-0</t>
  </si>
  <si>
    <t>2021-10-15T16:27:23.718Z</t>
  </si>
  <si>
    <t>"LOUD NOISE__TRIGGER__4e151e15-34b0-4f41-985d-c8e97f8ee635"</t>
  </si>
  <si>
    <t>cb16406d-ab41-4a90-9bd0-fb589a669764-0</t>
  </si>
  <si>
    <t>2021-10-18T04:29:17.298Z</t>
  </si>
  <si>
    <t>fad96642-353c-417b-95d7-4bb4e1e14df9-0</t>
  </si>
  <si>
    <t>2021-10-09T06:35:40.889Z</t>
  </si>
  <si>
    <t>e0d56f1e-b544-458a-88d1-459a351d70d6-0</t>
  </si>
  <si>
    <t>2021-09-29T14:55:28.142Z</t>
  </si>
  <si>
    <t>0a5a2fe9-6412-4169-b909-3595b1e37c62-0</t>
  </si>
  <si>
    <t>2021-09-30T18:20:53.250Z</t>
  </si>
  <si>
    <t>8d19e7ff-d63e-4b17-97c2-85209f083d35-0</t>
  </si>
  <si>
    <t>"LOUD NOISE__TRIGGER__5b815868-3c6b-4433-88d6-63f1f917c0f1"</t>
  </si>
  <si>
    <t>78e9b941-5750-4db3-a326-2b1aca7ad13f-0</t>
  </si>
  <si>
    <t>513c8f71-8268-4be3-9fc6-de0546b077dd-0</t>
  </si>
  <si>
    <t>e49e0666-6107-4ddc-ba56-1d3a0141da3f-0</t>
  </si>
  <si>
    <t>b44f6321-d327-4759-a960-9d1dd3ef9a64-0</t>
  </si>
  <si>
    <t>850b6ff3-e37e-4e17-ae82-0a9322518510-0</t>
  </si>
  <si>
    <t>13467ec9-517d-4a3c-9849-fe6e27eeb6b3-0</t>
  </si>
  <si>
    <t>17544b15-e00e-4fec-811c-ca28735ed4b4-0</t>
  </si>
  <si>
    <t>72164a48-039e-420c-9524-c2399fd6dc75-0</t>
  </si>
  <si>
    <t>2460b6e5-c7e7-4f16-8492-721ea113973a-0</t>
  </si>
  <si>
    <t>76ef1820-9eda-4ce5-9fa2-7d67d8eb22b3-0</t>
  </si>
  <si>
    <t>01b73474-749c-4c19-95f2-479a370cdf04-0</t>
  </si>
  <si>
    <t>c5749389-fea2-421d-84f8-acbdb384f44d-0</t>
  </si>
  <si>
    <t>184be2ab-41e6-4603-b057-fabf3dd81318-0</t>
  </si>
  <si>
    <t>7a89521b-2799-4cac-a062-b14480ca2f35-0</t>
  </si>
  <si>
    <t>79b25c5f-9c30-48ba-9bd1-1590a74f65c4-0</t>
  </si>
  <si>
    <t>1fc6fafb-2b96-433c-b440-851ab5a27d65-0</t>
  </si>
  <si>
    <t>b3ad2e10-de75-4c69-9026-749607517e9e-0</t>
  </si>
  <si>
    <t>4638ef78-ed1c-4088-95d5-d6d204f6492d-0</t>
  </si>
  <si>
    <t>f352b770-8553-4132-a42a-cb3b2b196fa9-0</t>
  </si>
  <si>
    <t>172091e7-2df8-463a-a769-0082e9458c75-0</t>
  </si>
  <si>
    <t>bd0fcce4-7ed8-4f24-825f-cce089d0fa1d-0</t>
  </si>
  <si>
    <t>02eddff7-8729-4df9-9612-3ea5082f28d2-0</t>
  </si>
  <si>
    <t>5441aa86-c2d0-4df9-8c04-b8ce65b14c0f-0</t>
  </si>
  <si>
    <t>9e45ca7c-7d35-45ca-9caa-2da8fa954402-0</t>
  </si>
  <si>
    <t>548a9347-86d7-400c-a08f-e2503be4f13b-0</t>
  </si>
  <si>
    <t>2858d5d1-6e5d-4004-b315-4bf74eafd30a-0</t>
  </si>
  <si>
    <t>2ac427fa-985b-46ec-af74-100b9209f3ea-0</t>
  </si>
  <si>
    <t>a9762c83-d561-4478-ad83-92a0900f5768-0</t>
  </si>
  <si>
    <t>1b6d352b-950a-41f4-b2ff-f432363d7b02-0</t>
  </si>
  <si>
    <t>0e4f0ed7-6b66-4fdc-89a1-f06a670a9243-0</t>
  </si>
  <si>
    <t>c9020317-ddac-4541-a5dd-c679f5c9477c-0</t>
  </si>
  <si>
    <t>675b1602-b0c7-427c-ae12-8054ca5f4130-0</t>
  </si>
  <si>
    <t>bd58ebd9-2fc3-4ea6-b13d-131483ac0fcf-0</t>
  </si>
  <si>
    <t>626967e0-f05f-452b-9b99-b2b2dc01296a-0</t>
  </si>
  <si>
    <t>6a360c09-38b2-4fea-9c6a-1165e6c3fdc9-0</t>
  </si>
  <si>
    <t>c24fe192-82d8-41d6-bd1a-308947851372-0</t>
  </si>
  <si>
    <t>51980876-1b85-4e4b-9ce9-e30fbece79f0-0</t>
  </si>
  <si>
    <t>9c832d8e-4dc7-4de1-9a89-cfa5a09239ae-0</t>
  </si>
  <si>
    <t>69e4bfd0-a2c1-497d-a454-a712d6e04d74-0</t>
  </si>
  <si>
    <t>7689ddd8-8983-4d00-9e11-8628e52ec326-0</t>
  </si>
  <si>
    <t>f712296a-9bbd-408e-ac37-d16102ea3a2d-0</t>
  </si>
  <si>
    <t>d69d294d-8131-4cbe-8e8f-d21a3eff71eb-0</t>
  </si>
  <si>
    <t>4a078c54-b787-447f-a6a5-f16cd1db9afa-0</t>
  </si>
  <si>
    <t>68836d33-40db-4e2a-ba16-f1086845ae19-0</t>
  </si>
  <si>
    <t>59f17e57-0c30-40a8-b1d1-3e8aa69dec84-0</t>
  </si>
  <si>
    <t>085aa823-3cbe-4491-b3f7-181cfaf2ae46-0</t>
  </si>
  <si>
    <t>410f3fab-9ee0-4449-a442-f7bb115a76b9-0</t>
  </si>
  <si>
    <t>64f0340b-78db-4989-b26a-a205554f2716-0</t>
  </si>
  <si>
    <t>c1e4651b-1160-41c8-8f55-3aaaf4b7b345-0</t>
  </si>
  <si>
    <t>878433ec-1ccd-4ac5-810e-2211a6e0428a-0</t>
  </si>
  <si>
    <t>ddf1d52a-ad1b-44f7-a2bd-4243aa46dc95-0</t>
  </si>
  <si>
    <t>159810fb-a790-437f-a681-db150053b625-0</t>
  </si>
  <si>
    <t>2021-10-07T01:10:55.097Z</t>
  </si>
  <si>
    <t>"LOUD NOISE__TRIGGER__77d480a5-2204-4c33-961b-8c9af5884b0c"</t>
  </si>
  <si>
    <t>d2c251d1-666f-4b63-8095-e3eb8c6bb313-0</t>
  </si>
  <si>
    <t>2021-09-29T23:35:13.047Z</t>
  </si>
  <si>
    <t>b7cc7610-53e8-4ed3-ae23-8c34dcf17f70-0</t>
  </si>
  <si>
    <t>2021-10-04T17:13:24.613Z</t>
  </si>
  <si>
    <t>"LOUD NOISE__TRIGGER__847e0198-769e-45fc-8be7-02d8cdb0f6a4"</t>
  </si>
  <si>
    <t>cdb73aa7-c3cc-4f97-8bd2-b588264ee181-0</t>
  </si>
  <si>
    <t>2021-09-25T17:22:01.906Z</t>
  </si>
  <si>
    <t>6efc7bcb-639e-4995-bb4a-e37877c259bb-0</t>
  </si>
  <si>
    <t>2021-10-03T03:35:50.343Z</t>
  </si>
  <si>
    <t>GFBQ6WkhABhsn8V3hGgXmfniBWL2</t>
  </si>
  <si>
    <t>"LOUD NOISE__TRIGGER__8e1bc0d8-d5b8-49d6-8f2b-eea8e3ba49a1"</t>
  </si>
  <si>
    <t>a3d493d1-d04c-4f34-84de-023f39e9a3d5-0</t>
  </si>
  <si>
    <t>2021-10-05T21:12:12.536Z</t>
  </si>
  <si>
    <t>ca7cb38d-3de2-4bbe-954b-967ef50b91dc-0</t>
  </si>
  <si>
    <t>2021-10-13T00:28:18.947Z</t>
  </si>
  <si>
    <t>abc296d0-60cf-47c4-91cd-820d94ee17e5-0</t>
  </si>
  <si>
    <t>2021-09-25T17:22:14.854Z</t>
  </si>
  <si>
    <t>a28d8c20-ce6c-40f3-9106-975d8b16a331-0</t>
  </si>
  <si>
    <t>2021-10-07T06:18:36.981Z</t>
  </si>
  <si>
    <t>"LOUD NOISE__TRIGGER__bc512049-008c-4238-ae21-ec00c79bc4b0"</t>
  </si>
  <si>
    <t>75f17e56-8083-4a2e-a8ea-4e8e542902a6-0</t>
  </si>
  <si>
    <t>2021-10-17T12:21:11.936Z</t>
  </si>
  <si>
    <t>"LOW PRESSURE __TRIGGER__046be513-9e45-4cc1-8475-f9fcba6da732"</t>
  </si>
  <si>
    <t>cc72e464-e27a-48cb-9d61-85fdc86b6520-0</t>
  </si>
  <si>
    <t>2021-10-07T01:10:54.140Z</t>
  </si>
  <si>
    <t>"MARCHING REHEARSAL__TRIGGER__4ee94d71-7fe8-4867-a551-be5475e5513c"</t>
  </si>
  <si>
    <t>89c1e227-228a-4651-a7c2-8d9f5df25c81-0</t>
  </si>
  <si>
    <t>2021-10-19T10:29:50.931Z</t>
  </si>
  <si>
    <t>RJRhw5ujohUnkNOItzSeP5MuqLW2</t>
  </si>
  <si>
    <t>"MASKS__TRIGGER__f3e5d029-f0db-4991-80ae-f145c9828b38"</t>
  </si>
  <si>
    <t>3bfd2a95-a3d6-4fe8-a8f1-40f64712f9b3-0</t>
  </si>
  <si>
    <t>"MASSAGE__TRIGGER__99c8daae-2e10-4b2c-8c08-569db6aee84a"</t>
  </si>
  <si>
    <t>5e72df69-d4d5-4667-b02f-a1605c2ed6ec-0</t>
  </si>
  <si>
    <t>2021-09-22T09:55:42.839Z</t>
  </si>
  <si>
    <t>"MIGRANE__TRIGGER__855d007f-6d81-4430-88b9-e6f7469c6d59"</t>
  </si>
  <si>
    <t>d5a4fdf9-3b5d-412c-bf37-38fbeac52bbd-0</t>
  </si>
  <si>
    <t>2021-09-22T07:22:00.390Z</t>
  </si>
  <si>
    <t>8b35c3c2-5ab8-4baf-9bcb-224141de7572-0</t>
  </si>
  <si>
    <t>2021-09-23T20:17:56.475Z</t>
  </si>
  <si>
    <t>23d3558e-1005-43e6-94af-de42d7c52714-0</t>
  </si>
  <si>
    <t>2021-09-23T20:18:07.758Z</t>
  </si>
  <si>
    <t>6ef99eb9-2335-4bd6-a470-39080daca37f-0</t>
  </si>
  <si>
    <t>2021-09-23T20:18:28.936Z</t>
  </si>
  <si>
    <t>61aec55b-153f-4d6d-9a64-3d80bf944a36-0</t>
  </si>
  <si>
    <t>2021-09-26T19:23:33.624Z</t>
  </si>
  <si>
    <t>530f2aec-40e8-41c9-abe6-6ce54f4fef72-0</t>
  </si>
  <si>
    <t>2021-09-26T19:25:11.315Z</t>
  </si>
  <si>
    <t>74f6b204-0942-405e-bf33-d72f5857f7e8-0</t>
  </si>
  <si>
    <t>2021-09-29T12:45:53.760Z</t>
  </si>
  <si>
    <t>70d9174d-35a4-42ee-bdab-961bad461172-0</t>
  </si>
  <si>
    <t>2021-09-29T12:46:10.497Z</t>
  </si>
  <si>
    <t>aaf8f439-dd65-4092-811c-e6fb51e3af2a-0</t>
  </si>
  <si>
    <t>2021-09-29T12:47:39.081Z</t>
  </si>
  <si>
    <t>6b79cabf-4c85-4ecf-8430-23b208b78e57-0</t>
  </si>
  <si>
    <t>"MILD HEADACHE__TRIGGER__ac3800b8-cf38-46fe-85bc-539a7c4de679"</t>
  </si>
  <si>
    <t>0e0d013a-e388-4406-805c-a8a469f95bba-0</t>
  </si>
  <si>
    <t>d060f4af-830b-47c8-b534-10b4959816ec-0</t>
  </si>
  <si>
    <t>2021-10-07T08:56:36.129Z</t>
  </si>
  <si>
    <t>"MILK PRODUCTS__TRIGGER__fca1e632-7dda-45a5-8619-36d44aff9686"</t>
  </si>
  <si>
    <t>728f5c55-6c28-4c70-b0f3-78178a94f322-0</t>
  </si>
  <si>
    <t>2021-10-11T06:40:55.543Z</t>
  </si>
  <si>
    <t>ccb3bdc2-c314-4de8-8f71-db81c392e91c-0</t>
  </si>
  <si>
    <t>"MILK__TRIGGER__31c58dd8-2bf1-482a-a27a-6861cae07996"</t>
  </si>
  <si>
    <t>f8d40a1b-ef00-465d-a9f3-ae598184e59e-0</t>
  </si>
  <si>
    <t>2021-10-15T11:27:48.964Z</t>
  </si>
  <si>
    <t>"MILK__TRIGGER__ad4303c0-45c0-4243-8be2-a6165587010a"</t>
  </si>
  <si>
    <t>763d1d17-6e2f-49cc-ba0a-a5a7669b5320-0</t>
  </si>
  <si>
    <t>"MILK__TRIGGER__b3924fb6-788e-49ed-bcd1-2128bb0aaee5"</t>
  </si>
  <si>
    <t>daa48cd0-7d0d-425c-a1f6-9140b765d8d8-0</t>
  </si>
  <si>
    <t>975d5a34-7d7b-4883-8d64-3d0440503a21-0</t>
  </si>
  <si>
    <t>d4eacdd9-b5e5-4591-ba5c-c2601e95de5a-0</t>
  </si>
  <si>
    <t>2021-10-11T10:21:43.678Z</t>
  </si>
  <si>
    <t>"MISSED BM__TRIGGER__925d7da7-dd50-4c21-91ce-324d8b8636bf"</t>
  </si>
  <si>
    <t>0360433b-a17b-435f-b7e2-098b00430a30-0</t>
  </si>
  <si>
    <t>2021-10-12T19:29:11.201Z</t>
  </si>
  <si>
    <t>3618d29b-884a-4308-92ca-b8d9670e2f5e-0</t>
  </si>
  <si>
    <t>2021-10-12T22:45:59.277Z</t>
  </si>
  <si>
    <t>c5b39852-2f61-40c9-aa40-46aa3189f6c5-0</t>
  </si>
  <si>
    <t>2021-10-09T00:50:59.304Z</t>
  </si>
  <si>
    <t>ZvJEmEcKyaebyPr4ubTGKUq7En43</t>
  </si>
  <si>
    <t>"MISSED MEDICATION__TRIGGER__7c595e47-ff0d-432e-a8ba-4d5db913cca2"</t>
  </si>
  <si>
    <t>b3aa8626-fcca-4f55-830c-1f26765afa10-0</t>
  </si>
  <si>
    <t>2021-10-09T00:51:02.258Z</t>
  </si>
  <si>
    <t>ebf27a6c-ef1d-4ef6-9930-3e947ce5ad43-0</t>
  </si>
  <si>
    <t>2021-09-23T14:47:11.019Z</t>
  </si>
  <si>
    <t>"MISSED YESTERDAYS PM PREVENTATIVE__TRIGGER__7cfb2f70-aae8-4b24-a869-252e2c7b8a1b"</t>
  </si>
  <si>
    <t>ceaa41ef-5412-4471-b7c2-d6783a1ce335-0</t>
  </si>
  <si>
    <t>2021-09-23T14:47:24.045Z</t>
  </si>
  <si>
    <t>fd4f68ce-3bfb-47ee-8903-7770e975615a-0</t>
  </si>
  <si>
    <t>2021-09-23T14:47:25.282Z</t>
  </si>
  <si>
    <t>21ace099-893d-41fd-a098-a0f0b175764c-0</t>
  </si>
  <si>
    <t>2021-10-07T13:15:48.382Z</t>
  </si>
  <si>
    <t>7d8116d5-f2eb-4a61-b346-2a6bb2d382cd-0</t>
  </si>
  <si>
    <t>"MISSED __TRIGGER__5669f120-824e-4314-9e70-339e67870528"</t>
  </si>
  <si>
    <t>2de30329-149c-4654-a590-c7026681c111-0</t>
  </si>
  <si>
    <t>a5cfc805-22a6-480c-b016-772b046ccfb7-0</t>
  </si>
  <si>
    <t>"MISSED __TRIGGER__56e06846-21ab-455f-b3d3-e3512e96a904"</t>
  </si>
  <si>
    <t>683fb686-61ab-4f80-9dde-627f1993fff1-0</t>
  </si>
  <si>
    <t>2021-09-30T02:47:00.727Z</t>
  </si>
  <si>
    <t>"MISSED __TRIGGER__5e3ce9ce-547d-4ff6-a8c0-0309b628bb88"</t>
  </si>
  <si>
    <t>ace175b9-6054-4858-ad1c-1432e5deafc3-0</t>
  </si>
  <si>
    <t>4d9d137e-0125-48cc-ac35-85ed8c16419c-0</t>
  </si>
  <si>
    <t>2021-09-30T02:47:13.665Z</t>
  </si>
  <si>
    <t>c37526f9-c8d6-4fbc-a6da-378122ce9e4b-0</t>
  </si>
  <si>
    <t>"MISSED __TRIGGER__7085a01d-7816-4852-ab54-b498dccf5967"</t>
  </si>
  <si>
    <t>ab7a3176-816d-406f-b072-90b20b2f5f64-0</t>
  </si>
  <si>
    <t>"MISSED __TRIGGER__d597ac63-c66e-4dd0-a43f-7876da45a707"</t>
  </si>
  <si>
    <t>f37607ad-04be-42a5-94b0-a463ee02a3cb-0</t>
  </si>
  <si>
    <t>0912a221-8515-42e4-b51f-728292f906d9-0</t>
  </si>
  <si>
    <t>ed234f6b-106b-4ed5-8501-154b1c980acf-0</t>
  </si>
  <si>
    <t>0a2ed70a-cd7e-4fa5-af71-6d838f63e962-0</t>
  </si>
  <si>
    <t>836c87f8-2bbb-4b47-890b-90847361997f-0</t>
  </si>
  <si>
    <t>51e87ebd-81cc-46a7-a6df-23126228ae3d-0</t>
  </si>
  <si>
    <t>"MISSED __TRIGGER__d9b76909-bfba-4258-8de6-86f7a075e19d"</t>
  </si>
  <si>
    <t>66db4f56-1037-4d9a-91ab-a947080d8fd3-0</t>
  </si>
  <si>
    <t>"MODERATE HEADACHE__TRIGGER__97faedf1-c3d5-4f06-b920-aef41ecf6788"</t>
  </si>
  <si>
    <t>7dce10fc-72bd-4327-974f-f486372e7bc7-0</t>
  </si>
  <si>
    <t>105d69c5-74bc-4877-911e-17795d5024a8-0</t>
  </si>
  <si>
    <t>747a6031-afbb-4820-b715-7fbbc8f5817d-0</t>
  </si>
  <si>
    <t>f937d7b4-ee10-4fb7-8b0b-d622d404fb4c-0</t>
  </si>
  <si>
    <t>95dc204e-4fec-47d1-872c-c1b9453918ae-0</t>
  </si>
  <si>
    <t>70b135b6-5268-418d-8554-4cfc7619b974-0</t>
  </si>
  <si>
    <t>b720a1e1-7053-417d-b9d8-1657cfdc42b3-0</t>
  </si>
  <si>
    <t>1eb73c97-1edf-4801-b2c8-35af4fe66bdf-0</t>
  </si>
  <si>
    <t>47306953-34ee-438d-9e7e-41d2dec2df0d-0</t>
  </si>
  <si>
    <t>0ef73293-97b2-4e4c-a25a-6bad2055ffdb-0</t>
  </si>
  <si>
    <t>3c5dfef2-f198-424d-a9ff-fa335d346f6d-0</t>
  </si>
  <si>
    <t>1a3d340f-8963-4484-a241-5bbea14e79f8-0</t>
  </si>
  <si>
    <t>"MORE THAN  HOURS SLEEP__TRIGGER__7f0c7dbd-12c0-475e-8c14-f3aeabdd662b"</t>
  </si>
  <si>
    <t>015abbc8-d50c-4301-9443-06ca5598cc87-0</t>
  </si>
  <si>
    <t>e6724cd0-7265-40ba-96bf-c3376d5dbd1e-0</t>
  </si>
  <si>
    <t>a3c1f546-c7e4-434e-87cb-5ba11bc9b4ce-0</t>
  </si>
  <si>
    <t>a51acbef-53f8-45bf-9864-b55ac68b8aca-0</t>
  </si>
  <si>
    <t>5a0079e5-5e84-486b-ab83-42daeff1af3a-0</t>
  </si>
  <si>
    <t>c1c4e2c2-7f7b-4c65-bcf1-ea33e6ddf4ae-0</t>
  </si>
  <si>
    <t>acf83f26-dbab-422e-9a4d-22ccf1b9dc10-0</t>
  </si>
  <si>
    <t>49c4bd55-db01-4354-9c2d-5604e595f16e-0</t>
  </si>
  <si>
    <t>e2a28324-3eef-44b6-8d16-762f60e153c0-0</t>
  </si>
  <si>
    <t>22c340a1-1aa5-4016-b28b-ff08a9bf1ef0-0</t>
  </si>
  <si>
    <t>7e31f263-6664-4b07-be0b-9478e12e896d-0</t>
  </si>
  <si>
    <t>958ef93a-58c2-4810-bbd0-d506bbf01fc6-0</t>
  </si>
  <si>
    <t>c70d468a-a971-487a-928f-20b6f7a44864-0</t>
  </si>
  <si>
    <t>397e5371-d09f-477c-bfcf-4ef0deddb9fd-0</t>
  </si>
  <si>
    <t>b95910c6-18ed-4c6c-8933-d7f7a21fc446-0</t>
  </si>
  <si>
    <t>453336c8-77d6-4087-93b2-a7d903b34de3-0</t>
  </si>
  <si>
    <t>f800f086-176e-4c5b-b22d-be2e5d84458b-0</t>
  </si>
  <si>
    <t>fd4b9fcf-f653-49b8-af67-0d95de3b1d98-0</t>
  </si>
  <si>
    <t>dde2003a-0ea4-4f7e-bb7e-3d3047c35d7a-0</t>
  </si>
  <si>
    <t>57f378d9-e804-4f05-b63f-e1ba96e9e72f-0</t>
  </si>
  <si>
    <t>b4a8d69b-2a09-4f5a-aea1-543bf9054ab6-0</t>
  </si>
  <si>
    <t>a3e1b2b4-696a-427a-96b3-5cc26182d1d8-0</t>
  </si>
  <si>
    <t>3519bfae-af24-4f80-9762-a5ce866e951e-0</t>
  </si>
  <si>
    <t>392016d5-d2af-4932-866b-58717d1c11d7-0</t>
  </si>
  <si>
    <t>6b5358b0-59c8-4e9d-80f1-806f23be9f93-0</t>
  </si>
  <si>
    <t>cbaae2d6-d075-4523-93d3-cd3fc394b1bf-0</t>
  </si>
  <si>
    <t>6e5424cc-7320-4914-b455-fc78103af350-0</t>
  </si>
  <si>
    <t>64608863-27b7-4e56-8af8-a4b6e91e3adb-0</t>
  </si>
  <si>
    <t>8b549c67-8117-4804-ab25-f6e98646e0d6-0</t>
  </si>
  <si>
    <t>76a0abc5-c8dc-4948-aa63-73f6426cd362-0</t>
  </si>
  <si>
    <t>"MORNING COMPUTER__TRIGGER__c8d021da-5607-45e6-ad43-adb9d44af2bb"</t>
  </si>
  <si>
    <t>50391ebb-5500-4924-82f6-063431bbf5b8-0</t>
  </si>
  <si>
    <t>bd2961c5-8102-4f0b-a2cd-4aafa37ec38b-0</t>
  </si>
  <si>
    <t>4b60583f-753b-4290-ae84-45fbc9e07291-0</t>
  </si>
  <si>
    <t>d2553761-054b-408c-88e8-a12b70beb7ac-0</t>
  </si>
  <si>
    <t>12a83e59-093c-4b4b-9666-0a9f1f7da1cb-0</t>
  </si>
  <si>
    <t>6e137291-32b4-4985-88de-211a1a4d704f-0</t>
  </si>
  <si>
    <t>5cea119d-aaa8-4aad-bdcf-b45ca7d002e5-0</t>
  </si>
  <si>
    <t>b9c33e0d-0930-4485-9b7d-5f1b2f9bbf7e-0</t>
  </si>
  <si>
    <t>e823ed9f-ceda-44d6-8d8f-af94d13e18f7-0</t>
  </si>
  <si>
    <t>712da018-c403-45a2-be02-d6942628ec38-0</t>
  </si>
  <si>
    <t>aba1a088-0b92-4dd6-872a-271fa0d03729-0</t>
  </si>
  <si>
    <t>512906ab-fc14-437c-88e5-36873f30ef9e-0</t>
  </si>
  <si>
    <t>143b5cce-da10-442c-93fe-55e7f3c2da7b-0</t>
  </si>
  <si>
    <t>4d4c773f-e3db-4fe5-9eb0-e4586e95cea9-0</t>
  </si>
  <si>
    <t>b125b3ac-c791-4ace-8834-e0c9c26c7cc8-0</t>
  </si>
  <si>
    <t>aeb95de3-4a54-4a04-95af-b41ff17c0454-0</t>
  </si>
  <si>
    <t>2021-10-02T03:07:01.501Z</t>
  </si>
  <si>
    <t>"MOTION SICKNESS__TRIGGER__c15e439a-5628-4bfc-923b-63e6e4edc578"</t>
  </si>
  <si>
    <t>feb26329-91ae-4bd8-a767-60b0ddfb9e5a-0</t>
  </si>
  <si>
    <t>2021-10-02T03:07:21.108Z</t>
  </si>
  <si>
    <t>57c83155-4b2e-41ad-85ad-3a0aebad5d1a-0</t>
  </si>
  <si>
    <t>2021-10-06T13:25:37.472Z</t>
  </si>
  <si>
    <t>"MSG__TRIGGER__a5fdef45-85ae-4270-a8ee-5306f933cc90"</t>
  </si>
  <si>
    <t>21c7261e-2f41-4568-a3cb-5bd67ac11ed7-0</t>
  </si>
  <si>
    <t>2021-10-06T13:25:51.475Z</t>
  </si>
  <si>
    <t>a048472d-d936-42d9-bcf1-f1873e22ae33-0</t>
  </si>
  <si>
    <t>2021-10-03T21:00:12.132Z</t>
  </si>
  <si>
    <t>"MSG__TRIGGER__f36eed1c-561a-48cc-9667-9284a2ff4a52"</t>
  </si>
  <si>
    <t>c99044ab-fdf8-4cb2-ba27-71d51d3aeb5a-0</t>
  </si>
  <si>
    <t>"MUSCLE TIGHTNESS__TRIGGER__9d2ae096-3238-46f3-b011-0e2b60ba0d5e"</t>
  </si>
  <si>
    <t>72fbc7df-3100-4e36-b1f1-b6dd702c24ed-0</t>
  </si>
  <si>
    <t>461df326-bd79-4413-a3fe-81a02d721c02-0</t>
  </si>
  <si>
    <t>2021-09-29T12:08:03.359Z</t>
  </si>
  <si>
    <t>"NAPRODERM TABLET ONE AT EVENING__TRIGGER__f509f490-ba72-4fc5-9610-e6a223c0b891"</t>
  </si>
  <si>
    <t>55d5e7ba-e7cb-4b47-9a3d-3e0e74767b06-0</t>
  </si>
  <si>
    <t>"NAUSEA__TRIGGER__96fb609d-890f-4327-aa0f-1b4b99524ff3"</t>
  </si>
  <si>
    <t>194490be-ad24-4925-9790-87ec18227d53-0</t>
  </si>
  <si>
    <t>86299062-62ff-4987-9b49-7b8fe7a5a3b5-0</t>
  </si>
  <si>
    <t>ee663344-ab17-4926-a179-80e4a185a5f7-0</t>
  </si>
  <si>
    <t>"NECK OR SHOULDER PAIN__TRIGGER__31ac6908-33ff-48e0-9868-be47fff00915"</t>
  </si>
  <si>
    <t>1d98c582-b035-4f49-93a4-b0d326bd1e99-0</t>
  </si>
  <si>
    <t>01ce5e66-ffe2-46a3-a34f-9451054ddd39-0</t>
  </si>
  <si>
    <t>bf6f4de1-13e3-4489-93fd-7fee73024abb-0</t>
  </si>
  <si>
    <t>0ac616ba-998c-496f-8367-6c059a01f66d-0</t>
  </si>
  <si>
    <t>70d8badf-6a25-499d-b933-716a107d04bd-0</t>
  </si>
  <si>
    <t>ef7e3258-e9e3-4762-ae76-7df25e5d4f8b-0</t>
  </si>
  <si>
    <t>a9df941a-739f-4e4a-a888-7f66e5c058a0-0</t>
  </si>
  <si>
    <t>f27caf81-501c-4e2a-b30f-e2ec72bbbde9-0</t>
  </si>
  <si>
    <t>ceae92d2-2d2f-4cf2-870b-9b8e0a5605b6-0</t>
  </si>
  <si>
    <t>50366f19-92b8-41ac-a969-42857cdbb3c2-0</t>
  </si>
  <si>
    <t>21675248-4b36-4035-a850-7e6e0ce19b3a-0</t>
  </si>
  <si>
    <t>7785749d-9e0d-4e72-963a-fb3e82a0e8ae-0</t>
  </si>
  <si>
    <t>d9d23ec4-a44d-4998-b496-6a7d19db2be1-0</t>
  </si>
  <si>
    <t>66f8f3d6-f4b3-4055-8a2e-9e27a57d210c-0</t>
  </si>
  <si>
    <t>98e400fc-b840-4855-af98-c73b3e2f321e-0</t>
  </si>
  <si>
    <t>2f969d4a-cf96-4e29-b558-a83c3eb5cb6b-0</t>
  </si>
  <si>
    <t>f7ac754b-ab7c-4c5e-922b-97c71b6c5e7a-0</t>
  </si>
  <si>
    <t>aa443628-0d72-4f34-847c-fc4187588a4a-0</t>
  </si>
  <si>
    <t>5064d695-f6dc-4b0c-b0cb-f6854863f3a5-0</t>
  </si>
  <si>
    <t>78044d65-99a4-4029-95d6-7608adf2b7b3-0</t>
  </si>
  <si>
    <t>fd9107a0-5ce6-4505-881e-6ac8c129978d-0</t>
  </si>
  <si>
    <t>bd0c211a-5058-40ba-95b2-ff72538212a8-0</t>
  </si>
  <si>
    <t>9f11b36d-9dd6-48c8-b7ba-9535b06868c4-0</t>
  </si>
  <si>
    <t>2021-10-13T05:52:03.800Z</t>
  </si>
  <si>
    <t>teXtoAXL5cPxTB2BYhStRfiAXiH3</t>
  </si>
  <si>
    <t>"NECK PAIN__TRIGGER__339fdb31-6d73-4550-ab5c-647da89a085b"</t>
  </si>
  <si>
    <t>dff4d71b-31ad-417f-b6eb-91c5e66b5d22-0</t>
  </si>
  <si>
    <t>2021-10-05T04:49:05.498Z</t>
  </si>
  <si>
    <t>"NECK PAIN__TRIGGER__36e446ed-f87a-4e2d-8cf0-8ab84451efae"</t>
  </si>
  <si>
    <t>725d7842-975d-4dcd-ab3f-e4bb94d95334-0</t>
  </si>
  <si>
    <t>2021-10-09T17:15:20.285Z</t>
  </si>
  <si>
    <t>"NECK STIFFNESS__TRIGGER__90dd4dee-1a45-4f9a-a251-470307afff49"</t>
  </si>
  <si>
    <t>95a3bb99-9ed5-4a71-a0d7-687970046cc8-0</t>
  </si>
  <si>
    <t>2021-10-07T22:14:55.978Z</t>
  </si>
  <si>
    <t>NXkxNsRvRHVFNhCrPdG2jr2NUKp2</t>
  </si>
  <si>
    <t>"NECK TENSION __TRIGGER__45bfb1bc-65a3-4f1a-a3ab-8c7406c2420b"</t>
  </si>
  <si>
    <t>75f6858e-41f3-48da-9933-0497d7cecb99-0</t>
  </si>
  <si>
    <t>2021-10-07T22:09:47.798Z</t>
  </si>
  <si>
    <t>2f9afd17-31bc-42d8-bebd-a0ed02ce1e97-0</t>
  </si>
  <si>
    <t>2021-10-07T22:13:12.385Z</t>
  </si>
  <si>
    <t>30ad4779-524d-496f-ae12-51977b70b1ba-0</t>
  </si>
  <si>
    <t>2021-09-21T18:22:17.268Z</t>
  </si>
  <si>
    <t>PgjSADQe0vNGZxEGOnXPvlhaxo92</t>
  </si>
  <si>
    <t>"NECK TENSION__TRIGGER__8e206e8a-ac2b-4d59-80dc-d42dba08940b"</t>
  </si>
  <si>
    <t>1d3d63a7-fd10-4337-95f0-98252ec3900a-0</t>
  </si>
  <si>
    <t>2021-10-17T01:07:03.757Z</t>
  </si>
  <si>
    <t>"NECKSHOULDER PAIN__TRIGGER__ceb7de61-3732-4fbb-bd3b-1845278869a5"</t>
  </si>
  <si>
    <t>022baa3c-379e-41ea-a730-44848028a363-0</t>
  </si>
  <si>
    <t>2021-10-18T03:30:23.770Z</t>
  </si>
  <si>
    <t>a4ef5bb0-7544-44b0-8705-c127e9f3f7bd-0</t>
  </si>
  <si>
    <t>2021-09-21T16:59:56.999Z</t>
  </si>
  <si>
    <t>"NEXPLANON__TRIGGER__632b1fb1-9f32-43db-8241-41869e58ec43"</t>
  </si>
  <si>
    <t>1b744452-fa5f-414a-aa98-4cfb32ad62a6-0</t>
  </si>
  <si>
    <t>2f320540-fbd5-4a22-8034-8d59117763d8-0</t>
  </si>
  <si>
    <t>770061c7-632c-4e2e-b834-2ecf3035389b-0</t>
  </si>
  <si>
    <t>2021-10-04T04:50:29.622Z</t>
  </si>
  <si>
    <t>qIHaiyUa5mOWnl2iUJspb1DvyU93</t>
  </si>
  <si>
    <t>"NICOTINE WITHDRAWAL__TRIGGER__db1b4fb7-8b04-45f4-9852-8c35d5bf4c17"</t>
  </si>
  <si>
    <t>1196a6e5-c34c-43ed-ab6a-ed33d608ca15-0</t>
  </si>
  <si>
    <t>2021-10-17T16:58:56.356Z</t>
  </si>
  <si>
    <t>aRX3jtOllSRAV1HPwrMMIjmFKZD2</t>
  </si>
  <si>
    <t>"NITRATES__TRIGGER__e89d01a4-b1e7-452f-b1db-70d00095b671"</t>
  </si>
  <si>
    <t>b2074f2c-6dba-4f16-a1bf-c850b94a584b-0</t>
  </si>
  <si>
    <t>2021-10-17T16:55:32.224Z</t>
  </si>
  <si>
    <t>22e497ab-0197-4d36-aeb2-885686b33427-0</t>
  </si>
  <si>
    <t>2021-10-17T17:00:40.302Z</t>
  </si>
  <si>
    <t>161e2f49-63a5-46d1-85e7-6e2a4e1a344a-0</t>
  </si>
  <si>
    <t>2021-09-19T16:00:20.984Z</t>
  </si>
  <si>
    <t>"NO CAFFIENE__TRIGGER__bc39caa9-f314-451a-b0e4-cdaf99c8e02b"</t>
  </si>
  <si>
    <t>38d2a0f5-c7e2-405b-9462-62a1d2eb2a4b-0</t>
  </si>
  <si>
    <t>"NO CAFFIENE__TRIGGER__c9271f1f-b915-4d2e-b634-52eb41b47a75"</t>
  </si>
  <si>
    <t>ecd7f121-1898-4e21-a04d-77c2fc1de16e-0</t>
  </si>
  <si>
    <t>cd8cab21-b7d9-4fa4-88da-c6948cdaa283-0</t>
  </si>
  <si>
    <t>2021-09-23T20:24:08.809Z</t>
  </si>
  <si>
    <t>"NO COFFEE__TRIGGER__f9419d40-ec65-4293-8214-c2368de357dc"</t>
  </si>
  <si>
    <t>2f42a2a9-489b-4448-b877-45b03630d93d-0</t>
  </si>
  <si>
    <t>2021-09-19T19:54:41.459Z</t>
  </si>
  <si>
    <t>"NOISE__TRIGGER__6e913359-0bfc-4a9f-a84c-9b43a1f4ceb8"</t>
  </si>
  <si>
    <t>d6af1613-666a-4c6a-b9b9-5c3e57056d5f-0</t>
  </si>
  <si>
    <t>2021-09-19T19:54:41.678Z</t>
  </si>
  <si>
    <t>f64d3656-9b89-4351-bc43-13c63802622b-0</t>
  </si>
  <si>
    <t>2021-09-19T19:54:41.363Z</t>
  </si>
  <si>
    <t>8a428d76-71d3-4f1f-b0d6-b0111d52655d-0</t>
  </si>
  <si>
    <t>2021-09-19T19:54:41.577Z</t>
  </si>
  <si>
    <t>1edf5c7e-140d-4dc6-b260-4cbc24787d65-0</t>
  </si>
  <si>
    <t>2021-09-19T19:54:41.264Z</t>
  </si>
  <si>
    <t>51af95b1-bd8a-493a-951d-00e191a645c7-0</t>
  </si>
  <si>
    <t>2021-10-15T02:32:26.254Z</t>
  </si>
  <si>
    <t>"NOISE__TRIGGER__c61379fc-6da4-49f9-b03a-bf41d3d92e3a"</t>
  </si>
  <si>
    <t>95ee1044-4f2a-4290-bd7a-4507da133329-0</t>
  </si>
  <si>
    <t>2021-09-20T14:14:23.584Z</t>
  </si>
  <si>
    <t>aa1dcf53-04f4-4792-8b0e-0fa8f217a374-0</t>
  </si>
  <si>
    <t>2021-09-20T05:33:23.719Z</t>
  </si>
  <si>
    <t>62ce8789-ea12-4f56-ba25-b8e440a0586f-0</t>
  </si>
  <si>
    <t>2021-09-21T13:36:56.780Z</t>
  </si>
  <si>
    <t>26b116d8-635b-4982-a37f-b0cf4b798827-0</t>
  </si>
  <si>
    <t>2021-09-22T13:31:04.684Z</t>
  </si>
  <si>
    <t>b26a3549-7643-4d0e-81eb-feaa1d472f81-0</t>
  </si>
  <si>
    <t>2021-09-23T19:05:13.144Z</t>
  </si>
  <si>
    <t>9b7e7349-6848-4f94-8c0b-9486dda82236-0</t>
  </si>
  <si>
    <t>2021-10-17T22:30:41.562Z</t>
  </si>
  <si>
    <t>ea4bc0be-f40f-4ccc-8a58-3cc6a944fc7d-0</t>
  </si>
  <si>
    <t>2021-10-17T22:32:19.469Z</t>
  </si>
  <si>
    <t>55c6af78-dd4f-4cc1-8c36-420597104c63-0</t>
  </si>
  <si>
    <t>2021-10-17T22:29:32.013Z</t>
  </si>
  <si>
    <t>cffd5a74-a8aa-469b-a12a-814e60d7e191-0</t>
  </si>
  <si>
    <t>2021-10-02T15:59:33.817Z</t>
  </si>
  <si>
    <t>b568c071-3f57-4f1b-9b34-f2cd0032da50-0</t>
  </si>
  <si>
    <t>2021-10-02T16:01:19.363Z</t>
  </si>
  <si>
    <t>e110c2cc-4802-4327-9b75-b006ead093cb-0</t>
  </si>
  <si>
    <t>2021-10-02T16:01:19.734Z</t>
  </si>
  <si>
    <t>22d9a214-11fc-4f7a-a24c-b0da7c9e7d97-0</t>
  </si>
  <si>
    <t>2021-10-04T04:49:33.520Z</t>
  </si>
  <si>
    <t>c3d3a94c-f893-42d3-986a-441912e76545-0</t>
  </si>
  <si>
    <t>2021-10-04T04:50:01.365Z</t>
  </si>
  <si>
    <t>a277c99f-5414-48ab-b908-26b708003be9-0</t>
  </si>
  <si>
    <t>2021-10-04T14:18:13.673Z</t>
  </si>
  <si>
    <t>e56d75ba-96fa-4fb2-85c5-46ec02c3175b-0</t>
  </si>
  <si>
    <t>2021-10-03T06:01:26.101Z</t>
  </si>
  <si>
    <t>3371d49a-2b8a-4dfa-9a61-861d4ff6df5e-0</t>
  </si>
  <si>
    <t>2021-10-04T04:50:21.608Z</t>
  </si>
  <si>
    <t>e7920c03-8501-4d1c-9cad-562a0f0acd33-0</t>
  </si>
  <si>
    <t>2021-10-07T04:20:36.960Z</t>
  </si>
  <si>
    <t>39350c5d-9a1c-4a30-9bb3-ea532220a361-0</t>
  </si>
  <si>
    <t>2021-10-07T17:52:26.972Z</t>
  </si>
  <si>
    <t>4ad024a1-f42c-4c15-af47-c93cf58bff15-0</t>
  </si>
  <si>
    <t>2021-10-09T20:40:06.381Z</t>
  </si>
  <si>
    <t>00d8ac6e-4025-4b24-84b1-a2a9386bde03-0</t>
  </si>
  <si>
    <t>2021-10-09T20:41:49.554Z</t>
  </si>
  <si>
    <t>dea84b21-7322-453e-91a2-edb54d333182-0</t>
  </si>
  <si>
    <t>2021-10-12T18:07:12.349Z</t>
  </si>
  <si>
    <t>479bf2c0-f6ca-49a6-8410-866eb85f8e0c-0</t>
  </si>
  <si>
    <t>2021-10-12T18:07:20.515Z</t>
  </si>
  <si>
    <t>6de755f5-9930-4c6f-9f91-14864cd07f39-0</t>
  </si>
  <si>
    <t>2021-10-12T18:08:15.412Z</t>
  </si>
  <si>
    <t>42967b88-3305-4ada-bf47-0b7c4cca4307-0</t>
  </si>
  <si>
    <t>2021-10-12T18:09:33.656Z</t>
  </si>
  <si>
    <t>1db59b5f-36df-4fe1-8d81-4c313d3d8e06-0</t>
  </si>
  <si>
    <t>2021-09-27T19:11:56.694Z</t>
  </si>
  <si>
    <t>ac0f4fea-f14f-4c02-883d-2cca4570568e-0</t>
  </si>
  <si>
    <t>2021-09-27T00:39:50.703Z</t>
  </si>
  <si>
    <t>f5f17863-7a83-43f4-82cd-dd9a108b4934-0</t>
  </si>
  <si>
    <t>2021-09-29T22:54:42.047Z</t>
  </si>
  <si>
    <t>94258f53-d366-4047-aa1b-66261c7ca09f-0</t>
  </si>
  <si>
    <t>2021-09-29T02:38:56.276Z</t>
  </si>
  <si>
    <t>38be3db5-9df8-4642-bf45-4bf29b51a964-0</t>
  </si>
  <si>
    <t>2021-09-30T16:27:27.377Z</t>
  </si>
  <si>
    <t>070a027f-bd0e-4d84-b554-d50a72f1cc02-0</t>
  </si>
  <si>
    <t>2021-09-30T16:28:58.083Z</t>
  </si>
  <si>
    <t>8f9c919f-2b66-440c-9b0d-eb68507a7846-0</t>
  </si>
  <si>
    <t>2021-09-30T16:28:25.809Z</t>
  </si>
  <si>
    <t>4f1180cd-5f39-474d-9b3a-73f19b6707c0-0</t>
  </si>
  <si>
    <t>2021-09-22T09:46:43.344Z</t>
  </si>
  <si>
    <t>"NOISE__TRIGGER__fc007e47-72a8-4ea9-806a-500f730fc369"</t>
  </si>
  <si>
    <t>bf69dad7-17d2-4b53-ba37-7fd7bd8c0bb8-0</t>
  </si>
  <si>
    <t>2021-09-25T23:30:21.288Z</t>
  </si>
  <si>
    <t>x4f96PNhaGdjlh38jvJj5M9DrU92</t>
  </si>
  <si>
    <t>"NOT DRINKING ENOUGH WATER__TRIGGER__725cd6dc-076c-4f7f-b2b8-5efbde0b3c94"</t>
  </si>
  <si>
    <t>d1af08e1-0e92-4ab7-aa87-32f7c41a9464-0</t>
  </si>
  <si>
    <t>2021-10-19T01:02:39.307Z</t>
  </si>
  <si>
    <t>U7EiVCyGZoZcptBJqLONjr4syd73</t>
  </si>
  <si>
    <t>"NOT ENOUGH PROTEIN__TRIGGER__a5a4e9b2-47e6-401e-84ad-3405f7187612"</t>
  </si>
  <si>
    <t>2acf6b01-eaae-49b5-a496-ea464338f48e-0</t>
  </si>
  <si>
    <t>2021-10-19T01:04:12.408Z</t>
  </si>
  <si>
    <t>ec2b97ef-e9b1-424d-b899-252d4c865da4-0</t>
  </si>
  <si>
    <t>2021-10-19T01:04:23.208Z</t>
  </si>
  <si>
    <t>5d5f7a8f-9bb5-4cd6-a9bc-c6f50e42b5fe-0</t>
  </si>
  <si>
    <t>2021-10-19T01:04:26.141Z</t>
  </si>
  <si>
    <t>dec7c918-ede7-4756-a412-6049e8d920f1-0</t>
  </si>
  <si>
    <t>2021-10-02T11:40:58.559Z</t>
  </si>
  <si>
    <t>lruz4Whrg4MmhKE8ndH54oYVDbJ3</t>
  </si>
  <si>
    <t>"NOT ENOUGH SLEEP__TRIGGER__98b1651c-3fdb-4de4-a9e4-73260579fd04"</t>
  </si>
  <si>
    <t>cf9f26dd-6c3e-4e47-9cd2-8e0ac9fe1e9a-0</t>
  </si>
  <si>
    <t>2021-10-02T11:41:12.266Z</t>
  </si>
  <si>
    <t>a023a50a-5a02-44c8-84e6-cf6a319fa40d-0</t>
  </si>
  <si>
    <t>2021-10-02T11:41:15.092Z</t>
  </si>
  <si>
    <t>bf03a552-da40-4c77-8377-8c3528c15a10-0</t>
  </si>
  <si>
    <t>2021-10-05T00:40:12.098Z</t>
  </si>
  <si>
    <t>"NOT ENOUGH SLEEP__TRIGGER__aad51ce7-0688-451f-aa85-0a74188456ce"</t>
  </si>
  <si>
    <t>e7d178c5-a27e-43d8-a81e-db013d47ddba-0</t>
  </si>
  <si>
    <t>2021-10-05T00:39:58.346Z</t>
  </si>
  <si>
    <t>c2b4dcc6-9578-47d9-943f-00278c0367c2-0</t>
  </si>
  <si>
    <t>2021-10-15T02:14:25.096Z</t>
  </si>
  <si>
    <t>XxGXoSOUcMf8cLwuU7unXfkW5D12</t>
  </si>
  <si>
    <t>"NOT ENOUGH WATER__TRIGGER__79161684-2eff-422d-97eb-24d732b71e14"</t>
  </si>
  <si>
    <t>7734554b-c41f-48aa-874d-c1e5acdfd2df-0</t>
  </si>
  <si>
    <t>2021-10-15T02:14:31.787Z</t>
  </si>
  <si>
    <t>480e80e7-8a31-4a76-8dbc-28de9026aaf9-0</t>
  </si>
  <si>
    <t>2021-09-29T22:30:32.400Z</t>
  </si>
  <si>
    <t>EZ4O9RX6WOSU41wLkvbSElTU3dw1</t>
  </si>
  <si>
    <t>"NOT ENOUGH WATER__TRIGGER__a1cd095f-b7db-40a0-8b7e-769b2c4d0e75"</t>
  </si>
  <si>
    <t>f968847f-1f1c-43b6-91c2-ad730cb4fb4f-0</t>
  </si>
  <si>
    <t>2021-09-29T22:29:44.557Z</t>
  </si>
  <si>
    <t>733d2205-accd-468b-aa25-8de2863c7250-0</t>
  </si>
  <si>
    <t>2021-10-02T11:05:15.005Z</t>
  </si>
  <si>
    <t>"NUTS__TRIGGER__411ab9fa-76af-48a1-93d6-6ab1843aa6b6"</t>
  </si>
  <si>
    <t>758d701c-d6e9-4bd3-b79b-599f6adda3ae-0</t>
  </si>
  <si>
    <t>2021-10-02T11:02:54.359Z</t>
  </si>
  <si>
    <t>166e27eb-8f23-45d6-918a-b1584fa5e06b-0</t>
  </si>
  <si>
    <t>2021-10-02T11:03:27.921Z</t>
  </si>
  <si>
    <t>394abb6f-5c87-4c3a-81c7-aca002836359-0</t>
  </si>
  <si>
    <t>2021-10-02T11:05:46.696Z</t>
  </si>
  <si>
    <t>78b5d09a-6326-48e5-9507-a2eb891f38d2-0</t>
  </si>
  <si>
    <t>2021-10-02T01:41:57.615Z</t>
  </si>
  <si>
    <t>52834ea5-e67f-4fe2-bff8-301596eaf5f7-0</t>
  </si>
  <si>
    <t>2021-10-02T11:01:36.043Z</t>
  </si>
  <si>
    <t>0bc4a0a8-0ca4-473d-a1f6-9856c420b463-0</t>
  </si>
  <si>
    <t>2021-10-02T11:05:34.495Z</t>
  </si>
  <si>
    <t>906ffa66-cdf4-4b39-b74c-f19bb3556caf-0</t>
  </si>
  <si>
    <t>2021-10-05T00:05:31.100Z</t>
  </si>
  <si>
    <t>"NUTS__TRIGGER__6111e915-aba5-40bb-879d-db6f59994a13"</t>
  </si>
  <si>
    <t>49c4ac71-b255-45f6-8856-cafe04e797fc-0</t>
  </si>
  <si>
    <t>2021-09-30T17:28:06.793Z</t>
  </si>
  <si>
    <t>4db66501-f485-4e70-9732-3d668f9909e0-0</t>
  </si>
  <si>
    <t>2021-09-25T01:57:04.842Z</t>
  </si>
  <si>
    <t>quT4GRXRYlUSqEKb1ER52b4sPj23</t>
  </si>
  <si>
    <t>"ODORS__TRIGGER__a8573760-c0af-409a-8d8e-0cfa418012f5"</t>
  </si>
  <si>
    <t>ae90abe9-2c21-48fc-95cf-21c426dcc3fa-0</t>
  </si>
  <si>
    <t>2021-09-21T21:32:09.535Z</t>
  </si>
  <si>
    <t>"ODORS__TRIGGER__e3835492-3966-4815-a9f5-5b1660bdb5a4"</t>
  </si>
  <si>
    <t>06d6c833-6157-4184-b93d-83f4700a52f5-0</t>
  </si>
  <si>
    <t>2021-10-17T01:07:06.803Z</t>
  </si>
  <si>
    <t>"OTHER PAIN__TRIGGER__34c84672-bdb0-4b1f-8300-49dde8ee4ffb"</t>
  </si>
  <si>
    <t>6689b22a-a148-4751-a68e-98b90e78322d-0</t>
  </si>
  <si>
    <t>2021-10-18T03:30:21.937Z</t>
  </si>
  <si>
    <t>e37ee154-5684-49a8-8700-a714e4d3eaae-0</t>
  </si>
  <si>
    <t>2021-10-05T15:57:44.210Z</t>
  </si>
  <si>
    <t>eOxWt6AfZxSylDxN5kaiAv2tK4X2</t>
  </si>
  <si>
    <t>"OVER EXERTION__TRIGGER__07f8ab7f-0598-4319-9587-2bf3b82aa647"</t>
  </si>
  <si>
    <t>76f05a70-1658-4528-a94e-d92f665393d9-0</t>
  </si>
  <si>
    <t>2021-10-07T23:11:11.565Z</t>
  </si>
  <si>
    <t>rV1PNzn2GQhF29Yn9DtjbrJoxOG2</t>
  </si>
  <si>
    <t>"OVERCAST LIGHTING__TRIGGER__d39e5451-3eb7-463a-94ef-38bf078c9582"</t>
  </si>
  <si>
    <t>9d2a5aa1-2f1c-4562-a307-55308cadb651-0</t>
  </si>
  <si>
    <t>2021-10-07T23:11:36.784Z</t>
  </si>
  <si>
    <t>7d98a9d2-6de4-4d95-b6e0-1656a6860a33-0</t>
  </si>
  <si>
    <t>2021-10-07T23:11:19.275Z</t>
  </si>
  <si>
    <t>e32c38b7-c6d4-4b8e-b55f-8b6a6e0ddacb-0</t>
  </si>
  <si>
    <t>2021-10-07T23:11:24.820Z</t>
  </si>
  <si>
    <t>a031200e-9ad4-4699-902c-cf16b6035cc3-0</t>
  </si>
  <si>
    <t>2021-10-05T20:06:19.015Z</t>
  </si>
  <si>
    <t>"OVERCAST RAIN CHANGE IN WEATHER__TRIGGER__d54399eb-25b3-44c3-9684-e0f01b8030e7"</t>
  </si>
  <si>
    <t>547fc1a8-33c3-464a-b9df-a6fbc7d42ec1-0</t>
  </si>
  <si>
    <t>2021-10-05T20:06:24.304Z</t>
  </si>
  <si>
    <t>447f0926-0aec-498f-b6bd-b98a10141ac2-0</t>
  </si>
  <si>
    <t>2021-10-05T20:06:31.026Z</t>
  </si>
  <si>
    <t>cbfa0233-1da7-4d2b-8b49-99c4eb322e4b-0</t>
  </si>
  <si>
    <t>2021-09-27T17:44:23.706Z</t>
  </si>
  <si>
    <t>b2f8e331-d51b-435a-a441-7004d6bc4c45-0</t>
  </si>
  <si>
    <t>2021-10-04T23:32:56.074Z</t>
  </si>
  <si>
    <t>yGimAHklnEZuHm6RtXithC6R3cQ2</t>
  </si>
  <si>
    <t>"OVERHEATED __TRIGGER__ba12ad40-cb7a-4613-b085-e6dd4a059941"</t>
  </si>
  <si>
    <t>3a9e9502-af23-4026-aac1-1eb67a7403aa-0</t>
  </si>
  <si>
    <t>2021-10-14T17:11:59.590Z</t>
  </si>
  <si>
    <t>faef825f-4d77-4368-a5f6-0b9378dfe477-0</t>
  </si>
  <si>
    <t>2021-09-25T19:14:57.033Z</t>
  </si>
  <si>
    <t>68305926-54db-4d61-adeb-78d9d1a682fd-0</t>
  </si>
  <si>
    <t>2021-09-28T18:21:26.376Z</t>
  </si>
  <si>
    <t>22097aef-328d-4b60-ac4c-ff746d27e3c0-0</t>
  </si>
  <si>
    <t>2021-09-27T21:24:53.654Z</t>
  </si>
  <si>
    <t>"OVULATING__TRIGGER__80b45def-0a9a-49a2-813e-e6b0e0393224"</t>
  </si>
  <si>
    <t>77a78d3a-46b1-4e6a-bff1-d260d75839fb-0</t>
  </si>
  <si>
    <t>"OVULATION__TRIGGER__d74ca9cc-e2ad-422e-9ab0-0b7b51c33060"</t>
  </si>
  <si>
    <t>2b18cce2-046a-499e-b4b7-f92865671ca0-0</t>
  </si>
  <si>
    <t>d90c9d7f-1a84-4049-8569-294cfd2823cc-0</t>
  </si>
  <si>
    <t>2021-10-04T16:55:37.980Z</t>
  </si>
  <si>
    <t>awPHebgXWHTAxRwZnTToeth43b72</t>
  </si>
  <si>
    <t>"PARMESAN __TRIGGER__97122187-b3dd-4669-a324-78afb18b5910"</t>
  </si>
  <si>
    <t>33ba8a40-9cea-43cb-87c9-b8a94bfb7c9d-0</t>
  </si>
  <si>
    <t>2021-10-04T16:55:38.693Z</t>
  </si>
  <si>
    <t>3ef72059-3bd6-470e-ac0c-b1fb452abb65-0</t>
  </si>
  <si>
    <t>2021-10-04T16:55:46.677Z</t>
  </si>
  <si>
    <t>bd680c64-50e7-4ae9-8a6b-3d157d327870-0</t>
  </si>
  <si>
    <t>2021-10-04T16:55:44.949Z</t>
  </si>
  <si>
    <t>195be5bd-e855-455d-a90d-71491c494d2a-0</t>
  </si>
  <si>
    <t>2021-10-11T12:06:55.254Z</t>
  </si>
  <si>
    <t>0DhMNb7buzNoQOdwFYYo7CXY0f73</t>
  </si>
  <si>
    <t>"PEPPERONI __TRIGGER__a519a22a-6ed8-428d-b4e9-0b06bc687830"</t>
  </si>
  <si>
    <t>141bb0a9-be61-4ca7-ab99-2351cf50076f-0</t>
  </si>
  <si>
    <t>"PEPTO__TRIGGER__0d57942f-e953-4660-bd92-9dfc0e47b1f7"</t>
  </si>
  <si>
    <t>09ec231a-1b55-4cac-b668-7bd9930666b6-0</t>
  </si>
  <si>
    <t>1179a680-a8a7-4646-a741-afcf2c24eb9d-0</t>
  </si>
  <si>
    <t>2021-10-18T18:44:45.479Z</t>
  </si>
  <si>
    <t>"PERFUMES __TRIGGER__4d1a3f9e-fc46-4de1-a629-dfef41e850d3"</t>
  </si>
  <si>
    <t>a6a43508-939a-4805-8840-1d6b9ffc9b5d-0</t>
  </si>
  <si>
    <t>2021-10-11T14:32:21.597Z</t>
  </si>
  <si>
    <t>"PERIOD CRAMPS INFLAMM__TRIGGER__f938f3aa-f155-4798-9b27-693e7e4f3e45"</t>
  </si>
  <si>
    <t>e7beda62-fa97-430c-9fe3-1f550919c418-0</t>
  </si>
  <si>
    <t>2021-10-19T02:09:32.100Z</t>
  </si>
  <si>
    <t>"PERIOD STARTING SOON __TRIGGER__1e2ffa00-95ae-4ca9-8c61-46925a436e90"</t>
  </si>
  <si>
    <t>bad5f008-08e4-4db8-beca-753c3693fc6b-0</t>
  </si>
  <si>
    <t>2021-10-19T02:09:36.002Z</t>
  </si>
  <si>
    <t>d9382d81-c21d-4dab-9757-0f613cdcd7a2-0</t>
  </si>
  <si>
    <t>2021-09-29T01:47:22.530Z</t>
  </si>
  <si>
    <t>QQY3fsE7RZchoERXE5kCIWCMww62</t>
  </si>
  <si>
    <t>"PERIOD__TRIGGER__0983e637-8cc5-46a0-84dd-76d23bfa15a0"</t>
  </si>
  <si>
    <t>5daf0765-d59b-44b7-9ac8-d825fc5583d6-0</t>
  </si>
  <si>
    <t>2021-09-29T01:45:53.155Z</t>
  </si>
  <si>
    <t>d8a25ed6-1a54-4ac6-914d-33215fa28b8d-0</t>
  </si>
  <si>
    <t>2021-10-18T20:06:10.289Z</t>
  </si>
  <si>
    <t>"PHISICAL ACTIVITY__TRIGGER__cd957775-3770-4209-9be8-328f982c46d8"</t>
  </si>
  <si>
    <t>3e571e58-02f4-4514-ba55-da3515741798-0</t>
  </si>
  <si>
    <t>2021-10-18T20:06:44.259Z</t>
  </si>
  <si>
    <t>42888175-85d1-42f6-b20b-f53f3178eaac-0</t>
  </si>
  <si>
    <t>2021-10-16T07:44:21.002Z</t>
  </si>
  <si>
    <t>d4e12da0-5f5e-4494-bc4a-3a72c42f79c6-0</t>
  </si>
  <si>
    <t>2021-10-16T07:44:18.048Z</t>
  </si>
  <si>
    <t>ee2f2e67-d4c9-42a5-b608-1b3274347e3c-0</t>
  </si>
  <si>
    <t>2021-09-23T20:17:43.534Z</t>
  </si>
  <si>
    <t>0955c896-c00f-4955-834a-5eea0c1d14eb-0</t>
  </si>
  <si>
    <t>2021-10-05T15:50:14.498Z</t>
  </si>
  <si>
    <t>3881de6b-9410-4724-bb82-bbfc930b05cb-0</t>
  </si>
  <si>
    <t>2021-10-10T17:08:48.944Z</t>
  </si>
  <si>
    <t>60300ebd-6cf6-4f45-8a81-3a157d940e21-0</t>
  </si>
  <si>
    <t>2021-10-11T18:01:41.197Z</t>
  </si>
  <si>
    <t>b9ac9a85-70ac-4de3-8f40-fb0cf7ad03f0-0</t>
  </si>
  <si>
    <t>2021-09-26T19:24:00.245Z</t>
  </si>
  <si>
    <t>bcaf53a5-f28d-40d8-a5ed-793ac2221d92-0</t>
  </si>
  <si>
    <t>2021-09-29T12:46:05.841Z</t>
  </si>
  <si>
    <t>bce6f291-9b14-4cc8-8d0b-3293639546bc-0</t>
  </si>
  <si>
    <t>2021-09-29T12:47:40.750Z</t>
  </si>
  <si>
    <t>a8ed0da9-2793-4ef9-9939-53c6ef266b15-0</t>
  </si>
  <si>
    <t>2021-10-01T17:06:08.905Z</t>
  </si>
  <si>
    <t>17187589-317f-43fc-9c13-d262f74f1028-0</t>
  </si>
  <si>
    <t>2021-10-01T17:06:28.427Z</t>
  </si>
  <si>
    <t>3b18b399-941f-4934-9c36-cb2a43c7c2bc-0</t>
  </si>
  <si>
    <t>2021-10-02T11:44:59.627Z</t>
  </si>
  <si>
    <t>qrKxf8tctfemBnTI5M9J59689E52</t>
  </si>
  <si>
    <t>"PHONE __TRIGGER__fe725cfb-d450-4ea9-9f46-dca710afa2ce"</t>
  </si>
  <si>
    <t>3a230d1c-ca0c-415e-894b-d7dbacf055f8-0</t>
  </si>
  <si>
    <t>2021-10-02T09:53:31.800Z</t>
  </si>
  <si>
    <t>b86e277e-5c40-49ee-be50-48abe434d7bc-0</t>
  </si>
  <si>
    <t>2021-10-02T09:54:04.041Z</t>
  </si>
  <si>
    <t>ce0e9492-228b-493c-857e-90b804111984-0</t>
  </si>
  <si>
    <t>2021-10-02T11:43:59.348Z</t>
  </si>
  <si>
    <t>8b618214-7cfa-470e-b997-ef6153b060f6-0</t>
  </si>
  <si>
    <t>2021-10-02T11:44:19.925Z</t>
  </si>
  <si>
    <t>043cdcc1-74f4-4e33-aa6f-0a4eb2347464-0</t>
  </si>
  <si>
    <t>2021-10-02T11:44:37.370Z</t>
  </si>
  <si>
    <t>a2f1a5fb-d1c0-436f-a627-69bd70a6f82e-0</t>
  </si>
  <si>
    <t>2021-10-12T17:35:26.943Z</t>
  </si>
  <si>
    <t>23636df1-db86-401d-97d3-87822eb59533-0</t>
  </si>
  <si>
    <t>2021-10-02T12:29:36.464Z</t>
  </si>
  <si>
    <t>"PHYSICAL OVERWORK__TRIGGER__fd891083-641c-4fa7-a239-aaa784a9d7c6"</t>
  </si>
  <si>
    <t>448d5da8-f193-44a2-9578-2cb43af16cc5-0</t>
  </si>
  <si>
    <t>"PINEAPPLE__TRIGGER__40e589f8-00be-4356-94c8-a34dda329894"</t>
  </si>
  <si>
    <t>c12e1846-e1a8-4564-bf20-3c9a2c9d08d8-0</t>
  </si>
  <si>
    <t>7be540f4-0197-485f-854a-73919ce2750b-0</t>
  </si>
  <si>
    <t>2021-10-11T18:01:52.733Z</t>
  </si>
  <si>
    <t>"PIZZA HOME__TRIGGER__648ae34c-9d25-4d0e-9542-bb33fb4622ba"</t>
  </si>
  <si>
    <t>0c05e03e-5619-42ec-9ee0-a6bc3de523f0-0</t>
  </si>
  <si>
    <t>"PIZZA__TRIGGER__9cc10087-b9c6-4e43-a33c-daed0f92f15f"</t>
  </si>
  <si>
    <t>9f86ad49-a928-42fe-a7ea-89866b0410a9-0</t>
  </si>
  <si>
    <t>565d8bc2-1c0f-4669-b3b4-e25406934e46-0</t>
  </si>
  <si>
    <t>021f4343-f398-4fbc-a7b8-fb6572c4c075-0</t>
  </si>
  <si>
    <t>5e9a80a7-82b6-4e8d-9906-6f7eb7ba85e2-0</t>
  </si>
  <si>
    <t>0d40b9e2-dce4-489e-9651-91301aed68dc-0</t>
  </si>
  <si>
    <t>3eb42ae4-4d0b-46ba-8208-eca61cb95e3f-0</t>
  </si>
  <si>
    <t>11fbf298-8ddd-4db2-80bb-53624cdfeb58-0</t>
  </si>
  <si>
    <t>86704ca8-0f95-4a2c-92f1-688ece12daae-0</t>
  </si>
  <si>
    <t>2021-10-02T11:54:02.482Z</t>
  </si>
  <si>
    <t>"PLANE_FLIGHT__TRIGGER"</t>
  </si>
  <si>
    <t>7710b18d-1da0-4624-bb64-99f360e150ce-0</t>
  </si>
  <si>
    <t>2021-10-02T11:53:36.633Z</t>
  </si>
  <si>
    <t>0dd071d8-1914-40e0-9ca7-566a4256a402-0</t>
  </si>
  <si>
    <t>2021-10-02T11:53:55.922Z</t>
  </si>
  <si>
    <t>58e9df3e-0d01-41f2-9180-a331f1623f15-0</t>
  </si>
  <si>
    <t>2021-10-01T18:53:11.970Z</t>
  </si>
  <si>
    <t>5ab54b77-b73f-4e05-a68a-ea9233a4fb68-0</t>
  </si>
  <si>
    <t>2021-10-01T18:53:18.371Z</t>
  </si>
  <si>
    <t>189ba17e-33ef-440b-8993-1cf3ff7074b1-0</t>
  </si>
  <si>
    <t>2021-09-19T19:54:41.051Z</t>
  </si>
  <si>
    <t>da7777ed-9270-4b1b-9b32-267506295c80-0</t>
  </si>
  <si>
    <t>2021-09-19T19:54:41.157Z</t>
  </si>
  <si>
    <t>fd6da589-98a5-4ae7-a81d-8865cc6665ae-0</t>
  </si>
  <si>
    <t>2021-10-07T20:23:59.758Z</t>
  </si>
  <si>
    <t>a303343f-15f0-40ec-a4ea-85dd5d21790c-0</t>
  </si>
  <si>
    <t>2021-10-07T20:23:58.968Z</t>
  </si>
  <si>
    <t>aff4f557-b5ee-491f-8651-33185bcbb42b-0</t>
  </si>
  <si>
    <t>2021-10-03T14:25:15.463Z</t>
  </si>
  <si>
    <t>"POLLEN __TRIGGER__8492de66-f5f1-43f0-b287-5504494fd890"</t>
  </si>
  <si>
    <t>3c1889a2-4898-4fa3-ad45-7a838c6cab86-0</t>
  </si>
  <si>
    <t>2021-10-12T10:57:45.782Z</t>
  </si>
  <si>
    <t>4eef633c-81e0-4b6d-a19b-8af26e46b079-0</t>
  </si>
  <si>
    <t>2021-10-12T15:35:50.060Z</t>
  </si>
  <si>
    <t>c9b2819f-7e12-4c72-b108-e9f3747ff047-0</t>
  </si>
  <si>
    <t>2021-10-13T10:40:53.295Z</t>
  </si>
  <si>
    <t>7275727f-0857-4050-a6ee-d527c68f1ca8-0</t>
  </si>
  <si>
    <t>2021-10-14T16:35:19.407Z</t>
  </si>
  <si>
    <t>489a40c9-1f95-4cba-8b0b-433f0bd538cc-0</t>
  </si>
  <si>
    <t>2021-09-27T13:43:11.048Z</t>
  </si>
  <si>
    <t>94a223ed-0b89-4dc8-99f1-ba3d9d1c8f6a-0</t>
  </si>
  <si>
    <t>2021-09-27T13:42:43.809Z</t>
  </si>
  <si>
    <t>eeba5faa-1bed-4763-8d2f-8691c903ffeb-0</t>
  </si>
  <si>
    <t>2021-09-28T07:37:25.977Z</t>
  </si>
  <si>
    <t>a60d1de7-2213-4ec9-8110-5bc2768e156f-0</t>
  </si>
  <si>
    <t>2021-09-29T13:48:15.600Z</t>
  </si>
  <si>
    <t>2118246a-d344-4432-92a4-fa7e1cfbb2ec-0</t>
  </si>
  <si>
    <t>2021-10-01T10:33:47.467Z</t>
  </si>
  <si>
    <t>75ad2f23-0b05-460a-b5b0-e807c2fd473e-0</t>
  </si>
  <si>
    <t>2021-10-14T21:35:49.811Z</t>
  </si>
  <si>
    <t>"POOR SLEEP__TRIGGER__64bc5fe6-3e60-40fb-8995-13ed363b13d7"</t>
  </si>
  <si>
    <t>d3492a0f-a7e2-4ea0-bffb-5c71e216c8c2-0</t>
  </si>
  <si>
    <t>2021-10-10T15:50:28.914Z</t>
  </si>
  <si>
    <t>f8b61124-166a-49dd-81c4-2c480b250501-0</t>
  </si>
  <si>
    <t>2021-10-01T17:43:49.711Z</t>
  </si>
  <si>
    <t>9e8ea2ff-dc90-4754-baf2-1ca7e66870aa-0</t>
  </si>
  <si>
    <t>2021-10-04T03:30:23.636Z</t>
  </si>
  <si>
    <t>"POOR SLEEP__TRIGGER__8251c3e4-e95b-4c98-9095-f696b105673f"</t>
  </si>
  <si>
    <t>a5e21d5a-1424-4c54-b265-9f6420f72cb2-0</t>
  </si>
  <si>
    <t>2021-10-07T16:41:36.735Z</t>
  </si>
  <si>
    <t>c7c5247a-be96-479c-9dff-89098275e1b5-0</t>
  </si>
  <si>
    <t>2021-10-06T23:58:18.688Z</t>
  </si>
  <si>
    <t>oVbZaBv0djaQJ1wrqOshOvnWINz2</t>
  </si>
  <si>
    <t>"POOR SLEEP__TRIGGER__c1e84490-344c-4820-bb52-8559e43885cc"</t>
  </si>
  <si>
    <t>57bdc47b-6e47-478a-a464-aa628b85de2b-0</t>
  </si>
  <si>
    <t>2021-10-10T13:31:40.948Z</t>
  </si>
  <si>
    <t>f8b2a7e9-c575-4dd7-9168-5591319c0934-0</t>
  </si>
  <si>
    <t>2021-10-15T12:14:45.476Z</t>
  </si>
  <si>
    <t>"POOR SLEEP__TRIGGER__c350671d-d8e9-4811-9c93-533cfc4db9cc"</t>
  </si>
  <si>
    <t>6143f954-2528-439f-95e0-29cbcd0573be-0</t>
  </si>
  <si>
    <t>2021-09-24T18:53:46.212Z</t>
  </si>
  <si>
    <t>8b075429-9347-4d32-bdd0-984da0c0ac7a-0</t>
  </si>
  <si>
    <t>2021-10-17T14:22:38.791Z</t>
  </si>
  <si>
    <t>d33a7203-a935-4776-a90a-b8321b054740-0</t>
  </si>
  <si>
    <t>2021-09-26T12:42:10.012Z</t>
  </si>
  <si>
    <t>5229d741-41aa-4b83-97e6-4f066f555fe8-0</t>
  </si>
  <si>
    <t>"PORK__TRIGGER__3176e8dc-8b2a-456e-a371-616fd64d9752"</t>
  </si>
  <si>
    <t>d148684f-8973-402a-8ab7-85acf87dd41b-0</t>
  </si>
  <si>
    <t>6e461141-c30b-4e25-9dc6-91b785906a2d-0</t>
  </si>
  <si>
    <t>925442f3-2b57-4032-860d-35c086388d97-0</t>
  </si>
  <si>
    <t>80faad4c-fd0e-4c09-bec9-486c55b341e7-0</t>
  </si>
  <si>
    <t>5dfc854e-124f-4a06-9160-429bdbca64d0-0</t>
  </si>
  <si>
    <t>b163f0ac-04ca-4003-8241-fd09f7810f77-0</t>
  </si>
  <si>
    <t>c2fc8b0d-6872-4370-9346-45ed74a6e53c-0</t>
  </si>
  <si>
    <t>"PREDNISONE MG__TRIGGER__338b090a-2b5e-4c7f-ad12-f4d02068f9a4"</t>
  </si>
  <si>
    <t>2f22e500-2d16-4943-93b2-c88e6fa53626-0</t>
  </si>
  <si>
    <t>2021-09-25T17:27:19.597Z</t>
  </si>
  <si>
    <t>"PRESSURE CHANGE __TRIGGER__4f580c28-2796-4da5-843c-9f5279094ecf"</t>
  </si>
  <si>
    <t>f3ee20d0-0bcb-4df8-82a4-109b1edc211c-0</t>
  </si>
  <si>
    <t>2021-09-25T17:31:39.359Z</t>
  </si>
  <si>
    <t>9a2f517b-3544-498a-b189-74216cd5d61a-0</t>
  </si>
  <si>
    <t>2021-10-05T13:50:04.214Z</t>
  </si>
  <si>
    <t>idNPPfWQXNYBFAKsesz3oUdNCPC2</t>
  </si>
  <si>
    <t>"PRESSURE__TRIGGER__10c60655-f593-4c60-a6d9-17d913cbad15"</t>
  </si>
  <si>
    <t>d729527b-5253-4394-9dbf-876f9698fcb8-0</t>
  </si>
  <si>
    <t>2021-10-05T13:50:19.882Z</t>
  </si>
  <si>
    <t>59530cce-c0e5-4370-ba3f-b8f8f60f2c96-0</t>
  </si>
  <si>
    <t>2021-10-11T16:45:30.164Z</t>
  </si>
  <si>
    <t>"PROCESSED FOODS__TRIGGER__2c1e4d23-9706-40ab-aff6-98541d958034"</t>
  </si>
  <si>
    <t>768d45dd-0804-4bab-a034-89fb0628d3f0-0</t>
  </si>
  <si>
    <t>"PROCHLORPERAZINE__TRIGGER__55216b02-b1e3-4230-a7ac-0b25eeeca041"</t>
  </si>
  <si>
    <t>9c19f0b7-928d-4118-9c13-47013c40720f-0</t>
  </si>
  <si>
    <t>baae3eb0-bde3-4993-bf9e-77a721f562e9-0</t>
  </si>
  <si>
    <t>3acbe78f-c23c-4253-9b84-df123100eb8e-0</t>
  </si>
  <si>
    <t>239d4742-0489-44ce-8c7b-5352ebb235d0-0</t>
  </si>
  <si>
    <t>48f0e4e8-9222-4fdf-8339-c6d091ec5dec-0</t>
  </si>
  <si>
    <t>3bac1f7c-b17c-48dd-83be-1fe8ea35d904-0</t>
  </si>
  <si>
    <t>f170c226-45c3-472b-9cc9-ac9cd0919e4f-0</t>
  </si>
  <si>
    <t>4d4c8110-1708-4eff-bae5-515a081c4f5a-0</t>
  </si>
  <si>
    <t>2021ddb9-0aba-4d50-b2f8-da5a1a45debe-0</t>
  </si>
  <si>
    <t>d2502071-02f2-4674-a299-96750d837177-0</t>
  </si>
  <si>
    <t>70d37ec1-2a79-4769-bd9c-224a08d4a42a-0</t>
  </si>
  <si>
    <t>8e3d1b61-cacd-4ba6-b3c0-d176ff6dc034-0</t>
  </si>
  <si>
    <t>46d7fe2b-8ef9-4fef-b4bb-efef733b8bb4-0</t>
  </si>
  <si>
    <t>b1152fb2-27e2-4d57-ab8a-fe17c1961d6c-0</t>
  </si>
  <si>
    <t>06fcd3ea-b0fb-49a3-bf12-234922178a2f-0</t>
  </si>
  <si>
    <t>7074731c-3062-4e37-8aea-3f206a86c0e5-0</t>
  </si>
  <si>
    <t>5d0f9ff1-c54f-4811-83b9-4dce3cceb615-0</t>
  </si>
  <si>
    <t>3eac2493-d995-4999-9dc2-d8373610e668-0</t>
  </si>
  <si>
    <t>2cb295d4-c38e-4f5c-8a17-301e9cd7fd07-0</t>
  </si>
  <si>
    <t>30d8633d-08eb-482a-8442-2b5c7ac6645e-0</t>
  </si>
  <si>
    <t>821e33c7-e1e6-47f5-b6e6-3f3b54db8f55-0</t>
  </si>
  <si>
    <t>f80fe356-543a-4e93-a1a5-7323b8d530bd-0</t>
  </si>
  <si>
    <t>f831ae9c-75e3-4c36-9472-b8f222bdc197-0</t>
  </si>
  <si>
    <t>ca8a8aff-965f-48f8-a4ca-15802149425f-0</t>
  </si>
  <si>
    <t>d5c33c60-7e56-45ba-8819-6606546ff2af-0</t>
  </si>
  <si>
    <t>f7d21c00-6502-488f-9e85-a28d578625df-0</t>
  </si>
  <si>
    <t>4512275f-9d5d-4031-affd-1e3b5d452acb-0</t>
  </si>
  <si>
    <t>7a538c70-a87e-489b-92b2-47e1314efbcd-0</t>
  </si>
  <si>
    <t>2062e32f-8242-4546-9430-0ceef8f0695a-0</t>
  </si>
  <si>
    <t>2021-10-05T15:57:34.685Z</t>
  </si>
  <si>
    <t>"RAIN OR STORM__TRIGGER__45244b62-cdfb-4e10-9439-4b1402c41969"</t>
  </si>
  <si>
    <t>c20f5983-3b26-4927-9721-8ce27bcb9fb4-0</t>
  </si>
  <si>
    <t>"RAINTHUNDERSTORM__TRIGGER__0b13491b-b2b3-4cd9-b66f-730fb11a334f"</t>
  </si>
  <si>
    <t>50239b19-21b3-4a31-b609-a4f1ad9ef2dc-0</t>
  </si>
  <si>
    <t>2021-09-19T22:02:31.551Z</t>
  </si>
  <si>
    <t>"RAINY WEATHER__TRIGGER__902f0f4c-020a-4cd4-8128-997e8fe45c0b"</t>
  </si>
  <si>
    <t>ca26136b-6442-4f2f-991d-e7f9dcfd3595-0</t>
  </si>
  <si>
    <t>2021-09-21T00:02:26.287Z</t>
  </si>
  <si>
    <t>2f12057c-402b-4688-a4a6-fac9dbcab8c9-0</t>
  </si>
  <si>
    <t>2021-09-21T20:14:32.090Z</t>
  </si>
  <si>
    <t>c098a1e2-e29d-4978-9150-787f44946ad2-0</t>
  </si>
  <si>
    <t>2021-09-22T16:23:52.205Z</t>
  </si>
  <si>
    <t>5655fd48-5720-417b-8d83-6220e7b3aad9-0</t>
  </si>
  <si>
    <t>2021-10-04T09:55:32.342Z</t>
  </si>
  <si>
    <t>883f79fb-e929-4b6f-a929-222714170c35-0</t>
  </si>
  <si>
    <t>2021-10-04T09:56:04.420Z</t>
  </si>
  <si>
    <t>741acdde-db64-411f-83dd-885acce87a63-0</t>
  </si>
  <si>
    <t>2021-10-04T09:55:59.226Z</t>
  </si>
  <si>
    <t>8e83656c-4d70-41dc-b99a-e53f0ef21c84-0</t>
  </si>
  <si>
    <t>2021-10-04T09:56:10.898Z</t>
  </si>
  <si>
    <t>b0ad788c-ed1d-425f-9679-a2f1035e4cdb-0</t>
  </si>
  <si>
    <t>2021-10-07T14:37:14.427Z</t>
  </si>
  <si>
    <t>ad721612-68e3-41d5-862e-ad4720a178d9-0</t>
  </si>
  <si>
    <t>2021-09-24T23:58:54.065Z</t>
  </si>
  <si>
    <t>"RAIN__TRIGGER__0967b384-b970-4703-a342-a9432c3b0ae3"</t>
  </si>
  <si>
    <t>ddd96c78-1061-46b2-bb46-6e588c8b97dd-0</t>
  </si>
  <si>
    <t>2021-10-07T02:46:38.180Z</t>
  </si>
  <si>
    <t>tIltx28Y3rVnvCdPmI85yjAmTPI3</t>
  </si>
  <si>
    <t>"RAIN__TRIGGER__336e0d25-39f7-4c2a-a3a5-e6afae68471b"</t>
  </si>
  <si>
    <t>56a54213-50db-4885-a565-aab30af07ee6-0</t>
  </si>
  <si>
    <t>2021-10-07T02:44:50.316Z</t>
  </si>
  <si>
    <t>8948e4bc-9d33-41ab-a284-0639bbbf6191-0</t>
  </si>
  <si>
    <t>2021-10-07T02:46:17.046Z</t>
  </si>
  <si>
    <t>da78e5b9-6119-4688-bcb7-ee6be9587c46-0</t>
  </si>
  <si>
    <t>2021-09-29T00:44:39.196Z</t>
  </si>
  <si>
    <t>Okp7RjfHyqf0fhMcZ0gchboasfO2</t>
  </si>
  <si>
    <t>"RAIN__TRIGGER__586175b9-600c-49a9-9735-2a7c178b7cbb"</t>
  </si>
  <si>
    <t>d97a5d80-6984-41d8-83ee-fe6d9a7f71fa-0</t>
  </si>
  <si>
    <t>2021-10-04T02:00:01.123Z</t>
  </si>
  <si>
    <t>"RAIN__TRIGGER__5cdc6da8-1657-4311-b368-d8332c2aec00"</t>
  </si>
  <si>
    <t>972f6100-8a05-47b8-b14f-d2269340ebeb-0</t>
  </si>
  <si>
    <t>2021-10-08T15:23:52.237Z</t>
  </si>
  <si>
    <t>b1359f77-4e62-4959-bb30-c051dfbe5c61-0</t>
  </si>
  <si>
    <t>2021-09-26T05:12:10.143Z</t>
  </si>
  <si>
    <t>wamb935R5wOqjdpWf6Nhzbqd41m1</t>
  </si>
  <si>
    <t>"RAIN__TRIGGER__60b9ca23-09b1-4904-8fec-8c41a22cc7f5"</t>
  </si>
  <si>
    <t>a2df8038-429e-4bac-abea-40567c76f5fa-0</t>
  </si>
  <si>
    <t>2021-10-13T10:40:49.065Z</t>
  </si>
  <si>
    <t>"RAIN__TRIGGER__e4c4cae8-cfb0-4c73-babc-7fd60acf69da"</t>
  </si>
  <si>
    <t>d542cfa1-afb8-4bc5-8b42-ad15de696371-0</t>
  </si>
  <si>
    <t>2021-09-29T13:48:21.311Z</t>
  </si>
  <si>
    <t>eef72497-1891-409b-81dd-64b82d8ac34d-0</t>
  </si>
  <si>
    <t>2021-10-02T15:59:31.702Z</t>
  </si>
  <si>
    <t>"READING__TRIGGER__aebc72de-c748-49c6-9b12-b5d06e2e2418"</t>
  </si>
  <si>
    <t>80db570e-6efe-4a7d-af22-001ce13180c8-0</t>
  </si>
  <si>
    <t>2021-10-02T16:01:17.202Z</t>
  </si>
  <si>
    <t>e035c449-7b5b-490e-9b37-b9ebfa17a1c7-0</t>
  </si>
  <si>
    <t>2021-10-02T16:01:20.925Z</t>
  </si>
  <si>
    <t>0a8081fc-8a67-4aed-8694-d5ecb59eb8a2-0</t>
  </si>
  <si>
    <t>2021-10-02T16:01:21.367Z</t>
  </si>
  <si>
    <t>5ad94b81-9aa7-4acb-9a59-754bcb638ea2-0</t>
  </si>
  <si>
    <t>2021-10-02T16:01:25.421Z</t>
  </si>
  <si>
    <t>fe933950-1b19-4522-af4e-807f80fde32a-0</t>
  </si>
  <si>
    <t>2021-10-02T16:01:35.586Z</t>
  </si>
  <si>
    <t>e4945fe0-fc4f-4dc5-91de-5053a5e1c015-0</t>
  </si>
  <si>
    <t>2021-10-03T06:01:30.168Z</t>
  </si>
  <si>
    <t>8736647e-ca90-4d8d-a8d2-e1111428fcd2-0</t>
  </si>
  <si>
    <t>2021-10-03T06:01:31.739Z</t>
  </si>
  <si>
    <t>bee8834d-e008-4a3c-aefd-16f3196ac2dd-0</t>
  </si>
  <si>
    <t>2021-10-03T06:01:34.303Z</t>
  </si>
  <si>
    <t>4c0895c2-d0d9-4574-908e-0745bbde504e-0</t>
  </si>
  <si>
    <t>2021-10-03T06:01:35.936Z</t>
  </si>
  <si>
    <t>a2434be2-ac03-4355-bed8-84a95bc50013-0</t>
  </si>
  <si>
    <t>2021-10-06T21:41:27.817Z</t>
  </si>
  <si>
    <t>u2vji4jEmMO2KWZ0OOkYpGRT3ik2</t>
  </si>
  <si>
    <t>"REBOUND__TRIGGER__fddafdb9-bfd6-4e67-a7d9-f17c962ab65e"</t>
  </si>
  <si>
    <t>f23ce5a7-0d47-404d-9dca-3e4c82a89abe-0</t>
  </si>
  <si>
    <t>2021-09-23T23:03:27.561Z</t>
  </si>
  <si>
    <t>"RED WINE__TRIGGER__0e63510d-d79e-489e-b15b-5020ca0121d1"</t>
  </si>
  <si>
    <t>c990820f-a491-4ab0-9b0b-2ff4062ed8e3-0</t>
  </si>
  <si>
    <t>2021-10-17T02:24:34.550Z</t>
  </si>
  <si>
    <t>"RED WINE__TRIGGER__27815579-255d-4d97-b4cd-925781343c54"</t>
  </si>
  <si>
    <t>00f19d9d-6da3-4457-9823-f858b76f92cc-0</t>
  </si>
  <si>
    <t>"RED WINE__TRIGGER__c2c39476-812d-41ab-89dd-ade801e33021"</t>
  </si>
  <si>
    <t>4fbc732b-417c-423b-8953-147c01d7090a-0</t>
  </si>
  <si>
    <t>2021-09-26T19:22:57.975Z</t>
  </si>
  <si>
    <t>"RED WINE__TRIGGER__dc2f3deb-89b3-4700-a6e2-d2ce9eaeafb0"</t>
  </si>
  <si>
    <t>cd6f61fe-7a6e-4b7a-8168-c131ca432ee7-0</t>
  </si>
  <si>
    <t>2021-10-01T17:06:47.613Z</t>
  </si>
  <si>
    <t>2e85e286-1054-4600-ab4e-97fb2ea1d8d2-0</t>
  </si>
  <si>
    <t>2021-10-01T17:06:54.471Z</t>
  </si>
  <si>
    <t>e55710d4-9f96-4499-9a82-e240049a16c7-0</t>
  </si>
  <si>
    <t>"RED WINE__TRIGGER__f1b808d3-86a5-4b30-8c6b-4dea2a423bf3"</t>
  </si>
  <si>
    <t>88ba0efd-e1d7-4766-8c03-44674774113b-0</t>
  </si>
  <si>
    <t>7262f5d2-6dc2-47a8-9340-b4d0ee44b478-0</t>
  </si>
  <si>
    <t>f9b6b6da-bdbe-4be7-95d8-fb6a5f9356a2-0</t>
  </si>
  <si>
    <t>4f1d79ef-7c58-49e4-afd0-9eab2e6ecfef-0</t>
  </si>
  <si>
    <t>7243bf32-343d-4e15-a2e4-fe40b37de8a5-0</t>
  </si>
  <si>
    <t>4c7a7b72-89ad-4a6d-b1a7-e114f586119d-0</t>
  </si>
  <si>
    <t>13508ad1-80e5-4dc7-9bf8-d71ffe2a41cf-0</t>
  </si>
  <si>
    <t>61633f44-d7c9-4679-91c9-c4f1f38e7189-0</t>
  </si>
  <si>
    <t>2021-10-04T00:04:57.184Z</t>
  </si>
  <si>
    <t>"RIDE NAP __TRIGGER__d4971075-b048-4871-81a9-6597a22e8c5e"</t>
  </si>
  <si>
    <t>f2952fc2-edb8-4efd-8a88-4af9601bf6b6-0</t>
  </si>
  <si>
    <t>"RINGING IN EARS__TRIGGER__7001510d-4650-4ab5-91d0-8a0fcf214304"</t>
  </si>
  <si>
    <t>b1953909-afd9-4fce-b0a6-51b0c71b7eae-0</t>
  </si>
  <si>
    <t>"RIZATRIPTAN__TRIGGER__a64ab4e2-81f4-49a9-acd2-0112923a6255"</t>
  </si>
  <si>
    <t>ae50b89f-f7ce-416f-af6e-d63d0489a9fe-0</t>
  </si>
  <si>
    <t>4c5a19a2-99c5-42ce-bd56-c1e351e29550-0</t>
  </si>
  <si>
    <t>e511050a-8cd6-4f19-9a73-cbc3304436ea-0</t>
  </si>
  <si>
    <t>cc8e881d-9238-4abf-a477-7aac6f17e4ef-0</t>
  </si>
  <si>
    <t>029cce57-b4f3-4d09-b14d-c2dd97eeb617-0</t>
  </si>
  <si>
    <t>4d829ede-cf2f-4ab5-abc0-ed6c696e0291-0</t>
  </si>
  <si>
    <t>4fd8514a-2f92-4efa-827f-8447ab8fd42b-0</t>
  </si>
  <si>
    <t>bcfeb36b-05a7-4aeb-a0bf-894074b51fbc-0</t>
  </si>
  <si>
    <t>e96e7a4c-fa1b-48df-8c61-4728513e1a7e-0</t>
  </si>
  <si>
    <t>f2980e9e-0772-4f27-a4bc-4b66151c69eb-0</t>
  </si>
  <si>
    <t>cc603e72-6c42-437d-866c-38ae7d499028-0</t>
  </si>
  <si>
    <t>93ade541-b808-4425-b4b6-4a0081ff3478-0</t>
  </si>
  <si>
    <t>7e046a9d-2c34-4db7-bf54-b8e41f71f42e-0</t>
  </si>
  <si>
    <t>f3b9aeea-d2da-4c0b-b445-63535f0db1fb-0</t>
  </si>
  <si>
    <t>6f453a71-327a-46b4-a749-d20f4dfb8720-0</t>
  </si>
  <si>
    <t>98f92cac-71f8-4007-aff9-bece9f172bd4-0</t>
  </si>
  <si>
    <t>e105a72c-7010-4e13-8f1b-321d22c64cd5-0</t>
  </si>
  <si>
    <t>4718ebf4-cae8-4220-bd33-2bfb07c99d6a-0</t>
  </si>
  <si>
    <t>261d5045-f061-43fc-a9ef-1390e620232b-0</t>
  </si>
  <si>
    <t>a6656137-afd7-448f-ac59-c4fda8bc2194-0</t>
  </si>
  <si>
    <t>2c71e782-8726-4685-92e7-fb97455eaf66-0</t>
  </si>
  <si>
    <t>a70a9d00-da36-40c0-9a2f-4318393af6d4-0</t>
  </si>
  <si>
    <t>a9267c51-c0e2-4f71-ac68-d5b668469cf5-0</t>
  </si>
  <si>
    <t>641d2471-be62-465d-878e-438626eed0f3-0</t>
  </si>
  <si>
    <t>85856425-43e0-45a8-aa22-0523804dff31-0</t>
  </si>
  <si>
    <t>62571d6e-824b-4fde-8829-93b96b3667a5-0</t>
  </si>
  <si>
    <t>3aa17ef4-57e4-4a0b-bdca-6e230d27bdca-0</t>
  </si>
  <si>
    <t>f2342a97-e2bb-4b23-b60b-a7e0d8a41e96-0</t>
  </si>
  <si>
    <t>668a06f5-be5d-44c1-9ce2-a52ea852b3f7-0</t>
  </si>
  <si>
    <t>26a66fb7-d1da-4a04-afa4-0f0bfa43bc0e-0</t>
  </si>
  <si>
    <t>9141da0a-2a94-4133-bbc0-181f217f5b5d-0</t>
  </si>
  <si>
    <t>d2c6f642-ba35-44c5-932b-a17622d0f24a-0</t>
  </si>
  <si>
    <t>50c4ca83-f13a-4de7-8c70-9e981bde7cfb-0</t>
  </si>
  <si>
    <t>43211655-e8aa-4b57-a4c6-e4ccf56a3802-0</t>
  </si>
  <si>
    <t>780a4044-d197-4751-b942-a6dc3133c70f-0</t>
  </si>
  <si>
    <t>3216f8fa-53e9-4b1f-8245-a62e250a4fa8-0</t>
  </si>
  <si>
    <t>11a6f944-7292-4908-b1ac-711fd7e262be-0</t>
  </si>
  <si>
    <t>a91ebdf4-e681-4629-9c61-c121d7ff2ca6-0</t>
  </si>
  <si>
    <t>d5438491-2bcc-4c7b-973b-1512e12591ad-0</t>
  </si>
  <si>
    <t>a850e852-0fbc-4e9a-9c4a-e6c1e7ec55e6-0</t>
  </si>
  <si>
    <t>6a5d4b81-d7b7-4838-ac9e-8db9fbe65cdd-0</t>
  </si>
  <si>
    <t>464807cc-639c-4d0d-87e9-d98e01b9b704-0</t>
  </si>
  <si>
    <t>eb8459f6-f848-483d-afc0-05ea98ea9f4d-0</t>
  </si>
  <si>
    <t>3ec7e9a6-3dcd-41b9-bfc8-7baa9333169d-0</t>
  </si>
  <si>
    <t>a7255932-555f-477b-916e-78396ca3d497-0</t>
  </si>
  <si>
    <t>96cce7e5-bc74-4c0b-ba0b-e4f3c830b5bd-0</t>
  </si>
  <si>
    <t>56cbacca-d9bc-4191-afe7-0b81b972e558-0</t>
  </si>
  <si>
    <t>8798c3d9-6bfe-4ca6-897a-ffa109fe085d-0</t>
  </si>
  <si>
    <t>f4e07214-8d86-496f-9ace-57b1116260a2-0</t>
  </si>
  <si>
    <t>e6e62f3f-a012-4ee6-958b-549583437242-0</t>
  </si>
  <si>
    <t>6565f18a-9322-4fd8-8fcc-bd375e4e1b1a-0</t>
  </si>
  <si>
    <t>98149221-e482-4142-945a-11aefa89253a-0</t>
  </si>
  <si>
    <t>cab84eb7-ec71-4270-be01-66658be4af66-0</t>
  </si>
  <si>
    <t>47296b49-e779-4939-be14-0925835aabf8-0</t>
  </si>
  <si>
    <t>6a2efac7-ccf3-4078-bf7a-d4e3012bf8d3-0</t>
  </si>
  <si>
    <t>ffe2181c-33dc-401d-8283-ad8143a21360-0</t>
  </si>
  <si>
    <t>6db3207a-b1e4-497b-95b8-6739afc2ec9b-0</t>
  </si>
  <si>
    <t>eaf3eb9f-1754-47f6-8c40-df8f7c333440-0</t>
  </si>
  <si>
    <t>3ebfc443-eb62-4eff-a307-ce6e46b6a654-0</t>
  </si>
  <si>
    <t>45d77eee-13a7-4f1c-a03b-be1e723d1a4e-0</t>
  </si>
  <si>
    <t>e2241df0-d823-4a48-87c1-db040cd5919c-0</t>
  </si>
  <si>
    <t>49ef8aa8-553d-46ed-96e7-95ca0251e221-0</t>
  </si>
  <si>
    <t>c4360cd3-8c19-4fe5-a863-e7a2deaf8df9-0</t>
  </si>
  <si>
    <t>4bc2213a-ce32-4223-a00b-3cb83291ce4a-0</t>
  </si>
  <si>
    <t>5e653244-b8a6-4742-96c7-21b53e568951-0</t>
  </si>
  <si>
    <t>a7bf632c-57ef-48fc-bca3-b33aee9a67e0-0</t>
  </si>
  <si>
    <t>2021-10-16T12:36:53.376Z</t>
  </si>
  <si>
    <t>"RIZATRIPTAN__TRIGGER__ab1c62c6-ae9d-4428-b601-c9a0fde8e56d"</t>
  </si>
  <si>
    <t>a828524c-2abb-4a9c-8147-9bebe788ac89-0</t>
  </si>
  <si>
    <t>2021-09-24T11:12:25.621Z</t>
  </si>
  <si>
    <t>53d50aa6-2b46-495f-be61-995631e185f4-0</t>
  </si>
  <si>
    <t>2021-09-24T11:12:29.725Z</t>
  </si>
  <si>
    <t>b2dd07d0-cbda-4600-aa84-6723aa03aab9-0</t>
  </si>
  <si>
    <t>2021-10-17T19:29:37.519Z</t>
  </si>
  <si>
    <t>71b39a16-5c86-49f8-be06-a8030099388b-0</t>
  </si>
  <si>
    <t>2021-10-07T15:37:16.137Z</t>
  </si>
  <si>
    <t>c85c2478-facd-41a1-a671-199ac5d0bedb-0</t>
  </si>
  <si>
    <t>2021-10-08T19:10:20.018Z</t>
  </si>
  <si>
    <t>cd382ede-46de-4d0b-b59c-4a81a924cdbb-0</t>
  </si>
  <si>
    <t>2021-09-29T15:41:31.746Z</t>
  </si>
  <si>
    <t>bac55206-e053-4715-9447-6d6c5a6460a2-0</t>
  </si>
  <si>
    <t>2021-09-30T11:19:07.582Z</t>
  </si>
  <si>
    <t>9d5c8001-56e6-4296-91d5-06a2cbe701c9-0</t>
  </si>
  <si>
    <t>2021-09-25T23:30:16.266Z</t>
  </si>
  <si>
    <t>"ROLLER COASTERS__TRIGGER__a2a0c67c-5693-4017-bef5-e1c3fb87759a"</t>
  </si>
  <si>
    <t>55e6418f-7c1f-4bf2-b2c8-ef9f9a3d561e-0</t>
  </si>
  <si>
    <t>2021-10-16T12:31:10.872Z</t>
  </si>
  <si>
    <t>"SALAMISAUSAGE__TRIGGER__5f5eec29-6edb-4a9d-8f9e-51fa23415795"</t>
  </si>
  <si>
    <t>aa0c164c-977f-4560-9ca7-b057aa7d2efe-0</t>
  </si>
  <si>
    <t>2021-09-23T23:03:31.173Z</t>
  </si>
  <si>
    <t>"SALTY FOOD__TRIGGER__3ca8715d-0a79-417d-be66-ccfa4c04398c"</t>
  </si>
  <si>
    <t>03f4f4ef-d31a-4dd3-8aaa-09e931bc4c28-0</t>
  </si>
  <si>
    <t>2021-10-07T06:18:36.203Z</t>
  </si>
  <si>
    <t>6db5ae4a-58ce-4279-83f9-1f9d433b71d6-0</t>
  </si>
  <si>
    <t>2021-10-12T04:13:46.441Z</t>
  </si>
  <si>
    <t>"SALTY FOOD__TRIGGER__8fd96d4a-9432-4a50-b9c5-bfc51a9d9c8e"</t>
  </si>
  <si>
    <t>1303c8a9-fd6d-4254-857a-55a53a315948-0</t>
  </si>
  <si>
    <t>2021-10-12T04:13:52.842Z</t>
  </si>
  <si>
    <t>2b82305b-00e5-4d99-a62b-99303af75a5b-0</t>
  </si>
  <si>
    <t>"SALTY FOOD__TRIGGER__956f2577-4485-4cbd-b517-bd28a3b2437e"</t>
  </si>
  <si>
    <t>1f478451-fb7f-4772-9c11-16e0964257c6-0</t>
  </si>
  <si>
    <t>"SALTY FOOD__TRIGGER__9ecdf108-7228-41c3-af3a-a1759ec26ba4"</t>
  </si>
  <si>
    <t>df754981-912f-4a99-aa17-4897bab45f6e-0</t>
  </si>
  <si>
    <t>2021-10-08T10:14:34.883Z</t>
  </si>
  <si>
    <t>5C0sGNbiT3ewSArJstPR8vXc7fx2</t>
  </si>
  <si>
    <t>"SALTY FOOD__TRIGGER__ad8fa68d-a9e6-4a33-81c9-442e556fbe81"</t>
  </si>
  <si>
    <t>b27a0ae6-e4ea-4691-bc4b-368c8016df0e-0</t>
  </si>
  <si>
    <t>2021-10-11T12:06:51.775Z</t>
  </si>
  <si>
    <t>"SAUCE RED__TRIGGER__59d61545-ae25-4c9a-9780-eff84bd6ba36"</t>
  </si>
  <si>
    <t>7285dbe6-5d4e-4404-8932-caaa2d4732cc-0</t>
  </si>
  <si>
    <t>"SAUSAGE__TRIGGER__748b7954-4c9e-4232-bb04-f78a44d215fe"</t>
  </si>
  <si>
    <t>1b491b0e-93e0-41fd-bd79-004f1fcd4752-0</t>
  </si>
  <si>
    <t>11388285-6a80-4f8c-bf7b-f9dabb2e4646-0</t>
  </si>
  <si>
    <t>2021-10-15T02:40:27.569Z</t>
  </si>
  <si>
    <t>"SCHOOL DAY__TRIGGER__865dcf5e-48fd-4fb0-8c23-490e1d678ab5"</t>
  </si>
  <si>
    <t>e5c58e91-cc25-4b1c-8c21-6bb3b0372a7f-0</t>
  </si>
  <si>
    <t>2021-10-07T01:10:51.762Z</t>
  </si>
  <si>
    <t>65e8310b-69e0-4ac0-9bbe-8b3b3215f647-0</t>
  </si>
  <si>
    <t>2021-10-14T02:28:35.192Z</t>
  </si>
  <si>
    <t>8664cd6f-2090-46a7-9d1d-8c88b96dbdb6-0</t>
  </si>
  <si>
    <t>2021-09-29T23:35:09.448Z</t>
  </si>
  <si>
    <t>e934a52c-d0a9-4d63-9d70-bd20fe3e22b5-0</t>
  </si>
  <si>
    <t>2021-10-01T03:09:18.567Z</t>
  </si>
  <si>
    <t>78e0a4ae-a68f-476c-8f22-9a07ebb6be0f-0</t>
  </si>
  <si>
    <t>2021-10-12T15:35:49.436Z</t>
  </si>
  <si>
    <t>"SCREEN TIME __TRIGGER__37181912-b634-4081-9d62-5dd9f02f10d2"</t>
  </si>
  <si>
    <t>56fa51e9-2b1c-4c8c-b3fd-78779a7caa2f-0</t>
  </si>
  <si>
    <t>2021-09-25T12:47:56.093Z</t>
  </si>
  <si>
    <t>ad2455dc-5ad0-4ac7-9f86-55bf1422ed7c-0</t>
  </si>
  <si>
    <t>2021-09-27T13:42:50.018Z</t>
  </si>
  <si>
    <t>539d18ca-7ce9-4215-8f61-9de7a83a5ec0-0</t>
  </si>
  <si>
    <t>2021-09-27T13:43:13.437Z</t>
  </si>
  <si>
    <t>6de414b5-cf26-4a8a-b33d-498c90536da1-0</t>
  </si>
  <si>
    <t>2021-09-22T16:28:35.463Z</t>
  </si>
  <si>
    <t>0SgCxbcFczX3ipKkkHM3fSv28T22</t>
  </si>
  <si>
    <t>"SCREEN TIME__TRIGGER__1e99adee-21ad-473e-9580-4f8b1ec634a9"</t>
  </si>
  <si>
    <t>3500bddc-8bf9-440f-811f-87a61b8cf34a-0</t>
  </si>
  <si>
    <t>2021-09-27T15:14:00.461Z</t>
  </si>
  <si>
    <t>107ba07b-f56d-450e-b081-267bccd4c992-0</t>
  </si>
  <si>
    <t>2021-10-16T21:03:01.681Z</t>
  </si>
  <si>
    <t>UxfQSPveJsc8Da5lCD11koLtuiE2</t>
  </si>
  <si>
    <t>"SCREEN USE__TRIGGER__f499ac86-026c-445e-9ed5-76347d8b04ad"</t>
  </si>
  <si>
    <t>d02589e1-5e89-45c6-8f91-f88c2717abd1-0</t>
  </si>
  <si>
    <t>2021-09-28T00:30:55.078Z</t>
  </si>
  <si>
    <t>16a68dff-5dc2-40c3-918f-00e8fefd97d2-0</t>
  </si>
  <si>
    <t>2021-10-04T22:41:59.614Z</t>
  </si>
  <si>
    <t>"SENSORY OVERLOAD__TRIGGER__c269157b-8be8-4e74-8f36-e6ed2ab929a2"</t>
  </si>
  <si>
    <t>9f2db682-cda3-4b22-bdc1-6d780d8df4f5-0</t>
  </si>
  <si>
    <t>2021-10-11T23:08:54.772Z</t>
  </si>
  <si>
    <t>"SEVERE THUNDERSTORM__TRIGGER__267b83d4-c76b-4b53-963d-2eb47809f2f6"</t>
  </si>
  <si>
    <t>a97c0f39-eabe-4425-99fb-2357fcee949f-0</t>
  </si>
  <si>
    <t>2021-09-25T08:57:03.688Z</t>
  </si>
  <si>
    <t>JcyjlMRfNZZ699klaYsaZjYlBh72</t>
  </si>
  <si>
    <t>"SEX__TRIGGER__05f58ed9-3c31-42e2-ba12-2d92bb0921b2"</t>
  </si>
  <si>
    <t>daa0e920-47e5-42b7-92b1-347ab30a4e4e-0</t>
  </si>
  <si>
    <t>2021-10-10T01:48:04.922Z</t>
  </si>
  <si>
    <t>053bc9dc-d83a-4b76-bcc1-5dc0a4330416-0</t>
  </si>
  <si>
    <t>2021-10-18T19:14:11.457Z</t>
  </si>
  <si>
    <t>QRLMIupAeYWkyucGVhrSva33VrD3</t>
  </si>
  <si>
    <t>"SHOCK ON MY NECK__TRIGGER__f34b4f20-371e-4232-8f41-9b0b1b2cbeac"</t>
  </si>
  <si>
    <t>4842a3bb-0a14-4b37-ad36-92b7438f7535-0</t>
  </si>
  <si>
    <t>2021-09-28T15:19:56.034Z</t>
  </si>
  <si>
    <t>842bdf94-58ef-4fb7-a14b-5de42ebc4301-0</t>
  </si>
  <si>
    <t>2021-09-28T15:20:06.686Z</t>
  </si>
  <si>
    <t>b975697b-8a44-45d6-bef8-14838670f661-0</t>
  </si>
  <si>
    <t>2021-10-09T13:31:51.079Z</t>
  </si>
  <si>
    <t>"SHORTER SLEEP__TRIGGER__880a102a-633d-4115-91b7-0456f53b5c8b"</t>
  </si>
  <si>
    <t>0c9a7f7f-5712-4fc8-a38a-ca122e1341ac-0</t>
  </si>
  <si>
    <t>2021-10-12T02:46:49.607Z</t>
  </si>
  <si>
    <t>0b32e85d-28aa-4b9f-b336-1858d898941b-0</t>
  </si>
  <si>
    <t>2021-10-09T13:32:17.013Z</t>
  </si>
  <si>
    <t>0eba98de-f464-4e38-8b6d-b569838813a8-0</t>
  </si>
  <si>
    <t>2021-09-29T01:47:21.028Z</t>
  </si>
  <si>
    <t>54ce2806-ec5f-4436-9d0f-54586a035cb4-0</t>
  </si>
  <si>
    <t>2021-09-29T01:47:26.715Z</t>
  </si>
  <si>
    <t>a5c6e13b-ded7-4380-8003-4e98382139eb-0</t>
  </si>
  <si>
    <t>2021-09-29T01:47:14.973Z</t>
  </si>
  <si>
    <t>ee69880d-2d02-4848-a4ba-18f4f2d64c2c-0</t>
  </si>
  <si>
    <t>2021-09-29T01:47:39.912Z</t>
  </si>
  <si>
    <t>2f24273d-daa2-4239-b6b4-8ad8cbb2db14-0</t>
  </si>
  <si>
    <t>2021-09-29T01:47:51.023Z</t>
  </si>
  <si>
    <t>217151d5-19f6-437d-92db-917d819cc7d5-0</t>
  </si>
  <si>
    <t>2021-09-20T10:00:21.078Z</t>
  </si>
  <si>
    <t>0V3MDlwhDaUCWT3KwvnL5WA9AYR2</t>
  </si>
  <si>
    <t>"SKIPPED_MEAL__TRIGGER"</t>
  </si>
  <si>
    <t>8ec3de5e-b90a-414a-ae06-cd1c25a6a3f4-0</t>
  </si>
  <si>
    <t>2021-09-24T19:24:05.049Z</t>
  </si>
  <si>
    <t>0eE7pGU5KQTg0Ic5Le7Zps3SMy12</t>
  </si>
  <si>
    <t>2908e281-d985-4950-b5a8-2e6f77cb8522-0</t>
  </si>
  <si>
    <t>2021-10-06T02:19:00.641Z</t>
  </si>
  <si>
    <t>2cb91727-210b-4643-bea3-9ecb97d6173c-0</t>
  </si>
  <si>
    <t>2021-10-09T19:12:49.250Z</t>
  </si>
  <si>
    <t>f68f1bb2-6f9d-42b5-920c-eb1b9ad588b9-0</t>
  </si>
  <si>
    <t>2021-10-18T18:46:09.766Z</t>
  </si>
  <si>
    <t>36514664-ed3c-404e-84d2-2ad3d45207a2-0</t>
  </si>
  <si>
    <t>2021-10-02T08:47:19.464Z</t>
  </si>
  <si>
    <t>8563a456-24ec-4460-b21e-0049c0baa843-0</t>
  </si>
  <si>
    <t>2021-10-03T09:23:32.726Z</t>
  </si>
  <si>
    <t>b7cda701-7e05-4a9a-89c7-ca505115ca18-0</t>
  </si>
  <si>
    <t>2021-10-17T14:22:33.269Z</t>
  </si>
  <si>
    <t>7391f878-0112-4ef5-a901-7ac753b3121d-0</t>
  </si>
  <si>
    <t>2021-10-04T21:31:46.180Z</t>
  </si>
  <si>
    <t>4064f129-f9e4-4798-9956-d1d0bb256503-0</t>
  </si>
  <si>
    <t>2021-10-11T06:40:43.753Z</t>
  </si>
  <si>
    <t>01b354f5-a5aa-4a0b-84bf-cf2ea8a0ce17-0</t>
  </si>
  <si>
    <t>2021-10-17T01:05:08.751Z</t>
  </si>
  <si>
    <t>043bd6d4-ee10-49e6-ab69-bc8ff72e3154-0</t>
  </si>
  <si>
    <t>2021-10-17T01:05:08.400Z</t>
  </si>
  <si>
    <t>a38289ab-2b9b-4e46-9a32-cfb14c869208-0</t>
  </si>
  <si>
    <t>2021-09-20T03:17:57.725Z</t>
  </si>
  <si>
    <t>f34dd285-aaee-4d65-86d1-970fb2fa0b02-0</t>
  </si>
  <si>
    <t>2021-09-22T02:31:23.343Z</t>
  </si>
  <si>
    <t>d497c500-0694-4b41-bebe-38ed9611a9c3-0</t>
  </si>
  <si>
    <t>2021-09-23T04:32:09.276Z</t>
  </si>
  <si>
    <t>fedb6a87-baf6-4d90-94ba-30467911c75c-0</t>
  </si>
  <si>
    <t>2021-10-18T03:30:24.729Z</t>
  </si>
  <si>
    <t>80b0707b-815d-4de7-8911-146f55e36442-0</t>
  </si>
  <si>
    <t>2021-10-18T03:30:25.875Z</t>
  </si>
  <si>
    <t>bec4587e-ed4b-4268-a7f6-159090b06aae-0</t>
  </si>
  <si>
    <t>2021-10-18T03:30:29.567Z</t>
  </si>
  <si>
    <t>4f2c929a-2f03-4a0c-999c-30fe9e2da83c-0</t>
  </si>
  <si>
    <t>2021-10-02T03:07:07.826Z</t>
  </si>
  <si>
    <t>2f9a82c4-326e-4f07-af14-07e32ec37d46-0</t>
  </si>
  <si>
    <t>2021-10-03T19:18:13.593Z</t>
  </si>
  <si>
    <t>ff9385cb-e6bc-4db7-b7c7-a2faf1409e25-0</t>
  </si>
  <si>
    <t>2021-10-04T03:46:46.596Z</t>
  </si>
  <si>
    <t>94a6240e-7bd1-4feb-a93a-212018e134c1-0</t>
  </si>
  <si>
    <t>2021-10-05T23:02:20.936Z</t>
  </si>
  <si>
    <t>ff177efe-562c-4b50-9079-90e4da246dbf-0</t>
  </si>
  <si>
    <t>2021-10-02T04:34:39.141Z</t>
  </si>
  <si>
    <t>6206cce4-426b-4d9b-8b6d-674010307246-0</t>
  </si>
  <si>
    <t>2021-10-14T23:58:13.800Z</t>
  </si>
  <si>
    <t>3e70ff1c-205d-4c6a-8fae-101516efb3d3-0</t>
  </si>
  <si>
    <t>2021-10-05T00:38:31.854Z</t>
  </si>
  <si>
    <t>c85d049e-6e39-44f6-9a89-59615d091e42-0</t>
  </si>
  <si>
    <t>2021-10-05T00:39:33.374Z</t>
  </si>
  <si>
    <t>3c940682-40be-4598-b349-8d248da642fd-0</t>
  </si>
  <si>
    <t>2021-10-13T01:22:19.812Z</t>
  </si>
  <si>
    <t>73a1c1fb-7b3d-47c3-b83b-140397ae0d59-0</t>
  </si>
  <si>
    <t>2021-10-12T20:39:35.873Z</t>
  </si>
  <si>
    <t>H1Cybq6CwPhEqR7XvYNu0iPQWz72</t>
  </si>
  <si>
    <t>66c1a89f-1eb4-47f4-bbbf-ab67d729f1da-0</t>
  </si>
  <si>
    <t>2021-10-14T08:17:15.341Z</t>
  </si>
  <si>
    <t>eeb2b9f4-957e-4211-a0e9-369cb9603ab5-0</t>
  </si>
  <si>
    <t>2021-10-14T08:17:27.640Z</t>
  </si>
  <si>
    <t>ca435d24-9762-4430-bdf4-06bd369afeab-0</t>
  </si>
  <si>
    <t>2021-10-14T08:17:20.498Z</t>
  </si>
  <si>
    <t>181a6b6b-94c7-4976-a408-0df87cb4643a-0</t>
  </si>
  <si>
    <t>2021-10-14T08:17:55.133Z</t>
  </si>
  <si>
    <t>91a7e4ec-753c-4ee8-be52-898835d969ad-0</t>
  </si>
  <si>
    <t>2021-10-14T13:06:29.288Z</t>
  </si>
  <si>
    <t>2f0ef4d2-c8cd-48d8-ade7-8190601a85f9-0</t>
  </si>
  <si>
    <t>2021-10-14T18:21:48.515Z</t>
  </si>
  <si>
    <t>1087031c-792f-4d6d-85bc-16e5e6367ab7-0</t>
  </si>
  <si>
    <t>2021-09-20T03:58:42.929Z</t>
  </si>
  <si>
    <t>JS3E26YRFNdpSyy2WxzWTiY9p2i1</t>
  </si>
  <si>
    <t>23bb9219-651e-40b4-81cc-722509c0c6d1-0</t>
  </si>
  <si>
    <t>2021-09-21T07:58:38.089Z</t>
  </si>
  <si>
    <t>LezCpVn8rkPpkc9ISBOEdxwmkmZ2</t>
  </si>
  <si>
    <t>547db62a-3905-4d4b-a1cb-d9a611955c92-0</t>
  </si>
  <si>
    <t>2021-09-21T08:00:05.566Z</t>
  </si>
  <si>
    <t>a3d06c7c-4504-49c8-b6f1-07466a140285-0</t>
  </si>
  <si>
    <t>2021-09-20T21:38:23.181Z</t>
  </si>
  <si>
    <t>485337e7-ab62-45b5-87b1-493ffe87362b-0</t>
  </si>
  <si>
    <t>2021-09-22T12:16:55.897Z</t>
  </si>
  <si>
    <t>b3f15c07-4ac8-4f73-9658-99a712db0b34-0</t>
  </si>
  <si>
    <t>2021-10-12T14:12:57.143Z</t>
  </si>
  <si>
    <t>M8RQGB8HQogavDyNZBkGBgHEWNf2</t>
  </si>
  <si>
    <t>6819bc3c-4926-491f-a5f7-c3ec4b78a813-0</t>
  </si>
  <si>
    <t>2021-10-12T14:13:08.018Z</t>
  </si>
  <si>
    <t>49eb0ad4-7e04-4b6b-981b-2c24e59fb6a7-0</t>
  </si>
  <si>
    <t>2021-09-27T20:49:03.800Z</t>
  </si>
  <si>
    <t>MixAE7e7uKT4qNMIJXL9tY88qwG3</t>
  </si>
  <si>
    <t>e2b91cc4-402c-45ef-bd59-68fc7814aa20-0</t>
  </si>
  <si>
    <t>2021-10-17T12:21:10.581Z</t>
  </si>
  <si>
    <t>af3265cf-0134-4c5e-b95e-69d852791e37-0</t>
  </si>
  <si>
    <t>2021-09-27T03:28:23.240Z</t>
  </si>
  <si>
    <t>OznpLyqG9ih6jxqAiUisFzFw4vd2</t>
  </si>
  <si>
    <t>ed5a0488-492f-4124-8132-d835c47926f4-0</t>
  </si>
  <si>
    <t>2021-10-09T20:41:37.702Z</t>
  </si>
  <si>
    <t>149e3fe8-fcb4-48e2-b253-4164d9a10b70-0</t>
  </si>
  <si>
    <t>2021-10-09T20:41:54.690Z</t>
  </si>
  <si>
    <t>3f5670df-97d0-4c7e-8576-f068982a2340-0</t>
  </si>
  <si>
    <t>2021-10-12T18:07:14.579Z</t>
  </si>
  <si>
    <t>85b58500-9194-4351-88bd-42ecacaf391e-0</t>
  </si>
  <si>
    <t>2021-10-09T20:41:58.032Z</t>
  </si>
  <si>
    <t>5ead927a-878b-4a0c-8536-761b166742c5-0</t>
  </si>
  <si>
    <t>2021-10-17T15:57:38.014Z</t>
  </si>
  <si>
    <t>963228fc-132c-49cd-923e-aabe6b4b3502-0</t>
  </si>
  <si>
    <t>2021-09-22T01:09:05.565Z</t>
  </si>
  <si>
    <t>RwhvTgLr2XPclxm42sWBSeQqz7i1</t>
  </si>
  <si>
    <t>0befc609-8e18-4ef4-9548-65954c3bb462-0</t>
  </si>
  <si>
    <t>2021-10-05T01:56:16.273Z</t>
  </si>
  <si>
    <t>57db073b-f527-41b9-ab66-97d533ee10f2-0</t>
  </si>
  <si>
    <t>2021-09-29T00:01:42.060Z</t>
  </si>
  <si>
    <t>e4434b3a-9de7-4961-83b0-18ba08e8f4cd-0</t>
  </si>
  <si>
    <t>2021-10-03T23:04:11.204Z</t>
  </si>
  <si>
    <t>SI0TJj8jzFewr49aQyRMm8kfD2y1</t>
  </si>
  <si>
    <t>30ec1e15-8d9b-4d9c-af00-1604398200de-0</t>
  </si>
  <si>
    <t>2021-09-23T23:03:58.384Z</t>
  </si>
  <si>
    <t>d842f0e1-9944-47b7-a6a3-fe2170bae3f7-0</t>
  </si>
  <si>
    <t>2021-09-27T22:25:48.724Z</t>
  </si>
  <si>
    <t>Ux6fO2wNqEZXfGUsV7nXvvLbaC83</t>
  </si>
  <si>
    <t>07807111-a559-4855-aa07-609752c9f06e-0</t>
  </si>
  <si>
    <t>2021-09-27T22:25:59.827Z</t>
  </si>
  <si>
    <t>6753f61e-cd0c-403c-99aa-82c95f4db777-0</t>
  </si>
  <si>
    <t>2021-09-19T22:18:37.543Z</t>
  </si>
  <si>
    <t>WhyEwlCdFINMEBTNpYJBXGISpOB3</t>
  </si>
  <si>
    <t>07ba20ce-e46b-45af-a394-85ad8e37e892-0</t>
  </si>
  <si>
    <t>2021-10-01T13:46:01.573Z</t>
  </si>
  <si>
    <t>XK3BN5vSroQ26crRP1yb5lBpCpL2</t>
  </si>
  <si>
    <t>8c65a74f-68e2-4c14-b4ab-f0db8426ea27-0</t>
  </si>
  <si>
    <t>2021-10-11T01:37:54.907Z</t>
  </si>
  <si>
    <t>d810681e-57ae-4ba8-8049-61e74a09ba61-0</t>
  </si>
  <si>
    <t>2021-10-17T15:01:50.283Z</t>
  </si>
  <si>
    <t>YBtbXz0q6PMNzwoUf5lTaSg289F2</t>
  </si>
  <si>
    <t>20e9b0ec-b22c-49f7-979e-8daba81dca01-0</t>
  </si>
  <si>
    <t>2021-09-22T02:59:27.958Z</t>
  </si>
  <si>
    <t>5617006f-497f-4cce-ab4e-2a08157ae46b-0</t>
  </si>
  <si>
    <t>2021-10-19T07:35:03.336Z</t>
  </si>
  <si>
    <t>0d0b6b2d-e700-4df8-a8ad-0ee677f81aff-0</t>
  </si>
  <si>
    <t>2021-10-19T07:35:11.365Z</t>
  </si>
  <si>
    <t>d87ef39e-809d-4f5b-8840-6b6aedb0545a-0</t>
  </si>
  <si>
    <t>2021-10-19T07:35:40.593Z</t>
  </si>
  <si>
    <t>bfe405cd-c41d-4e1d-b528-296919d1208b-0</t>
  </si>
  <si>
    <t>2021-10-19T07:38:48.352Z</t>
  </si>
  <si>
    <t>0758e4fd-40e6-4bba-8a49-4b3d8a6eddd7-0</t>
  </si>
  <si>
    <t>2021-10-19T07:38:01.955Z</t>
  </si>
  <si>
    <t>9c2ba291-f168-4a4d-b7ab-9495b8891558-0</t>
  </si>
  <si>
    <t>2021-10-19T07:38:11.534Z</t>
  </si>
  <si>
    <t>30dc0d37-96a8-450b-9aee-fb69505055ff-0</t>
  </si>
  <si>
    <t>2021-10-19T07:38:13.092Z</t>
  </si>
  <si>
    <t>5a1d400a-1225-4d37-b6b5-cea9e97b2ce3-0</t>
  </si>
  <si>
    <t>2021-10-13T15:25:42.113Z</t>
  </si>
  <si>
    <t>1bf3580a-a644-4259-a789-84fbe0abeed3-0</t>
  </si>
  <si>
    <t>2021-09-23T08:50:15.147Z</t>
  </si>
  <si>
    <t>dbhrMKuFdtYVxEcDUS0s0dZEWth1</t>
  </si>
  <si>
    <t>ed52c963-a294-4186-8993-b9286d298033-0</t>
  </si>
  <si>
    <t>2021-10-02T02:33:52.445Z</t>
  </si>
  <si>
    <t>379d990c-f216-4a37-b6b2-e5ce9b8e931c-0</t>
  </si>
  <si>
    <t>2021-10-09T04:34:12.795Z</t>
  </si>
  <si>
    <t>01484e0d-8aac-4dd5-ae7e-97ac085f2746-0</t>
  </si>
  <si>
    <t>2021-10-17T21:45:23.577Z</t>
  </si>
  <si>
    <t>fTbSuXU2jWVpG30NZ9w9QUWjCs63</t>
  </si>
  <si>
    <t>d29cff86-07b3-4ee2-a4e0-d7d4c9b7e32b-0</t>
  </si>
  <si>
    <t>2021-10-17T21:45:07.046Z</t>
  </si>
  <si>
    <t>93bead11-00ab-4889-93bb-22203e86d1a3-0</t>
  </si>
  <si>
    <t>2021-10-17T21:45:16.567Z</t>
  </si>
  <si>
    <t>cd07ef32-e1a6-4716-b509-3a20789a476a-0</t>
  </si>
  <si>
    <t>2021-09-29T22:06:14.552Z</t>
  </si>
  <si>
    <t>dfe46c96-52f1-4ee2-9303-e8f51086ae08-0</t>
  </si>
  <si>
    <t>2021-09-23T17:54:38.659Z</t>
  </si>
  <si>
    <t>hrNilrGIkPfj1Xd4IRzy81g7ss32</t>
  </si>
  <si>
    <t>c3edecc7-72e0-458e-bd79-a2f61c92945d-0</t>
  </si>
  <si>
    <t>2021-09-19T13:16:41.558Z</t>
  </si>
  <si>
    <t>jV0chpY6QwZjT4jrRSMG41EJrxL2</t>
  </si>
  <si>
    <t>0656d875-4088-4126-aa75-f1f59b442b80-0</t>
  </si>
  <si>
    <t>2021-10-11T03:08:08.292Z</t>
  </si>
  <si>
    <t>5d38d03e-2128-4505-9d92-b8be8a9f589a-0</t>
  </si>
  <si>
    <t>2021-10-11T03:10:06.788Z</t>
  </si>
  <si>
    <t>c08aed3a-ec7d-4186-a112-ca0870a9510a-0</t>
  </si>
  <si>
    <t>2021-10-11T03:07:40.823Z</t>
  </si>
  <si>
    <t>87e1409e-2207-4410-bfb2-857cfc2a7c60-0</t>
  </si>
  <si>
    <t>2021-10-01T16:49:39.590Z</t>
  </si>
  <si>
    <t>nNBqCxyRLkMC8YQqcGYdejimL6f2</t>
  </si>
  <si>
    <t>467e3693-516d-42a7-87b8-a7f3cf3335a9-0</t>
  </si>
  <si>
    <t>2021-10-01T16:49:38.714Z</t>
  </si>
  <si>
    <t>c187933e-197e-486f-a74c-2842d2756aa4-0</t>
  </si>
  <si>
    <t>2021-10-01T16:49:45.718Z</t>
  </si>
  <si>
    <t>b8efd515-4e55-42de-8f67-8bf6724d383e-0</t>
  </si>
  <si>
    <t>2021-10-01T16:50:14.564Z</t>
  </si>
  <si>
    <t>47c0661e-fd3f-448f-98ae-eaa94ac3a332-0</t>
  </si>
  <si>
    <t>2021-10-01T16:49:54.786Z</t>
  </si>
  <si>
    <t>984b7631-4e4b-4109-8491-9c62b941b93f-0</t>
  </si>
  <si>
    <t>2021-10-01T16:49:52.147Z</t>
  </si>
  <si>
    <t>808fb70a-055d-4c03-ab1d-7ef7ff60ecf7-0</t>
  </si>
  <si>
    <t>2021-10-01T16:50:12.910Z</t>
  </si>
  <si>
    <t>c986de2b-6880-4155-b5e6-9950384f3573-0</t>
  </si>
  <si>
    <t>2021-10-12T03:07:26.487Z</t>
  </si>
  <si>
    <t>7062f670-66f7-427d-a630-a3cf606e7c7c-0</t>
  </si>
  <si>
    <t>2021-10-12T03:02:43.310Z</t>
  </si>
  <si>
    <t>bf3e78de-2a25-4081-8779-e2195af16993-0</t>
  </si>
  <si>
    <t>2021-10-12T03:04:53.849Z</t>
  </si>
  <si>
    <t>18460b85-b532-41e3-b6ec-65cb7bba3977-0</t>
  </si>
  <si>
    <t>2021-10-08T01:24:14.390Z</t>
  </si>
  <si>
    <t>oN9gYRz0HlTZIpuK5GliuINKmuy1</t>
  </si>
  <si>
    <t>1be31677-2747-4d8a-aefa-f345457b183f-0</t>
  </si>
  <si>
    <t>2021-10-08T01:24:19.890Z</t>
  </si>
  <si>
    <t>610a7af2-28ae-4896-8f7a-a02d66ebc1b2-0</t>
  </si>
  <si>
    <t>2021-09-19T03:22:08.971Z</t>
  </si>
  <si>
    <t>odsIbRWcwLfJNi1MpQt4cXHzBAk1</t>
  </si>
  <si>
    <t>e9161d3d-ed0e-4488-8c16-02c84df19247-0</t>
  </si>
  <si>
    <t>2021-09-28T17:45:43.654Z</t>
  </si>
  <si>
    <t>71d52678-69c8-4993-8b36-f4c1e261064d-0</t>
  </si>
  <si>
    <t>2021-10-14T10:13:51.660Z</t>
  </si>
  <si>
    <t>p9sCBnBBQPeGfmpe0UlEg3KEV613</t>
  </si>
  <si>
    <t>ebac4652-8914-4e44-bb1e-b66f8e9e3a05-0</t>
  </si>
  <si>
    <t>2021-09-22T18:06:26.701Z</t>
  </si>
  <si>
    <t>pGpabl8QWjXpqp7xxCDJkJdR9r73</t>
  </si>
  <si>
    <t>4311d720-ad6d-4c70-80b3-1dbd5f5a3d5d-0</t>
  </si>
  <si>
    <t>2021-10-07T13:27:28.172Z</t>
  </si>
  <si>
    <t>pPuFT3lPVBPFXGZf0KUsKtDqhyc2</t>
  </si>
  <si>
    <t>c3ebb788-aa5c-41e7-ba71-b14734a723dd-0</t>
  </si>
  <si>
    <t>2021-10-07T13:27:47.538Z</t>
  </si>
  <si>
    <t>48a0ee6a-f319-44a1-9ad4-0b513bc95c66-0</t>
  </si>
  <si>
    <t>2021-09-30T23:40:26.465Z</t>
  </si>
  <si>
    <t>7a44fcf8-1aa7-4824-bf41-7946a4583fe8-0</t>
  </si>
  <si>
    <t>2021-10-03T20:49:53.537Z</t>
  </si>
  <si>
    <t>8313dd51-bc5c-45e6-934d-f7072f4aab5e-0</t>
  </si>
  <si>
    <t>2021-10-03T21:02:17.196Z</t>
  </si>
  <si>
    <t>ea2982fd-472c-4f05-a4a4-24a670c9a83c-0</t>
  </si>
  <si>
    <t>2021-09-19T16:00:03.208Z</t>
  </si>
  <si>
    <t>2b38c6aa-87f5-4c6a-8020-d8abbf622769-0</t>
  </si>
  <si>
    <t>2021-10-10T01:10:39.991Z</t>
  </si>
  <si>
    <t>sGJ29bl1xNWNg5MpQTbtsQFqGSf1</t>
  </si>
  <si>
    <t>38fef5b7-c62e-46b6-aee8-331514068c1e-0</t>
  </si>
  <si>
    <t>2021-10-10T01:11:10.787Z</t>
  </si>
  <si>
    <t>04d8a17c-5673-4f97-b755-5919a07d869f-0</t>
  </si>
  <si>
    <t>2021-10-10T01:10:37.460Z</t>
  </si>
  <si>
    <t>be103245-7f8c-4a73-ae7c-1ba24109e594-0</t>
  </si>
  <si>
    <t>2021-10-10T01:11:52.437Z</t>
  </si>
  <si>
    <t>fdc4fb36-16e2-4e1e-8842-6d92f109233c-0</t>
  </si>
  <si>
    <t>2021-10-10T01:11:57.920Z</t>
  </si>
  <si>
    <t>bfad294f-e0c1-40ce-a38f-39a796f2cf0e-0</t>
  </si>
  <si>
    <t>2021-10-10T01:11:55.937Z</t>
  </si>
  <si>
    <t>605aad86-7949-4fc1-84ca-85921ed18da7-0</t>
  </si>
  <si>
    <t>2021-09-30T16:40:00.495Z</t>
  </si>
  <si>
    <t>e187ca60-f462-4868-9b28-70bf1baf83e2-0</t>
  </si>
  <si>
    <t>2021-09-30T16:40:01.748Z</t>
  </si>
  <si>
    <t>25cbefdc-0f98-4d3b-ab20-558080c40b5c-0</t>
  </si>
  <si>
    <t>2021-09-30T16:40:12.330Z</t>
  </si>
  <si>
    <t>76941907-7036-4a0c-bccb-4fccaab1e9a6-0</t>
  </si>
  <si>
    <t>2021-10-07T03:10:50.685Z</t>
  </si>
  <si>
    <t>tkKMvmh6LbenFiu8iDnoLyeY3uj2</t>
  </si>
  <si>
    <t>2bb2cd82-5b32-4ab5-aaeb-af28c76a1de4-0</t>
  </si>
  <si>
    <t>2021-10-02T11:39:01.874Z</t>
  </si>
  <si>
    <t>2f63af36-cae5-4979-9e83-6a17c2e51dd7-0</t>
  </si>
  <si>
    <t>2021-09-28T09:47:48.186Z</t>
  </si>
  <si>
    <t>9b7fd71e-d7d3-4026-8be3-5408d6b1f7d7-0</t>
  </si>
  <si>
    <t>2021-09-28T09:47:45.957Z</t>
  </si>
  <si>
    <t>37526d70-c5a1-4021-b8ed-b23442dfabf8-0</t>
  </si>
  <si>
    <t>2021-09-28T09:47:25.016Z</t>
  </si>
  <si>
    <t>b7454b29-2cea-46d6-a4e0-81652dce4bb1-0</t>
  </si>
  <si>
    <t>2021-09-28T09:47:21.352Z</t>
  </si>
  <si>
    <t>dfbfd149-f9c1-4663-89cf-13e1ffac1594-0</t>
  </si>
  <si>
    <t>2021-09-28T09:47:55.952Z</t>
  </si>
  <si>
    <t>86ca7a81-faa1-4aab-bed7-4cc31893a642-0</t>
  </si>
  <si>
    <t>2021-09-28T09:47:54.040Z</t>
  </si>
  <si>
    <t>2d9d434d-f068-4ac5-b5b0-54f7dbb6094c-0</t>
  </si>
  <si>
    <t>2021-09-28T09:47:51.727Z</t>
  </si>
  <si>
    <t>9a93b75b-8c71-4520-bfd3-750fa3746af7-0</t>
  </si>
  <si>
    <t>2021-09-28T09:47:36.905Z</t>
  </si>
  <si>
    <t>3a9580b4-08f8-495e-b335-34f8e9f219e4-0</t>
  </si>
  <si>
    <t>2021-09-19T03:05:19.228Z</t>
  </si>
  <si>
    <t>z7CQdYbebOaitz8faj5Hw15Mh683</t>
  </si>
  <si>
    <t>07a0f94c-c59f-47e1-a24e-9a18ccdf6f15-0</t>
  </si>
  <si>
    <t>2021-10-14T01:45:38.603Z</t>
  </si>
  <si>
    <t>f0f48877-e5e3-4b68-979d-3c0fdfb61fae-0</t>
  </si>
  <si>
    <t>2021-10-03T16:38:48.182Z</t>
  </si>
  <si>
    <t>zxunKaKCzKf7yDcqILwDGn48glA2</t>
  </si>
  <si>
    <t>1d08b513-b1e4-4e34-bd56-661bf0f3eb9c-0</t>
  </si>
  <si>
    <t>2021-10-03T16:38:56.815Z</t>
  </si>
  <si>
    <t>ce41efd9-41c5-40b9-b4ba-2d41385c6340-0</t>
  </si>
  <si>
    <t>2021-10-10T21:17:15.917Z</t>
  </si>
  <si>
    <t>"SLEEP  DISRUPT LACK OF__TRIGGER__bba23892-5b4d-4410-b756-b4b8e30d8888"</t>
  </si>
  <si>
    <t>e027b550-d4f8-490e-bc19-e3f763a31951-0</t>
  </si>
  <si>
    <t>2021-10-07T08:56:39.786Z</t>
  </si>
  <si>
    <t>"SLEEP CHANGES__TRIGGER__31bc13ed-0e7b-49aa-8944-af6024619f3a"</t>
  </si>
  <si>
    <t>59355d8b-424e-4428-84af-cd2fc04dfa8d-0</t>
  </si>
  <si>
    <t>2021-10-11T06:40:44.527Z</t>
  </si>
  <si>
    <t>c5782572-6b9e-4361-b11d-f3c3b7e1bc6d-0</t>
  </si>
  <si>
    <t>2021-09-21T18:22:18.752Z</t>
  </si>
  <si>
    <t>"SLEEP CHANGE__TRIGGER__bab7df3f-b60b-4d2a-b06d-244ed6abc579"</t>
  </si>
  <si>
    <t>05c50a38-80d6-4ad2-8fd9-39dc72ca1d8e-0</t>
  </si>
  <si>
    <t>2021-10-06T15:52:06.390Z</t>
  </si>
  <si>
    <t>9JGvlxvoPHhitcKz8zx2mJPMYkr2</t>
  </si>
  <si>
    <t>"SLEEP DEPRIVATION __TRIGGER__0dfb7b9c-4505-40df-891b-1bd1579b50ca"</t>
  </si>
  <si>
    <t>c5faeabb-f5da-45b0-a186-79d0f8fa7fa3-0</t>
  </si>
  <si>
    <t>2021-10-02T16:38:07.492Z</t>
  </si>
  <si>
    <t>xCiKwYxrCBVwG7gs2x65OjysleG3</t>
  </si>
  <si>
    <t>"SLEEP DEPRIVATION__TRIGGER__2c2e5a0a-943e-416b-a3b6-55c8effce365"</t>
  </si>
  <si>
    <t>7d401d09-57fa-4556-8808-ffd503443177-0</t>
  </si>
  <si>
    <t>2021-10-02T16:39:17.970Z</t>
  </si>
  <si>
    <t>b84cb2b8-3be9-4390-ae47-afc8064c3bc2-0</t>
  </si>
  <si>
    <t>2021-09-28T18:09:15.600Z</t>
  </si>
  <si>
    <t>"SLEEP DEPRIVATION__TRIGGER__31fc21d8-efed-4963-9c3b-16c15cde04e0"</t>
  </si>
  <si>
    <t>8129b6c0-f585-474a-b64b-35c71d6d3654-0</t>
  </si>
  <si>
    <t>2021-10-18T13:26:36.546Z</t>
  </si>
  <si>
    <t>22UjikdCXUMAcR2OkuPmYxZEZmK2</t>
  </si>
  <si>
    <t>"SLEEP DEPRIVATION__TRIGGER__e4015a58-4ab0-4a4a-a7e7-636e7815110c"</t>
  </si>
  <si>
    <t>b1879889-8814-4ae3-b0d9-39668b16c7c2-0</t>
  </si>
  <si>
    <t>2021-10-19T11:49:41.154Z</t>
  </si>
  <si>
    <t>e2528768-b54e-4e04-b9cb-ce3d06e1ae86-0</t>
  </si>
  <si>
    <t>2021-09-22T03:02:09.345Z</t>
  </si>
  <si>
    <t>"SLEEP DEPRIVED__TRIGGER__fdb92642-8757-427e-9a7a-2cfafb9542f8"</t>
  </si>
  <si>
    <t>fba66c42-7877-4a57-b73d-347e99157b93-0</t>
  </si>
  <si>
    <t>2021-09-22T02:59:21.406Z</t>
  </si>
  <si>
    <t>c61a6859-8440-4349-883f-c1ceb47f191b-0</t>
  </si>
  <si>
    <t>2021-10-04T10:04:36.273Z</t>
  </si>
  <si>
    <t>"SLEEP DISTURBANCES __TRIGGER__9b9b9ecb-eab2-4597-8ac1-0134fba4c0f0"</t>
  </si>
  <si>
    <t>a27c0394-ee00-41ce-9b46-3d9ab3fbe30d-0</t>
  </si>
  <si>
    <t>2021-10-04T10:04:45.309Z</t>
  </si>
  <si>
    <t>e501d4d0-62ff-4e5c-bfe3-c388892ae6c7-0</t>
  </si>
  <si>
    <t>2021-09-26T21:16:50.429Z</t>
  </si>
  <si>
    <t>a68d5ecb-a604-4765-85c4-3d92b488a7ae-0</t>
  </si>
  <si>
    <t>2021-09-28T10:02:21.819Z</t>
  </si>
  <si>
    <t>83ae7113-1db9-460a-905e-6e28e4cca666-0</t>
  </si>
  <si>
    <t>2021-09-28T10:02:25.222Z</t>
  </si>
  <si>
    <t>4c6e35a6-d46b-49cf-a786-e5675124c37c-0</t>
  </si>
  <si>
    <t>2021-10-01T11:18:57.030Z</t>
  </si>
  <si>
    <t>5fd2ca82-d89b-4086-9936-4bc1d63aff5d-0</t>
  </si>
  <si>
    <t>2021-09-28T10:02:34.966Z</t>
  </si>
  <si>
    <t>cc528066-24e1-4b48-b752-23f9fd943c00-0</t>
  </si>
  <si>
    <t>2021-09-28T10:02:32.482Z</t>
  </si>
  <si>
    <t>bc9fd183-25e5-40a0-8ff3-5611cbf4f159-0</t>
  </si>
  <si>
    <t>2021-10-17T02:24:26.865Z</t>
  </si>
  <si>
    <t>UdrjFe5j9gWhjfFN6BkvOWTcEho1</t>
  </si>
  <si>
    <t>"SLEEP __TRIGGER__87cb1247-50af-4ce1-a00c-580618439ae5"</t>
  </si>
  <si>
    <t>5b964bc1-3554-400c-b5aa-ab841c58d43d-0</t>
  </si>
  <si>
    <t>2021-09-29T22:28:40.577Z</t>
  </si>
  <si>
    <t>"SLEEPING__TRIGGER__9ea9b24b-9dcd-4594-9af3-65ef0af106e1"</t>
  </si>
  <si>
    <t>b8cd07b4-ec45-40bf-8005-1b338710cb70-0</t>
  </si>
  <si>
    <t>2021-10-04T21:32:57.259Z</t>
  </si>
  <si>
    <t>"SLEEP__TRIGGER__1b49eb87-05b2-4b64-a1f7-fc8e8e8309bb"</t>
  </si>
  <si>
    <t>974b2b4b-df9b-4320-a4b0-255056d09227-0</t>
  </si>
  <si>
    <t>2021-10-15T18:36:17.355Z</t>
  </si>
  <si>
    <t>"SLEEP__TRIGGER__2d66a5f5-6cfa-442d-a6e9-e39d339b4017"</t>
  </si>
  <si>
    <t>340168d6-630f-4c1f-9778-1bdafd736c5e-0</t>
  </si>
  <si>
    <t>2021-10-10T01:11:09.292Z</t>
  </si>
  <si>
    <t>6de8609b-313b-42dd-8d76-48946d31899f-0</t>
  </si>
  <si>
    <t>2021-10-15T02:32:45.619Z</t>
  </si>
  <si>
    <t>"SLEEP__TRIGGER__43435005-384b-438a-80d9-2ef4787641a6"</t>
  </si>
  <si>
    <t>e90c43d1-c647-406b-b1cb-2d3d64e130a7-0</t>
  </si>
  <si>
    <t>2021-09-20T05:33:20.867Z</t>
  </si>
  <si>
    <t>662ef9b4-11a4-454e-8732-11ecdff3f8cb-0</t>
  </si>
  <si>
    <t>2021-09-20T14:14:24.808Z</t>
  </si>
  <si>
    <t>e359a3c2-0b21-4b76-97c9-5ae67a5c4fa7-0</t>
  </si>
  <si>
    <t>2021-09-21T13:36:54.551Z</t>
  </si>
  <si>
    <t>17b97334-b88b-4dfa-9d15-1efa8ba817d9-0</t>
  </si>
  <si>
    <t>2021-09-22T13:31:01.037Z</t>
  </si>
  <si>
    <t>c4037d96-d2c9-4ec6-9de0-3d604bfdaed1-0</t>
  </si>
  <si>
    <t>2021-09-23T19:05:17.504Z</t>
  </si>
  <si>
    <t>17268263-bcc5-469b-9662-5da64e97c27e-0</t>
  </si>
  <si>
    <t>2021-10-17T22:30:58.249Z</t>
  </si>
  <si>
    <t>821e2f2a-556e-4a4c-8413-69dc5447381e-0</t>
  </si>
  <si>
    <t>2021-10-17T22:32:26.326Z</t>
  </si>
  <si>
    <t>c9872810-2664-4656-b809-2c4cf0e9fa78-0</t>
  </si>
  <si>
    <t>2021-10-17T22:30:48.946Z</t>
  </si>
  <si>
    <t>18bfd11e-e9d9-4604-895f-33dbc4c0fe5b-0</t>
  </si>
  <si>
    <t>2021-10-02T15:59:49.429Z</t>
  </si>
  <si>
    <t>d4a7ffce-86e3-4c11-867d-3043f4ac0b49-0</t>
  </si>
  <si>
    <t>2021-10-03T06:02:01.812Z</t>
  </si>
  <si>
    <t>1dedaab8-6601-4617-bd76-00b88a26e9ff-0</t>
  </si>
  <si>
    <t>2021-10-04T04:49:30.703Z</t>
  </si>
  <si>
    <t>0ce6bd97-f9c3-43db-ab1b-998352124a52-0</t>
  </si>
  <si>
    <t>2021-10-04T04:49:58.063Z</t>
  </si>
  <si>
    <t>024edeb0-28d5-498c-aacf-cafb6ac7fb3e-0</t>
  </si>
  <si>
    <t>2021-10-04T14:18:09.705Z</t>
  </si>
  <si>
    <t>58924c52-8304-42e9-b30a-862d9e87d849-0</t>
  </si>
  <si>
    <t>2021-10-04T04:50:17.108Z</t>
  </si>
  <si>
    <t>034910fc-87eb-4c1b-8ba5-17bb658d8c0c-0</t>
  </si>
  <si>
    <t>2021-10-07T04:20:39.390Z</t>
  </si>
  <si>
    <t>ed8f7a1f-b810-4c41-8379-f378f5075998-0</t>
  </si>
  <si>
    <t>2021-10-07T17:52:06.184Z</t>
  </si>
  <si>
    <t>517cfc98-4b8c-4b62-94fa-bd041f931ec2-0</t>
  </si>
  <si>
    <t>2021-10-09T20:40:01.955Z</t>
  </si>
  <si>
    <t>a198fdaa-cbd5-4e8f-9b00-bdc5af7ceec1-0</t>
  </si>
  <si>
    <t>2021-10-09T20:41:39.387Z</t>
  </si>
  <si>
    <t>42542280-d432-4913-b2ba-9157d1424394-0</t>
  </si>
  <si>
    <t>2021-10-09T20:41:33.767Z</t>
  </si>
  <si>
    <t>bed66e0a-c3bb-476c-b188-8aaf145f7d2f-0</t>
  </si>
  <si>
    <t>2021-10-12T18:08:16.581Z</t>
  </si>
  <si>
    <t>959c791d-8400-4558-b331-69b7b79c10f5-0</t>
  </si>
  <si>
    <t>2021-10-12T18:09:38.822Z</t>
  </si>
  <si>
    <t>6c8171b1-6cf8-4535-b845-bdcd54d9ebbb-0</t>
  </si>
  <si>
    <t>2021-10-09T20:41:43.475Z</t>
  </si>
  <si>
    <t>9542f0d4-8dad-455a-ad71-40d3253b482d-0</t>
  </si>
  <si>
    <t>2021-09-27T19:11:55.999Z</t>
  </si>
  <si>
    <t>82dec2a8-4ef3-4739-a89f-f74d784802d7-0</t>
  </si>
  <si>
    <t>2021-09-27T00:39:55.667Z</t>
  </si>
  <si>
    <t>4feb02b9-502f-4d97-9237-b30cc19df3ed-0</t>
  </si>
  <si>
    <t>2021-09-29T22:54:45.993Z</t>
  </si>
  <si>
    <t>8e37c1c4-17d1-42c3-a7be-c8a0a920754f-0</t>
  </si>
  <si>
    <t>2021-09-29T02:38:57.618Z</t>
  </si>
  <si>
    <t>f47b257e-114f-4bc6-8f16-125100a01360-0</t>
  </si>
  <si>
    <t>2021-09-30T16:29:00.973Z</t>
  </si>
  <si>
    <t>dc419187-ca45-4ff9-b68a-3ce8c0bf0c30-0</t>
  </si>
  <si>
    <t>2021-09-27T07:39:00.164Z</t>
  </si>
  <si>
    <t>LzSa5xAD6qOXbqd4aMGHG2iKjr33</t>
  </si>
  <si>
    <t>"SLEEP__TRIGGER__b2125e65-1aef-4d94-a673-dd8f2eff8a47"</t>
  </si>
  <si>
    <t>036a06f4-12c0-40d9-8874-eac4111238b2-0</t>
  </si>
  <si>
    <t>2021-09-19T00:34:58.673Z</t>
  </si>
  <si>
    <t>"SLEPT LESS THAN H__TRIGGER__ede55271-f9a7-42db-a77a-dc0da40b3e89"</t>
  </si>
  <si>
    <t>a1c5e5ea-b00d-48a7-bd41-5dcdb5b3cabc-0</t>
  </si>
  <si>
    <t>2021-09-19T00:35:41.700Z</t>
  </si>
  <si>
    <t>9b1bcc42-e326-4022-9d87-a50068f37832-0</t>
  </si>
  <si>
    <t>2021-10-01T19:27:15.717Z</t>
  </si>
  <si>
    <t>uItyKLVJRMaxq8K312T7hdNy4l72</t>
  </si>
  <si>
    <t>"SLEPT WRONG ON PILLOW__TRIGGER__479a9e6d-e95c-4317-8e6e-8e1292554baf"</t>
  </si>
  <si>
    <t>61cbb8d2-5a74-43a1-9c7e-0b4f3b52d734-0</t>
  </si>
  <si>
    <t>2021-10-03T03:35:50.437Z</t>
  </si>
  <si>
    <t>"SMELLS__TRIGGER__48d92aa4-b109-4ecd-8bd7-fb4dc4caace9"</t>
  </si>
  <si>
    <t>0fcabfa5-6242-4d33-b7b7-84d9fad1a621-0</t>
  </si>
  <si>
    <t>2021-10-03T03:35:54.488Z</t>
  </si>
  <si>
    <t>cd90ad3f-0ddc-4e59-8ee7-e5570a695bd2-0</t>
  </si>
  <si>
    <t>2021-09-25T17:21:57.891Z</t>
  </si>
  <si>
    <t>82346e15-a752-4d33-9afe-998d871e39c4-0</t>
  </si>
  <si>
    <t>2021-09-25T17:21:56.779Z</t>
  </si>
  <si>
    <t>45420cf3-3018-49f9-8283-d83b9069006c-0</t>
  </si>
  <si>
    <t>2021-09-25T17:22:05.411Z</t>
  </si>
  <si>
    <t>d6fcbeda-cf40-49ed-aee2-8d415319a34c-0</t>
  </si>
  <si>
    <t>2021-09-25T17:22:03.087Z</t>
  </si>
  <si>
    <t>212db5d4-b6a6-485b-b6e6-d98534fa8b8c-0</t>
  </si>
  <si>
    <t>2021-10-15T02:32:33.226Z</t>
  </si>
  <si>
    <t>"SMOKE FROM FIRES NEARBY__TRIGGER__05cc45c6-6dc5-4eea-856e-f899a22e8589"</t>
  </si>
  <si>
    <t>1603de05-4441-48cb-bedc-e34a1a3b1629-0</t>
  </si>
  <si>
    <t>2021-09-27T19:11:54.540Z</t>
  </si>
  <si>
    <t>92265f14-3a30-4636-be12-2c1bae734397-0</t>
  </si>
  <si>
    <t>2021-09-27T00:39:54.538Z</t>
  </si>
  <si>
    <t>af0bfc54-2c2a-421a-81b7-2694fd2fd8d8-0</t>
  </si>
  <si>
    <t>2021-10-14T14:13:27.306Z</t>
  </si>
  <si>
    <t>7i6FoHXvoihqFydZqttRZhJ41Sv1</t>
  </si>
  <si>
    <t>"SMOKED FOOD__TRIGGER__c96276ea-6305-49cc-b184-00400854c4d0"</t>
  </si>
  <si>
    <t>3214fb96-bfa8-4346-8c77-5837d1a967e9-0</t>
  </si>
  <si>
    <t>"SODA POP__TRIGGER__68daa69b-88e5-45f9-b46c-99853967389d"</t>
  </si>
  <si>
    <t>b314b8d0-09e1-43d0-ae31-d0326b4c7dd3-0</t>
  </si>
  <si>
    <t>51f77034-898c-472e-be0e-322ff7ed8be4-0</t>
  </si>
  <si>
    <t>b48b9e0e-6030-4d64-a803-d2c8f1951aef-0</t>
  </si>
  <si>
    <t>d8dab30f-d9be-47fc-a89d-efe800b8a382-0</t>
  </si>
  <si>
    <t>5f2e7175-87ba-4b4f-a838-da3c3536594c-0</t>
  </si>
  <si>
    <t>1eea6003-49fc-4c46-b4f9-787b5238a359-0</t>
  </si>
  <si>
    <t>1b0c25df-b0a2-44aa-9f39-6d0897d4d181-0</t>
  </si>
  <si>
    <t>f4e5febb-a9df-40e7-a247-9bb596782c27-0</t>
  </si>
  <si>
    <t>6727306c-0271-45c1-aa98-e94e444cde41-0</t>
  </si>
  <si>
    <t>cdb8a3a5-c050-464b-b178-7abaeb2c7bfd-0</t>
  </si>
  <si>
    <t>c2f2e212-0dd6-405a-bb4b-dc2f392ea3d5-0</t>
  </si>
  <si>
    <t>d3cc619f-c012-427c-89a7-f5b8f0c9fdef-0</t>
  </si>
  <si>
    <t>"SODA POP__TRIGGER__7f950231-eb14-4f33-bf62-3d6fd391c565"</t>
  </si>
  <si>
    <t>097a834e-c49b-4ffc-87f9-2681779a99c3-0</t>
  </si>
  <si>
    <t>2021-10-11T00:19:14.496Z</t>
  </si>
  <si>
    <t>"SOFT CHEESE__TRIGGER__27056d0b-e5b0-44eb-b12d-3873dbd9651b"</t>
  </si>
  <si>
    <t>5d49bd20-22cd-47e2-9a83-ccf2a34ae95a-0</t>
  </si>
  <si>
    <t>"SOFT CHEESE__TRIGGER__7c1071ec-294c-4c54-a9e5-7006331b4637"</t>
  </si>
  <si>
    <t>a25c8a50-936d-4c22-a985-ceee765194eb-0</t>
  </si>
  <si>
    <t>2021-09-23T17:54:39.399Z</t>
  </si>
  <si>
    <t>"SOME PERFUMESCANDLES__TRIGGER__5d3a516f-e1a9-4747-ac8a-8a6b4aa3ebcb"</t>
  </si>
  <si>
    <t>a197d32e-0bfc-462a-9a39-9779a67c1285-0</t>
  </si>
  <si>
    <t>2021-10-19T01:02:38.542Z</t>
  </si>
  <si>
    <t>"SOUNDS__TRIGGER__a584ecbc-eeca-48cb-bcdd-3a16f011f158"</t>
  </si>
  <si>
    <t>4063c3cf-b791-4b51-9fbd-c4c9a7247c41-0</t>
  </si>
  <si>
    <t>2021-10-19T01:04:42.909Z</t>
  </si>
  <si>
    <t>5d6e8dd4-069d-4649-8ea1-00237cd78f96-0</t>
  </si>
  <si>
    <t>2021-10-11T03:10:08.011Z</t>
  </si>
  <si>
    <t>"SOUND__TRIGGER__541155d8-f130-4dae-bccc-743f821889b5"</t>
  </si>
  <si>
    <t>e5f30064-0cb6-473a-9e94-26f8697a376b-0</t>
  </si>
  <si>
    <t>2021-10-11T03:06:48.119Z</t>
  </si>
  <si>
    <t>a202aae2-e879-4792-89cd-23c6ed03651a-0</t>
  </si>
  <si>
    <t>2021-09-30T01:53:36.634Z</t>
  </si>
  <si>
    <t>"SOYLOW QUALITY OILS__TRIGGER__cdf0edc8-f21b-4990-bf07-e67509bf5b36"</t>
  </si>
  <si>
    <t>13186420-e1eb-41e0-8544-f8b810dcd13f-0</t>
  </si>
  <si>
    <t>2021-09-20T15:24:36.921Z</t>
  </si>
  <si>
    <t>dIRV5sZYngQeovbf34UnoLnovPJ2</t>
  </si>
  <si>
    <t>"SPICY FOOD__TRIGGER__ae5a1b9d-bdd0-427a-a621-a13767d87d4b"</t>
  </si>
  <si>
    <t>2b87002c-2af2-4eb2-abac-3a44752b4b9a-0</t>
  </si>
  <si>
    <t>2021-09-22T05:37:01.920Z</t>
  </si>
  <si>
    <t>X5v9ZJesy9bgAY9zhAr4FhKfDQG2</t>
  </si>
  <si>
    <t>"STANDING AFTER SITTING FOR LONG HOURS __TRIGGER__7900efa5-9fd4-4153-93b0-2525485aaa29"</t>
  </si>
  <si>
    <t>edfd414a-a46d-4df8-94b1-7b71b1d5bfdc-0</t>
  </si>
  <si>
    <t>2021-09-22T05:37:09.046Z</t>
  </si>
  <si>
    <t>3e0a2971-a0e4-48c2-b578-4a47858de3bc-0</t>
  </si>
  <si>
    <t>2021-09-19T15:28:15.975Z</t>
  </si>
  <si>
    <t>"START OF BC__TRIGGER__ca5c6eed-ce64-4acc-90dd-19d801cda2f6"</t>
  </si>
  <si>
    <t>c0664803-fc45-4dc8-be24-d5a88c348dbb-0</t>
  </si>
  <si>
    <t>2021-10-17T14:23:17.388Z</t>
  </si>
  <si>
    <t>e4db1279-2eaa-4608-a501-aee2fc6053b2-0</t>
  </si>
  <si>
    <t>2021-09-19T23:04:10.162Z</t>
  </si>
  <si>
    <t>oFzJUddMaOfxCGqWG47GhVLSG9o1</t>
  </si>
  <si>
    <t>"STIFF NECK__TRIGGER__ce13650f-d7f8-4471-bf74-cb10737347c3"</t>
  </si>
  <si>
    <t>0658f8c2-e054-46f6-9559-29bc26c72baa-0</t>
  </si>
  <si>
    <t>2021-09-19T23:04:37.725Z</t>
  </si>
  <si>
    <t>fcc228f3-964d-45c6-8ea9-fc4fd518515b-0</t>
  </si>
  <si>
    <t>2021-09-19T23:06:20.430Z</t>
  </si>
  <si>
    <t>07c7f593-e984-4ad4-9b68-b53cb402c0df-0</t>
  </si>
  <si>
    <t>2021-09-19T23:06:57.102Z</t>
  </si>
  <si>
    <t>4127de7a-ced8-44ad-a596-44bbf41422ef-0</t>
  </si>
  <si>
    <t>"STILL ON PERIOD__TRIGGER__e0910b10-421d-43db-a118-949d7340fb53"</t>
  </si>
  <si>
    <t>ec2b7bea-3d1c-45a1-bba6-43dbbcbd51d7-0</t>
  </si>
  <si>
    <t>226df6cd-9adf-42fe-99e1-08e69a2e6006-0</t>
  </si>
  <si>
    <t>e5122df3-2910-4fc4-add4-ea5cf803d88e-0</t>
  </si>
  <si>
    <t>fce35c54-96ce-40a7-ae3b-8a7b935841c3-0</t>
  </si>
  <si>
    <t>4a2908fd-61ce-4b9a-aace-96c39c7e0174-0</t>
  </si>
  <si>
    <t>8bca854d-ebc9-42c0-a224-030663ffc874-0</t>
  </si>
  <si>
    <t>e4ff6739-9b68-4ef3-9402-fef97156550f-0</t>
  </si>
  <si>
    <t>abf632e9-ec29-4083-9c31-448c1f446685-0</t>
  </si>
  <si>
    <t>31f19fe7-bef6-4b57-b78b-557b9bf9d544-0</t>
  </si>
  <si>
    <t>10e26a24-3df4-4971-91fb-0e479034e4cf-0</t>
  </si>
  <si>
    <t>282775ae-a533-4ab4-a8b2-92f7d9a79126-0</t>
  </si>
  <si>
    <t>45c730a4-e321-4507-bca1-a584a8de459f-0</t>
  </si>
  <si>
    <t>69fe62ba-c1e6-42f3-87fd-91ad646a32ed-0</t>
  </si>
  <si>
    <t>c5ede9ff-fb34-40a5-a2c9-49b48bc184e3-0</t>
  </si>
  <si>
    <t>a52bf54c-884f-40ea-93bb-bd08bf6c644b-0</t>
  </si>
  <si>
    <t>2021-10-04T20:15:28.759Z</t>
  </si>
  <si>
    <t>"STORMRAIN__TRIGGER__2132f217-a666-454b-95b5-052788d941aa"</t>
  </si>
  <si>
    <t>fadc450e-8a8e-4e3f-b130-df26f461b6c1-0</t>
  </si>
  <si>
    <t>2021-10-05T19:19:30.398Z</t>
  </si>
  <si>
    <t>6871450e-8a1c-4548-9ab1-c3f48399acd4-0</t>
  </si>
  <si>
    <t>2021-10-09T14:44:07.443Z</t>
  </si>
  <si>
    <t>034347ed-c358-4977-952c-4d34d409e781-0</t>
  </si>
  <si>
    <t>"STORMS__TRIGGER__80c2f910-eeba-43ad-9e56-f59ef492d9fc"</t>
  </si>
  <si>
    <t>0e8bd3b4-5a7f-4608-89bd-9d4fe3a307ef-0</t>
  </si>
  <si>
    <t>"STRENUOUS EXERCISE__TRIGGER__4674921d-8404-4c64-ae83-e55bbe8a7039"</t>
  </si>
  <si>
    <t>e7aeb6c5-29db-45d8-b5ec-11f6457b6211-0</t>
  </si>
  <si>
    <t>0dc5850f-ba2c-40fe-b6d5-13e3036f040a-0</t>
  </si>
  <si>
    <t>39655b5a-83e1-4746-9edb-735212edcc33-0</t>
  </si>
  <si>
    <t>1014492b-b66e-4e78-9caa-0f8146a7b96e-0</t>
  </si>
  <si>
    <t>3df65718-6225-4c46-9340-c131938fe57f-0</t>
  </si>
  <si>
    <t>67c8c8ad-9145-4299-a101-68e732d024ea-0</t>
  </si>
  <si>
    <t>2bb36892-69f6-4aef-b3fe-7238a61cf4ff-0</t>
  </si>
  <si>
    <t>6c169d5c-3b80-4caa-9688-0525894135f3-0</t>
  </si>
  <si>
    <t>a9b607bf-be07-4385-a80a-23a999779689-0</t>
  </si>
  <si>
    <t>3379b7c0-e6fc-45df-b4af-bbcb2e3d9559-0</t>
  </si>
  <si>
    <t>23511d5f-59e2-4604-b084-f0df2ef5555c-0</t>
  </si>
  <si>
    <t>68153f08-79ae-466e-825c-fd25a01fcba0-0</t>
  </si>
  <si>
    <t>a085e117-010e-44ec-b25f-931a523a166b-0</t>
  </si>
  <si>
    <t>"STRENUOUS EXERCISE__TRIGGER__68c5769f-082a-44fc-9587-6287a98c3523"</t>
  </si>
  <si>
    <t>d0e93668-3cd7-4c51-ac52-1252c269a012-0</t>
  </si>
  <si>
    <t>"STRENUOUS EXERCISE__TRIGGER__711470d0-a727-417b-b9e9-dcac665934c9"</t>
  </si>
  <si>
    <t>99ffc5e3-dcb2-4ede-8ad8-d6229840a6b1-0</t>
  </si>
  <si>
    <t>2021-09-21T07:57:29.438Z</t>
  </si>
  <si>
    <t>"STRENUOUS EXERCISE__TRIGGER__e46f8b8b-1ff7-44e0-91d5-7e2ceda8e46e"</t>
  </si>
  <si>
    <t>d66e3c15-51ae-4298-be62-228bf779306e-0</t>
  </si>
  <si>
    <t>2021-09-21T07:57:39.591Z</t>
  </si>
  <si>
    <t>52b54f45-4a7e-4a49-9e8c-0eda519cab2f-0</t>
  </si>
  <si>
    <t>2021-09-21T07:58:02.850Z</t>
  </si>
  <si>
    <t>fec1d924-b33e-4b24-a434-3c78443d1e9d-0</t>
  </si>
  <si>
    <t>2021-09-21T08:02:21.870Z</t>
  </si>
  <si>
    <t>a97a2c4c-26ca-48bf-9265-8edc73a97042-0</t>
  </si>
  <si>
    <t>2021-09-21T08:03:40.236Z</t>
  </si>
  <si>
    <t>528a5b13-1a16-4647-9e4f-7a6a34ddee7e-0</t>
  </si>
  <si>
    <t>2021-09-23T17:49:11.343Z</t>
  </si>
  <si>
    <t>1ca77e18-2ca9-4fd9-9181-6d888aef76f4-0</t>
  </si>
  <si>
    <t>2021-09-23T17:49:20.674Z</t>
  </si>
  <si>
    <t>b4172ef5-e6db-4842-807f-d94efed2b5a8-0</t>
  </si>
  <si>
    <t>2021-10-01T06:30:32.183Z</t>
  </si>
  <si>
    <t>8ff8f798-e818-4fc1-9f7c-e371a8f117e4-0</t>
  </si>
  <si>
    <t>2021-10-01T06:30:39.854Z</t>
  </si>
  <si>
    <t>c8ba7629-36f8-4b0d-b7b5-a9f8f7faf876-0</t>
  </si>
  <si>
    <t>"STRENUOUS EXERCISE__TRIGGER__f63ca715-1de0-42e4-b7ac-23b99c3520ab"</t>
  </si>
  <si>
    <t>82b0d6c5-56f1-4df7-b758-e2afe16ec507-0</t>
  </si>
  <si>
    <t>2021-10-14T13:04:26.380Z</t>
  </si>
  <si>
    <t>7f0d10b3-69b7-4e6a-8b57-c9d6b85e8c06-0</t>
  </si>
  <si>
    <t>2021-10-14T13:04:32.452Z</t>
  </si>
  <si>
    <t>99f1abd0-0c0f-4f97-85b3-fe30eaf06512-0</t>
  </si>
  <si>
    <t>2021-10-14T13:06:15.598Z</t>
  </si>
  <si>
    <t>5d5a4f4f-c191-4d9b-937b-ef67d0526d13-0</t>
  </si>
  <si>
    <t>2021-10-14T13:06:33.670Z</t>
  </si>
  <si>
    <t>abb25ecc-6f02-42c4-8469-c8ca5a80ddde-0</t>
  </si>
  <si>
    <t>"STRENUOUS EXERCISE__TRIGGER__f69fb469-f72b-4fb0-b058-66a87d7b0f3a"</t>
  </si>
  <si>
    <t>cf5ef3d5-64fd-4122-9c26-4faaa9d732ce-0</t>
  </si>
  <si>
    <t>2021-09-24T02:22:04.098Z</t>
  </si>
  <si>
    <t>"STRESS  LET DOWN__TRIGGER__49164fca-c507-4e13-943c-9de7028500ce"</t>
  </si>
  <si>
    <t>d0167dd8-009e-40fb-97c7-5bc25fb4ffd8-0</t>
  </si>
  <si>
    <t>2021-10-02T20:24:29.377Z</t>
  </si>
  <si>
    <t>6dtJusoQTYay6ES0RrhVwAEiiYg2</t>
  </si>
  <si>
    <t>"STRESS AND DISCORD__TRIGGER__08046435-6d4f-460d-b8a7-132c46a12048"</t>
  </si>
  <si>
    <t>28bebf9f-2cd7-4a43-bc34-7f40980f2411-0</t>
  </si>
  <si>
    <t>2021-09-24T04:01:36.821Z</t>
  </si>
  <si>
    <t>"STRESS __TRIGGER__18827d26-b364-44f9-bb08-6c665858df89"</t>
  </si>
  <si>
    <t>69911c5b-5a88-4ce9-9e2d-ffcaa68ad051-0</t>
  </si>
  <si>
    <t>2021-10-14T16:42:56.152Z</t>
  </si>
  <si>
    <t>"STRESS __TRIGGER__93826334-cd23-40ec-95e1-89e7065bac06"</t>
  </si>
  <si>
    <t>f1fdfaad-f8b8-4184-abcf-778e8a27dc2d-0</t>
  </si>
  <si>
    <t>2021-10-05T02:04:38.040Z</t>
  </si>
  <si>
    <t>"STRESS __TRIGGER__cab2ae27-28d6-47b9-908a-24fd2503c545"</t>
  </si>
  <si>
    <t>1f5d8023-7c2c-49b7-90fc-1b0c58b83de7-0</t>
  </si>
  <si>
    <t>2021-10-06T14:42:09.951Z</t>
  </si>
  <si>
    <t>f1b48123-0e61-462a-8a27-72119fb5b37b-0</t>
  </si>
  <si>
    <t>2021-10-16T18:45:26.079Z</t>
  </si>
  <si>
    <t>"STRESSANXIETY __TRIGGER__6b2a4ed1-6652-4cd1-8afd-404963ce2978"</t>
  </si>
  <si>
    <t>734ff400-6975-481b-a6eb-4c623d17a4e1-0</t>
  </si>
  <si>
    <t>2021-10-04T01:59:59.174Z</t>
  </si>
  <si>
    <t>3d06b550-d142-4c34-a139-192928466bef-0</t>
  </si>
  <si>
    <t>2021-10-06T11:26:15.534Z</t>
  </si>
  <si>
    <t>a2815345-c833-40d8-91c2-950e11f896f1-0</t>
  </si>
  <si>
    <t>2021-09-29T22:12:55.303Z</t>
  </si>
  <si>
    <t>25d43c16-cb7b-49dd-91fa-d75aab4b861f-0</t>
  </si>
  <si>
    <t>2021-09-29T22:13:40.930Z</t>
  </si>
  <si>
    <t>454570a1-d55c-4571-9bfc-263e04664e2d-0</t>
  </si>
  <si>
    <t>2021-10-03T20:49:49.771Z</t>
  </si>
  <si>
    <t>"STRESSUPSET__TRIGGER__e674cfa8-45d1-4cc4-baf3-288d59c19fd8"</t>
  </si>
  <si>
    <t>79b535fb-49e6-406b-8d9b-794635a2b941-0</t>
  </si>
  <si>
    <t>2021-10-03T20:49:51.851Z</t>
  </si>
  <si>
    <t>717c1e11-bb88-4d48-a2a9-344add9d26e0-0</t>
  </si>
  <si>
    <t>2021-10-03T20:50:27.512Z</t>
  </si>
  <si>
    <t>5f4f1c5f-41e5-448d-a791-ba72785d7815-0</t>
  </si>
  <si>
    <t>2021-10-03T20:50:30.082Z</t>
  </si>
  <si>
    <t>cd99e56c-ef1b-45ee-83a1-edfad809bc8c-0</t>
  </si>
  <si>
    <t>2021-10-02T01:09:53.272Z</t>
  </si>
  <si>
    <t>"STRESS__TRIGGER__08b807a2-99b2-4e17-ac6d-176c3ce6103a"</t>
  </si>
  <si>
    <t>83beaf90-509f-4522-9cbb-32971cb7f140-0</t>
  </si>
  <si>
    <t>2021-10-02T01:10:28.169Z</t>
  </si>
  <si>
    <t>36c1e125-2851-4705-b895-da4223ddbade-0</t>
  </si>
  <si>
    <t>2021-10-02T01:10:02.996Z</t>
  </si>
  <si>
    <t>01407249-c38f-4aeb-9086-fe43887b70e6-0</t>
  </si>
  <si>
    <t>2021-10-02T01:10:33.240Z</t>
  </si>
  <si>
    <t>3cd151b4-3ba5-4447-bf8f-034d6ebc6d90-0</t>
  </si>
  <si>
    <t>2021-10-02T01:10:05.597Z</t>
  </si>
  <si>
    <t>5cbc2a4b-9677-4a16-9741-08472e199011-0</t>
  </si>
  <si>
    <t>2021-10-02T01:10:36.275Z</t>
  </si>
  <si>
    <t>a6ee28d3-0ea7-4f69-a8a3-2ffc9c6cbb38-0</t>
  </si>
  <si>
    <t>2021-09-22T02:04:55.621Z</t>
  </si>
  <si>
    <t>"STRESS__TRIGGER__1125d70b-89db-4bbd-a03b-5784b8ab17b5"</t>
  </si>
  <si>
    <t>2ef7f264-ec1a-4cb0-9ef1-cc49572ce1bb-0</t>
  </si>
  <si>
    <t>2021-09-22T02:05:06.475Z</t>
  </si>
  <si>
    <t>97484df7-7865-41be-9640-594056435087-0</t>
  </si>
  <si>
    <t>2021-10-02T12:24:56.791Z</t>
  </si>
  <si>
    <t>1d7a2765-561f-4a69-ae9b-be4d71235283-0</t>
  </si>
  <si>
    <t>2021-09-26T09:12:48.196Z</t>
  </si>
  <si>
    <t>2bd15ef5-c552-46cc-9f27-e393c7bbf5fe-0</t>
  </si>
  <si>
    <t>2021-10-18T21:51:59.847Z</t>
  </si>
  <si>
    <t>"STRESS__TRIGGER__12d11ae6-3c90-47ff-b934-440eb87328e0"</t>
  </si>
  <si>
    <t>31bcd676-7b17-405b-bdea-6d33074e9113-0</t>
  </si>
  <si>
    <t>2021-09-24T20:22:54.844Z</t>
  </si>
  <si>
    <t>koYUEepc5wfm9Z7x8awNIsBc5982</t>
  </si>
  <si>
    <t>"STRESS__TRIGGER__1380b294-dd3b-4622-b8b4-00e8acff0ae7"</t>
  </si>
  <si>
    <t>9d312dd6-2b62-46f3-955d-68e4986c5543-0</t>
  </si>
  <si>
    <t>2021-10-15T16:27:28.679Z</t>
  </si>
  <si>
    <t>"STRESS__TRIGGER__230ed30e-06ee-4245-a6c4-134d5813107d"</t>
  </si>
  <si>
    <t>593cbe82-f0c5-4110-a967-780acea26a0b-0</t>
  </si>
  <si>
    <t>2021-10-18T04:29:20.505Z</t>
  </si>
  <si>
    <t>0fc26a83-f068-4b3d-96a7-84f42bd5b468-0</t>
  </si>
  <si>
    <t>2021-10-09T06:35:44.470Z</t>
  </si>
  <si>
    <t>08835766-0b75-4924-b076-7e14b7bb3130-0</t>
  </si>
  <si>
    <t>2021-09-29T14:55:31.742Z</t>
  </si>
  <si>
    <t>8c91100a-6e81-4ffd-8eee-f1227c94fcaf-0</t>
  </si>
  <si>
    <t>2021-09-30T18:20:56.607Z</t>
  </si>
  <si>
    <t>a5dcf9ba-c3bd-43f1-8fad-3ca4df7131e0-0</t>
  </si>
  <si>
    <t>2021-09-20T02:12:08.279Z</t>
  </si>
  <si>
    <t>"STRESS__TRIGGER__23e58a9e-57c6-4309-8db3-54b6429e90a9"</t>
  </si>
  <si>
    <t>7dfb6a4c-eef1-4d96-98be-763f080e67cf-0</t>
  </si>
  <si>
    <t>2021-10-18T11:24:54.251Z</t>
  </si>
  <si>
    <t>50a9aca6-5633-41f1-a468-8263685f2052-0</t>
  </si>
  <si>
    <t>2021-09-27T15:22:34.443Z</t>
  </si>
  <si>
    <t>2a32d6e8-f05b-472b-ba8b-4bd298cee9d0-0</t>
  </si>
  <si>
    <t>2021-10-18T21:53:15.662Z</t>
  </si>
  <si>
    <t>"STRESS__TRIGGER__2eeb1b23-aba5-4f87-83f3-e4edee1c5a6c"</t>
  </si>
  <si>
    <t>5d3b72f6-1d19-4c8d-a243-26ab35be4d79-0</t>
  </si>
  <si>
    <t>2021-10-12T20:38:50.460Z</t>
  </si>
  <si>
    <t>"STRESS__TRIGGER__2fe4b9a4-0275-47f4-9c11-f2fc4fb7a58c"</t>
  </si>
  <si>
    <t>fd964b8e-ef0f-4e66-ae4f-44e4e9130c56-0</t>
  </si>
  <si>
    <t>2021-10-02T16:39:19.419Z</t>
  </si>
  <si>
    <t>"STRESS__TRIGGER__33876844-ae91-4162-8e45-7bd291712088"</t>
  </si>
  <si>
    <t>12e54b4b-716b-4fee-bc0f-b4726c57225b-0</t>
  </si>
  <si>
    <t>2021-10-18T18:28:47.374Z</t>
  </si>
  <si>
    <t>kdEX3MQofIOftBOxs6nuAv9YbNO2</t>
  </si>
  <si>
    <t>"STRESS__TRIGGER__36928041-8245-48b9-981d-5ee86b3ad41c"</t>
  </si>
  <si>
    <t>db618c04-937f-4723-b2e7-3e9eb00a5170-0</t>
  </si>
  <si>
    <t>2021-10-18T18:30:38.997Z</t>
  </si>
  <si>
    <t>227abd93-1088-4039-a69a-6781dd23ff86-0</t>
  </si>
  <si>
    <t>2021-10-08T15:37:00.718Z</t>
  </si>
  <si>
    <t>"STRESS__TRIGGER__38111aa1-82ca-4dfa-b5c8-e26e1ce029c6"</t>
  </si>
  <si>
    <t>52acfb50-c007-448a-9191-9fd0a7b57608-0</t>
  </si>
  <si>
    <t>2021-09-29T12:08:06.524Z</t>
  </si>
  <si>
    <t>"STRESS__TRIGGER__3d7e5774-dc91-4ddd-98fb-0da3c8e9531c"</t>
  </si>
  <si>
    <t>d9643a7a-8b24-40e5-b171-8cc2a33fc176-0</t>
  </si>
  <si>
    <t>2021-10-16T23:04:25.673Z</t>
  </si>
  <si>
    <t>fxKqGo5eBYUdK3gWunxM9zODDz02</t>
  </si>
  <si>
    <t>"STRESS__TRIGGER__3df79400-9215-4818-b3d6-3309f8a6915a"</t>
  </si>
  <si>
    <t>6ee0efc2-f975-4658-b5ee-7d7144163157-0</t>
  </si>
  <si>
    <t>2021-10-16T23:03:54.095Z</t>
  </si>
  <si>
    <t>d3d16a03-8e89-45a6-8adc-af69b8a94a33-0</t>
  </si>
  <si>
    <t>2021-10-16T23:04:22.751Z</t>
  </si>
  <si>
    <t>b1ca335e-0da0-4bb2-9246-68b5d3255b8f-0</t>
  </si>
  <si>
    <t>2021-10-16T23:04:01.706Z</t>
  </si>
  <si>
    <t>6d26e4ab-63e4-4c56-8846-02f99c81d971-0</t>
  </si>
  <si>
    <t>2021-10-16T23:04:07.920Z</t>
  </si>
  <si>
    <t>df52c106-118b-4ca3-8589-6ffdbfb7f4fd-0</t>
  </si>
  <si>
    <t>2021-10-18T23:34:41.080Z</t>
  </si>
  <si>
    <t>"STRESS__TRIGGER__3f5711e9-7b65-4682-b157-f18d86a5e977"</t>
  </si>
  <si>
    <t>e706fe27-0a01-4523-be74-181659e09bea-0</t>
  </si>
  <si>
    <t>2021-10-07T16:41:34.110Z</t>
  </si>
  <si>
    <t>f23e6967-21d7-4a87-8483-d1b842e4c3f0-0</t>
  </si>
  <si>
    <t>2021-09-28T20:00:31.211Z</t>
  </si>
  <si>
    <t>164bc2ae-03e2-441e-ae5d-b8c52cda039e-0</t>
  </si>
  <si>
    <t>2021-09-30T18:54:13.326Z</t>
  </si>
  <si>
    <t>b103e178-3641-4eb8-bb38-073df5f85f49-0</t>
  </si>
  <si>
    <t>2021-09-22T09:46:42.593Z</t>
  </si>
  <si>
    <t>"STRESS__TRIGGER__4167ea15-c9bc-4a4b-a936-b0bc04c1c7a0"</t>
  </si>
  <si>
    <t>b9366a23-f489-461c-b9d2-5ceb608ed4fb-0</t>
  </si>
  <si>
    <t>2021-10-16T14:44:08.766Z</t>
  </si>
  <si>
    <t>"STRESS__TRIGGER__41a4dad8-198b-4e8d-85f7-a724d622aa77"</t>
  </si>
  <si>
    <t>70f77d16-cb40-4277-a8ca-ddb294bfa4e8-0</t>
  </si>
  <si>
    <t>2021-10-05T17:39:59.856Z</t>
  </si>
  <si>
    <t>bcb412b4-b750-4875-8938-d0bf1311bfe2-0</t>
  </si>
  <si>
    <t>2021-10-10T15:50:28.028Z</t>
  </si>
  <si>
    <t>d2a24dd9-020a-441b-98c7-e1da639e482f-0</t>
  </si>
  <si>
    <t>2021-10-16T01:34:44.331Z</t>
  </si>
  <si>
    <t>"STRESS__TRIGGER__490c5274-f72c-41a3-84e6-f0d8ecfeef88"</t>
  </si>
  <si>
    <t>a8a1333f-7003-4ba1-9129-46b199e8e5b5-0</t>
  </si>
  <si>
    <t>2021-10-16T01:37:03.947Z</t>
  </si>
  <si>
    <t>6e0b8403-8051-4865-afd4-e215eca60f8a-0</t>
  </si>
  <si>
    <t>2021-10-16T14:56:14.996Z</t>
  </si>
  <si>
    <t>be111297-b4d2-4439-853d-4534f25b846d-0</t>
  </si>
  <si>
    <t>2021-10-13T18:51:21.595Z</t>
  </si>
  <si>
    <t>e18e55f3-8f90-482c-abb5-ff66e4f537f2-0</t>
  </si>
  <si>
    <t>2021-09-27T15:39:14.840Z</t>
  </si>
  <si>
    <t>a71e1a9e-80e1-449e-a11b-6bce7f5390f0-0</t>
  </si>
  <si>
    <t>2021-09-27T15:41:03.703Z</t>
  </si>
  <si>
    <t>e096913f-9e0e-45fe-ac71-26aba0d3583c-0</t>
  </si>
  <si>
    <t>2021-10-14T17:03:35.337Z</t>
  </si>
  <si>
    <t>"STRESS__TRIGGER__521c98a7-a3e8-4393-a236-97654449d0d2"</t>
  </si>
  <si>
    <t>d37b02f8-ba99-400a-969c-36426e07173b-0</t>
  </si>
  <si>
    <t>2021-10-14T17:03:40.903Z</t>
  </si>
  <si>
    <t>6d457a57-9273-4581-b9f0-8a33aca97e07-0</t>
  </si>
  <si>
    <t>"STRESS__TRIGGER__529ac7d6-d4f1-4084-95fd-d79cdc885b90"</t>
  </si>
  <si>
    <t>80b352e8-f8da-4c5f-a61e-cc6821c56342-0</t>
  </si>
  <si>
    <t>ed2ee65b-5ff3-433b-9c26-461be99aeec6-0</t>
  </si>
  <si>
    <t>25cf48f5-7dfc-4e72-b3e5-4509e05b522e-0</t>
  </si>
  <si>
    <t>2021-09-20T05:33:21.418Z</t>
  </si>
  <si>
    <t>"STRESS__TRIGGER__6866135e-5ed4-4714-8737-5276685d6822"</t>
  </si>
  <si>
    <t>e6c77d20-46f3-4bd3-9919-7398b3369122-0</t>
  </si>
  <si>
    <t>2021-09-20T14:14:25.565Z</t>
  </si>
  <si>
    <t>ce656d45-3c2d-4bbc-b314-a20fd0d47c02-0</t>
  </si>
  <si>
    <t>2021-09-22T13:31:02.765Z</t>
  </si>
  <si>
    <t>39a02749-1f48-4325-bc74-d38694845ce2-0</t>
  </si>
  <si>
    <t>2021-09-23T19:05:16.405Z</t>
  </si>
  <si>
    <t>5151010a-3ff3-4517-a3eb-270e3d7cd020-0</t>
  </si>
  <si>
    <t>2021-10-17T22:29:33.101Z</t>
  </si>
  <si>
    <t>0715240b-1cee-4b6d-84a3-dcf277c83c23-0</t>
  </si>
  <si>
    <t>2021-10-02T15:59:50.885Z</t>
  </si>
  <si>
    <t>44c69e2e-38cb-438f-b106-7c0e9383efcd-0</t>
  </si>
  <si>
    <t>2021-10-03T06:02:00.195Z</t>
  </si>
  <si>
    <t>e24aea7e-5094-4427-afe1-58aa06ef0cd8-0</t>
  </si>
  <si>
    <t>2021-10-04T04:49:59.845Z</t>
  </si>
  <si>
    <t>89f00ede-5889-45ba-9aaa-258271deec51-0</t>
  </si>
  <si>
    <t>2021-10-07T04:20:42.465Z</t>
  </si>
  <si>
    <t>41d2be77-8460-42b4-9628-66f56f57ec73-0</t>
  </si>
  <si>
    <t>2021-10-07T17:52:33.318Z</t>
  </si>
  <si>
    <t>31c993e0-4f6e-4cfe-b4d9-ee55fa7f4d66-0</t>
  </si>
  <si>
    <t>2021-10-09T20:40:09.792Z</t>
  </si>
  <si>
    <t>94db22ba-bb63-434c-a015-b75fa1f9eaff-0</t>
  </si>
  <si>
    <t>2021-10-09T20:41:51.549Z</t>
  </si>
  <si>
    <t>0335a72d-b234-4909-bfc3-e5ff3d48e1e1-0</t>
  </si>
  <si>
    <t>2021-10-09T20:40:16.486Z</t>
  </si>
  <si>
    <t>6b4952bb-0ba8-45f1-ad45-b7cb8926c9a2-0</t>
  </si>
  <si>
    <t>2021-10-09T20:40:19.974Z</t>
  </si>
  <si>
    <t>16e18436-a883-4a3b-ab2f-24264170b005-0</t>
  </si>
  <si>
    <t>2021-09-27T19:11:53.863Z</t>
  </si>
  <si>
    <t>c5ed1be4-8cce-43ef-b6a0-d61ffa5246c2-0</t>
  </si>
  <si>
    <t>2021-09-27T00:39:52.918Z</t>
  </si>
  <si>
    <t>8790edec-d912-4b95-810e-0a3e78c6246d-0</t>
  </si>
  <si>
    <t>2021-09-29T22:54:44.848Z</t>
  </si>
  <si>
    <t>2103d71d-75ef-490c-817f-9fe053687edd-0</t>
  </si>
  <si>
    <t>2021-09-29T02:39:01.005Z</t>
  </si>
  <si>
    <t>e6f08271-c97b-4bf0-b592-3f6c5dd7fd40-0</t>
  </si>
  <si>
    <t>2021-09-30T16:28:59.556Z</t>
  </si>
  <si>
    <t>59881752-84b8-4b9f-a3d1-728cdc250511-0</t>
  </si>
  <si>
    <t>2021-10-07T22:44:15.215Z</t>
  </si>
  <si>
    <t>"STRESS__TRIGGER__6d868d89-50b7-450f-b1de-7dca37d73491"</t>
  </si>
  <si>
    <t>221f2eb0-7da1-455d-8789-9a259e63c65d-0</t>
  </si>
  <si>
    <t>2021-09-28T07:37:24.416Z</t>
  </si>
  <si>
    <t>fd073f70-ed39-4b70-8462-298b00081b47-0</t>
  </si>
  <si>
    <t>2021-09-29T13:48:14.380Z</t>
  </si>
  <si>
    <t>916d9b1d-3d1d-433b-92b8-01d6156f1d39-0</t>
  </si>
  <si>
    <t>2021-10-14T16:00:27.080Z</t>
  </si>
  <si>
    <t>"STRESS__TRIGGER__6ff5f223-5691-4116-965f-9630072344bd"</t>
  </si>
  <si>
    <t>18d46b2c-2624-4a42-aa09-6e4a43ee3fe9-0</t>
  </si>
  <si>
    <t>2021-09-22T10:26:33.289Z</t>
  </si>
  <si>
    <t>"STRESS__TRIGGER__7927384f-bdc0-4065-8b06-5ee9f510cb54"</t>
  </si>
  <si>
    <t>6f758c1c-ec21-4ac6-955f-fd1224e70d7e-0</t>
  </si>
  <si>
    <t>2021-10-17T15:57:50.512Z</t>
  </si>
  <si>
    <t>"STRESS__TRIGGER__7955ec49-b859-4957-86b1-8043620574b2"</t>
  </si>
  <si>
    <t>bafaead8-6e39-4ae2-af5c-e471c3bffdcf-0</t>
  </si>
  <si>
    <t>2021-10-11T16:48:29.451Z</t>
  </si>
  <si>
    <t>2b512206-c3c4-47f8-a482-3927acd8f10e-0</t>
  </si>
  <si>
    <t>2021-10-12T14:48:26.340Z</t>
  </si>
  <si>
    <t>a307d36c-1b14-49da-9598-8f517733705e-0</t>
  </si>
  <si>
    <t>2021-10-12T14:49:48.202Z</t>
  </si>
  <si>
    <t>dee4b5e0-eac2-4946-943f-03d4f89c4135-0</t>
  </si>
  <si>
    <t>2021-09-22T14:32:42.768Z</t>
  </si>
  <si>
    <t>AjyLC7MhLuYKaiYusHqywm4XHD02</t>
  </si>
  <si>
    <t>"STRESS__TRIGGER__7ff379a7-e58e-4545-8a20-e33a980fcf22"</t>
  </si>
  <si>
    <t>39e1859c-1487-4612-934e-438d2c8c84ff-0</t>
  </si>
  <si>
    <t>2021-09-22T14:32:46.834Z</t>
  </si>
  <si>
    <t>a6613013-4e18-4c0d-bcf0-9e7b21b91d92-0</t>
  </si>
  <si>
    <t>2021-09-22T14:32:48.395Z</t>
  </si>
  <si>
    <t>47497156-74dc-411c-85b4-0e995324dc99-0</t>
  </si>
  <si>
    <t>2021-09-23T15:20:17.410Z</t>
  </si>
  <si>
    <t>4bec4fb6-8007-427d-a928-7d7040d13efd-0</t>
  </si>
  <si>
    <t>2021-10-05T03:59:52.198Z</t>
  </si>
  <si>
    <t>18bb2f79-7e87-44eb-a72b-7452c2fd3468-0</t>
  </si>
  <si>
    <t>2021-10-14T20:43:22.140Z</t>
  </si>
  <si>
    <t>"STRESS__TRIGGER__840580f7-2a1f-48eb-997f-763934264daa"</t>
  </si>
  <si>
    <t>76560bb8-cd14-41df-be47-2253fab4f5ac-0</t>
  </si>
  <si>
    <t>2021-10-14T20:43:31.086Z</t>
  </si>
  <si>
    <t>43dc083c-06b8-45e7-ab26-042b112563e8-0</t>
  </si>
  <si>
    <t>2021-10-03T03:40:50.367Z</t>
  </si>
  <si>
    <t>ac10bf34-290f-46f2-8a1e-7daac6cbd764-0</t>
  </si>
  <si>
    <t>2021-10-03T03:41:08.585Z</t>
  </si>
  <si>
    <t>9ac1d224-9fae-48f4-a59e-73c2876e420c-0</t>
  </si>
  <si>
    <t>2021-10-03T03:41:32.481Z</t>
  </si>
  <si>
    <t>8c186209-28f5-42b4-9993-c08fb064844e-0</t>
  </si>
  <si>
    <t>2021-10-03T03:41:35.754Z</t>
  </si>
  <si>
    <t>048ad58f-a6c2-46f8-a109-7df6c8b6c6c1-0</t>
  </si>
  <si>
    <t>2021-10-07T21:34:39.961Z</t>
  </si>
  <si>
    <t>8e6fb942-ec35-4507-b7bc-6bdf53f8113d-0</t>
  </si>
  <si>
    <t>2021-10-07T21:34:56.157Z</t>
  </si>
  <si>
    <t>ac6eae61-75d0-4b3e-bf7f-bde57cc1e384-0</t>
  </si>
  <si>
    <t>2021-10-13T00:28:12.585Z</t>
  </si>
  <si>
    <t>e2da5a0f-6756-4c7a-83dd-71f7f98baf41-0</t>
  </si>
  <si>
    <t>2021-09-25T17:21:59.507Z</t>
  </si>
  <si>
    <t>4d448027-5dd8-456d-bb74-a553a13918f2-0</t>
  </si>
  <si>
    <t>2021-09-27T23:57:59.102Z</t>
  </si>
  <si>
    <t>aacb22da-440c-4a7f-8ebc-241512704cc5-0</t>
  </si>
  <si>
    <t>2021-09-29T15:33:07.884Z</t>
  </si>
  <si>
    <t>d0888f7f-0bc8-48ea-aff3-d0f91fd7a4aa-0</t>
  </si>
  <si>
    <t>2021-10-01T17:33:38.060Z</t>
  </si>
  <si>
    <t>a7914980-9d87-4fad-81fb-a3b17e380961-0</t>
  </si>
  <si>
    <t>2021-09-27T03:28:24.487Z</t>
  </si>
  <si>
    <t>"STRESS__TRIGGER__86323697-b5ba-4a74-94b5-2c1042c85083"</t>
  </si>
  <si>
    <t>23937b10-cc10-40ea-ae4f-b9efc32b783c-0</t>
  </si>
  <si>
    <t>2021-09-24T08:46:43.431Z</t>
  </si>
  <si>
    <t>"STRESS__TRIGGER__875f1e8c-b421-48d6-99dc-1687467a6225"</t>
  </si>
  <si>
    <t>4c87b944-8633-474c-b36c-073a68ed9151-0</t>
  </si>
  <si>
    <t>2021-09-28T09:19:29.172Z</t>
  </si>
  <si>
    <t>38a877ae-a48c-4b48-a6f0-0d04c2282c03-0</t>
  </si>
  <si>
    <t>2021-10-01T03:09:14.863Z</t>
  </si>
  <si>
    <t>"STRESS__TRIGGER__87d55228-d5f7-46de-b33a-6eb49a61b404"</t>
  </si>
  <si>
    <t>e7fc085e-75d5-4179-920f-def975ac785a-0</t>
  </si>
  <si>
    <t>2021-10-16T03:15:49.971Z</t>
  </si>
  <si>
    <t>"STRESS__TRIGGER__8bf0fc7c-8fa5-4248-8da3-04641e86bcea"</t>
  </si>
  <si>
    <t>5adcbd8a-d26b-43df-ab9e-9cb6c37a20a5-0</t>
  </si>
  <si>
    <t>2021-09-19T05:38:31.723Z</t>
  </si>
  <si>
    <t>a1caa185-6178-4c9d-b09b-34c6f246c67a-0</t>
  </si>
  <si>
    <t>2021-09-20T03:17:57.029Z</t>
  </si>
  <si>
    <t>8d28e320-806e-4c13-a078-5b751a367ece-0</t>
  </si>
  <si>
    <t>2021-09-22T02:31:24.274Z</t>
  </si>
  <si>
    <t>287642f4-d448-44c3-8e3b-4bd7ef800207-0</t>
  </si>
  <si>
    <t>2021-09-22T02:31:27.151Z</t>
  </si>
  <si>
    <t>a00dfd14-c206-430f-86de-05612bcdbfbb-0</t>
  </si>
  <si>
    <t>2021-09-23T04:32:10.259Z</t>
  </si>
  <si>
    <t>016a9f54-27b3-4c76-b57d-cd8d75d5f5fb-0</t>
  </si>
  <si>
    <t>2021-10-02T03:07:05.459Z</t>
  </si>
  <si>
    <t>18ce00be-3a85-47e9-bab7-c5b470337920-0</t>
  </si>
  <si>
    <t>2021-10-05T23:02:20.372Z</t>
  </si>
  <si>
    <t>2b19c900-20ab-4765-8822-e4c3048d2d08-0</t>
  </si>
  <si>
    <t>2021-10-08T01:15:00.374Z</t>
  </si>
  <si>
    <t>ffd777ba-fadd-4eaf-834f-18a81763ed7d-0</t>
  </si>
  <si>
    <t>2021-09-29T03:01:53.882Z</t>
  </si>
  <si>
    <t>694aedc4-b7ff-46f9-928b-ab807d5b7cf6-0</t>
  </si>
  <si>
    <t>2021-09-30T02:11:05.847Z</t>
  </si>
  <si>
    <t>0cd0366c-b786-4a1e-8e91-2b711cfedc90-0</t>
  </si>
  <si>
    <t>2021-09-30T02:11:47.882Z</t>
  </si>
  <si>
    <t>d478cb75-6e9a-4618-900b-c6a17efef5c5-0</t>
  </si>
  <si>
    <t>2021-09-30T02:12:13.669Z</t>
  </si>
  <si>
    <t>8cdb66bb-a4bc-4c34-95ad-286aaad07871-0</t>
  </si>
  <si>
    <t>2021-10-08T14:53:21.682Z</t>
  </si>
  <si>
    <t>vEYah6RU2GS2YlUkw02ZIuIv9Bh2</t>
  </si>
  <si>
    <t>"STRESS__TRIGGER__8c57acaf-ceb9-4ccc-a29c-dfbfe7fa9b6e"</t>
  </si>
  <si>
    <t>e63b3ae6-3138-4069-9ccd-4a503eb8542c-0</t>
  </si>
  <si>
    <t>2021-10-15T10:26:50.673Z</t>
  </si>
  <si>
    <t>"STRESS__TRIGGER__909b4b1b-e941-414e-9e13-2dc5c5a6a848"</t>
  </si>
  <si>
    <t>9fa72859-1efe-4b57-832c-1636d5224bfe-0</t>
  </si>
  <si>
    <t>2021-10-08T19:37:50.884Z</t>
  </si>
  <si>
    <t>Le0H9oIyXFPBJk8XyUXBbpr7OOg1</t>
  </si>
  <si>
    <t>"STRESS__TRIGGER__97afd6c8-26f3-42a3-984c-e40e4f7e5f5f"</t>
  </si>
  <si>
    <t>3c0b251a-b95f-4536-8feb-445497d5e7e0-0</t>
  </si>
  <si>
    <t>2021-10-06T03:28:29.522Z</t>
  </si>
  <si>
    <t>jaGfHspQ9VbjiDJrNtTxTLy6wD33</t>
  </si>
  <si>
    <t>"STRESS__TRIGGER__9875f918-3d02-494a-bc06-6bcf4c9eefa7"</t>
  </si>
  <si>
    <t>29332cde-d0df-4191-b3ca-a22c480e0b59-0</t>
  </si>
  <si>
    <t>2021-09-22T18:05:12.181Z</t>
  </si>
  <si>
    <t>"STRESS__TRIGGER__98ad1bdc-8194-4d1e-9f1d-ffb3deb44302"</t>
  </si>
  <si>
    <t>1ebd75e0-8224-4531-b3a4-19a7e108ebc5-0</t>
  </si>
  <si>
    <t>2021-09-22T18:06:28.446Z</t>
  </si>
  <si>
    <t>9e8f3bbf-c2aa-43b9-bf01-ee4b19cec137-0</t>
  </si>
  <si>
    <t>2021-09-24T02:01:21.548Z</t>
  </si>
  <si>
    <t>0fe30696-9c10-4944-b18e-ddfacb702853-0</t>
  </si>
  <si>
    <t>2021-10-14T09:48:29.408Z</t>
  </si>
  <si>
    <t>I3rN7Y8ptHP8YmUQf66DdOchSPj1</t>
  </si>
  <si>
    <t>"STRESS__TRIGGER__9eca81fc-d278-483c-a956-868b74bd1bd6"</t>
  </si>
  <si>
    <t>e6d5f8df-5443-418b-963c-efc3db5ea7ea-0</t>
  </si>
  <si>
    <t>2021-10-19T10:29:51.839Z</t>
  </si>
  <si>
    <t>"STRESS__TRIGGER__a2bcfbee-0f9d-4cc2-beaf-399e68239004"</t>
  </si>
  <si>
    <t>6afa8f04-1b64-4447-a497-c87eb6416837-0</t>
  </si>
  <si>
    <t>2021-10-19T10:30:26.479Z</t>
  </si>
  <si>
    <t>45d4b503-bbc9-4c55-913a-65fc83c91cca-0</t>
  </si>
  <si>
    <t>2021-10-15T13:22:28.791Z</t>
  </si>
  <si>
    <t>BLCBnFYdcRRZSYe7RRvoHXth2cb2</t>
  </si>
  <si>
    <t>"STRESS__TRIGGER__a3df34d6-be3a-4429-92cd-8dcec6b764cd"</t>
  </si>
  <si>
    <t>1fcc4551-9bd7-4ccd-8928-2a5b33725cd2-0</t>
  </si>
  <si>
    <t>2021-10-07T03:10:14.308Z</t>
  </si>
  <si>
    <t>"STRESS__TRIGGER__a773b8f8-af67-4071-b952-72d5641793d0"</t>
  </si>
  <si>
    <t>1ae46ae2-817f-41b4-b2fd-ab6d95aed681-0</t>
  </si>
  <si>
    <t>2021-10-07T03:10:16.667Z</t>
  </si>
  <si>
    <t>48f2830b-c934-48f4-bde9-387f6c231ae5-0</t>
  </si>
  <si>
    <t>2021-10-07T03:10:28.756Z</t>
  </si>
  <si>
    <t>502bf961-d0a6-49f2-8c87-2429d02f856a-0</t>
  </si>
  <si>
    <t>2021-09-22T02:01:54.243Z</t>
  </si>
  <si>
    <t>"STRESS__TRIGGER__b2222274-9341-4568-9ffe-b44405c55813"</t>
  </si>
  <si>
    <t>7bc9a086-53a1-40df-9b84-c6d467e3db86-0</t>
  </si>
  <si>
    <t>2021-10-16T07:44:54.710Z</t>
  </si>
  <si>
    <t>"STRESS__TRIGGER__b2f69f32-b140-436e-b552-035049e27c2b"</t>
  </si>
  <si>
    <t>fd64c226-0517-49aa-9668-d38bfb38c5d3-0</t>
  </si>
  <si>
    <t>2021-10-05T15:50:00.938Z</t>
  </si>
  <si>
    <t>9049b5f2-73e8-435f-8427-9f6c3db8defa-0</t>
  </si>
  <si>
    <t>2021-10-06T21:11:19.166Z</t>
  </si>
  <si>
    <t>27110015-34a4-42ca-ab3b-88076a43fb16-0</t>
  </si>
  <si>
    <t>2021-10-10T17:08:00.906Z</t>
  </si>
  <si>
    <t>fc210316-dae8-49ba-aa74-7b8b4af070ac-0</t>
  </si>
  <si>
    <t>2021-10-10T17:08:09.780Z</t>
  </si>
  <si>
    <t>a21746e9-e782-447b-9ce1-d97c6c3064b3-0</t>
  </si>
  <si>
    <t>2021-09-26T19:23:48.695Z</t>
  </si>
  <si>
    <t>0734a586-66db-45ea-8a0e-ba3ef60e6eb4-0</t>
  </si>
  <si>
    <t>2021-10-11T02:02:55.312Z</t>
  </si>
  <si>
    <t>"STRESS__TRIGGER__ba2b5d58-6ebd-4cf7-a010-e0aa6f2f84fd"</t>
  </si>
  <si>
    <t>5d2fb72d-b9dc-4af5-9f4b-1b8c45610d01-0</t>
  </si>
  <si>
    <t>2021-10-11T19:25:34.526Z</t>
  </si>
  <si>
    <t>924e203f-b658-4a72-9dad-6b50bb501a60-0</t>
  </si>
  <si>
    <t>2021-09-19T09:27:01.005Z</t>
  </si>
  <si>
    <t>"STRESS__TRIGGER__bbce52e2-4b60-452c-97b4-e885231136ea"</t>
  </si>
  <si>
    <t>c3bd71e5-bd1b-4faf-ab0e-bc6587fc1035-0</t>
  </si>
  <si>
    <t>2021-10-15T12:14:40.990Z</t>
  </si>
  <si>
    <t>"STRESS__TRIGGER__bc017b02-1378-4881-97a8-bbb5285cafc8"</t>
  </si>
  <si>
    <t>c9283eb8-a90c-4d38-b2d1-e4236d52cb02-0</t>
  </si>
  <si>
    <t>2021-09-24T18:54:08.166Z</t>
  </si>
  <si>
    <t>3877385f-9257-41aa-aa0e-abb7d162c24d-0</t>
  </si>
  <si>
    <t>2021-10-17T14:22:36.472Z</t>
  </si>
  <si>
    <t>f5d2e518-65bd-403f-bea1-2ade7a675eb2-0</t>
  </si>
  <si>
    <t>2021-10-18T10:45:17.227Z</t>
  </si>
  <si>
    <t>"STRESS__TRIGGER__c1a9400f-f95c-4d84-802c-64c2e66f8e6b"</t>
  </si>
  <si>
    <t>edfd6307-e7fe-49ff-80e3-b21578668e50-0</t>
  </si>
  <si>
    <t>2021-10-02T09:59:49.026Z</t>
  </si>
  <si>
    <t>44c54ecc-3b01-42bb-a198-ec9f8aa25088-0</t>
  </si>
  <si>
    <t>2021-10-02T09:57:59.645Z</t>
  </si>
  <si>
    <t>e81ab082-af1a-422e-8a4d-cc7c081cf236-0</t>
  </si>
  <si>
    <t>2021-10-02T09:58:10.906Z</t>
  </si>
  <si>
    <t>f7b2fbb0-ca6f-4da1-9e07-63f3d5208da7-0</t>
  </si>
  <si>
    <t>2021-10-02T09:58:38.792Z</t>
  </si>
  <si>
    <t>b1e109cb-3541-420e-be91-612c4b448806-0</t>
  </si>
  <si>
    <t>2021-10-04T13:07:23.965Z</t>
  </si>
  <si>
    <t>16d1eaa8-37d2-400b-bc45-04f77fc3dba2-0</t>
  </si>
  <si>
    <t>2021-10-04T13:07:26.917Z</t>
  </si>
  <si>
    <t>505e2c17-2645-4ceb-88aa-85c456166aab-0</t>
  </si>
  <si>
    <t>2021-10-04T13:08:00.924Z</t>
  </si>
  <si>
    <t>d00189b1-cc22-495d-bb25-b9f3a9cc9624-0</t>
  </si>
  <si>
    <t>2021-10-04T13:07:53.430Z</t>
  </si>
  <si>
    <t>99f1cabc-5704-4c86-8b21-99726c696cfc-0</t>
  </si>
  <si>
    <t>2021-10-04T13:07:35.887Z</t>
  </si>
  <si>
    <t>05ae33bb-154e-4df6-98c0-481505166d0e-0</t>
  </si>
  <si>
    <t>2021-10-05T22:29:43.644Z</t>
  </si>
  <si>
    <t>dec64346-d724-4de1-a9c3-c6a072ff0bf8-0</t>
  </si>
  <si>
    <t>2021-10-07T18:01:54.285Z</t>
  </si>
  <si>
    <t>24af78e4-359b-4939-99d9-db85c34ab999-0</t>
  </si>
  <si>
    <t>2021-10-08T10:34:43.485Z</t>
  </si>
  <si>
    <t>b6d1f80e-4586-4524-b367-bb2a5d73f3f2-0</t>
  </si>
  <si>
    <t>2021-10-14T10:51:27.972Z</t>
  </si>
  <si>
    <t>2f131265-00ae-4297-b489-3f459601c0df-0</t>
  </si>
  <si>
    <t>2021-09-30T14:53:09.784Z</t>
  </si>
  <si>
    <t>59bcfab0-614e-447c-9546-56b9db064fe5-0</t>
  </si>
  <si>
    <t>2021-09-30T14:53:36.697Z</t>
  </si>
  <si>
    <t>d8f35e0f-9412-4792-bae1-10ed77aeedd9-0</t>
  </si>
  <si>
    <t>2021-10-01T13:45:58.065Z</t>
  </si>
  <si>
    <t>2fa00f41-0eb4-41c6-8b60-73753f5f3211-0</t>
  </si>
  <si>
    <t>2021-09-21T18:22:20.174Z</t>
  </si>
  <si>
    <t>"STRESS__TRIGGER__d5c75a19-bba3-448b-b684-6531316685f1"</t>
  </si>
  <si>
    <t>c89b16c0-d69a-4739-921f-62c730b00316-0</t>
  </si>
  <si>
    <t>2021-10-13T05:52:02.889Z</t>
  </si>
  <si>
    <t>"STRESS__TRIGGER__dbdaa2cc-7252-49e4-a9bd-15d4bfd3ee5e"</t>
  </si>
  <si>
    <t>07f77a82-420a-44b3-9c4d-d31d2a662067-0</t>
  </si>
  <si>
    <t>2021-09-25T00:34:03.245Z</t>
  </si>
  <si>
    <t>3yly4m96jMMeLInDlggTSO5ayUx2</t>
  </si>
  <si>
    <t>"STRESS__TRIGGER__ee694dda-123e-43aa-abe1-497f0a6157fd"</t>
  </si>
  <si>
    <t>aa9ee42c-c098-4804-9233-6d0713034fc3-0</t>
  </si>
  <si>
    <t>2021-09-23T19:39:54.334Z</t>
  </si>
  <si>
    <t>"STRESS__TRIGGER__fb30bcb1-0aad-41e1-9208-d24c1adbc96c"</t>
  </si>
  <si>
    <t>dab75ddb-b516-4f33-a743-442957447e87-0</t>
  </si>
  <si>
    <t>2021-09-24T17:01:45.676Z</t>
  </si>
  <si>
    <t>c9065dfd-ae0c-43ac-9bf9-e73cb0650a11-0</t>
  </si>
  <si>
    <t>2021-10-04T17:13:24.153Z</t>
  </si>
  <si>
    <t>9f6342e5-f7d1-4729-acf1-e0e115a52710-0</t>
  </si>
  <si>
    <t>2021-10-14T18:28:40.691Z</t>
  </si>
  <si>
    <t>9a2a9b0d-28d3-43e8-958b-5888b460be6d-0</t>
  </si>
  <si>
    <t>2021-09-25T17:22:00.961Z</t>
  </si>
  <si>
    <t>c2c393e5-79ca-411d-aa55-bf51b4929121-0</t>
  </si>
  <si>
    <t>2021-10-02T01:09:57.137Z</t>
  </si>
  <si>
    <t>"STRONG ODORS__TRIGGER__47888355-f395-422e-84ba-63c04a713c05"</t>
  </si>
  <si>
    <t>d1161ca4-b452-402f-84bd-6c6ef5daa1e4-0</t>
  </si>
  <si>
    <t>2021-10-02T01:10:31.032Z</t>
  </si>
  <si>
    <t>fee5792d-4297-4e47-89a6-676661ee59e9-0</t>
  </si>
  <si>
    <t>2021-09-26T14:26:42.468Z</t>
  </si>
  <si>
    <t>"STRONG SMELL __TRIGGER__4379b8f9-4d20-444f-849b-1537019c4e4c"</t>
  </si>
  <si>
    <t>39449a5e-78fa-494f-b9d8-6ea204b2754e-0</t>
  </si>
  <si>
    <t>2021-10-11T17:17:25.762Z</t>
  </si>
  <si>
    <t>"STRONG SMELLS__TRIGGER__71353916-4708-41d7-ae31-0b63050ad450"</t>
  </si>
  <si>
    <t>8f4a7bed-8e60-4f37-bdbf-a000f04c7a44-0</t>
  </si>
  <si>
    <t>2021-09-21T17:14:54.590Z</t>
  </si>
  <si>
    <t>"STRONG SMELLS__TRIGGER__d3a7ef4c-b11d-4eb1-88fe-740fd16a93c6"</t>
  </si>
  <si>
    <t>0adb5247-e7a0-4755-b5a9-2564af3ccc7f-0</t>
  </si>
  <si>
    <t>2021-10-12T03:02:29.374Z</t>
  </si>
  <si>
    <t>7e526f47-42ed-4b84-af92-771fe4e1651e-0</t>
  </si>
  <si>
    <t>2021-10-12T03:03:54.658Z</t>
  </si>
  <si>
    <t>caf9256f-acf6-441c-b082-bc25efd008d9-0</t>
  </si>
  <si>
    <t>2021-10-03T20:49:46.973Z</t>
  </si>
  <si>
    <t>"STRONG SMELL__TRIGGER__c0f3dad6-11ef-4193-975d-ae4148b133f2"</t>
  </si>
  <si>
    <t>642ee550-3ac9-45cf-a735-2de2331a23be-0</t>
  </si>
  <si>
    <t>2021-10-12T17:35:27.996Z</t>
  </si>
  <si>
    <t>"STUDY __TRIGGER__fa24c479-ae49-4aca-a43f-adc28a058539"</t>
  </si>
  <si>
    <t>75fa3b34-0ee3-4c0e-98c9-2b3a16992e5a-0</t>
  </si>
  <si>
    <t>2021-10-07T03:10:37.707Z</t>
  </si>
  <si>
    <t>"SUGAR __TRIGGER__fc5516b1-77e1-45ba-9426-b742809d23e0"</t>
  </si>
  <si>
    <t>06295363-97fd-4135-8b44-e30f1187b952-0</t>
  </si>
  <si>
    <t>2021-10-06T04:31:42.765Z</t>
  </si>
  <si>
    <t>e82df9b1-3888-49fa-851f-9e80afb16659-0</t>
  </si>
  <si>
    <t>2021-10-02T18:25:57.640Z</t>
  </si>
  <si>
    <t>"SUGAR__TRIGGER__22045a86-b321-4e28-9b36-08d5de1e51f6"</t>
  </si>
  <si>
    <t>d4e87b88-e5ca-4e81-b262-9b4273ede8ec-0</t>
  </si>
  <si>
    <t>2021-09-19T13:12:24.458Z</t>
  </si>
  <si>
    <t>"SUGAR__TRIGGER__2fe72ae2-ac62-4d31-a4d4-937266c125fe"</t>
  </si>
  <si>
    <t>d0b77677-9172-45d7-ba38-dc213cb9179a-0</t>
  </si>
  <si>
    <t>2021-09-19T13:13:28.180Z</t>
  </si>
  <si>
    <t>7bbef79f-fa28-48d2-afa2-424e13c55450-0</t>
  </si>
  <si>
    <t>2021-09-19T23:56:27.771Z</t>
  </si>
  <si>
    <t>7f0f6398-f8c6-488c-9ebe-0f33aaea4c85-0</t>
  </si>
  <si>
    <t>2021-09-19T23:56:32.119Z</t>
  </si>
  <si>
    <t>da44aa7a-e6a8-4db3-8187-1c921413cc74-0</t>
  </si>
  <si>
    <t>2021-09-20T21:40:40.390Z</t>
  </si>
  <si>
    <t>1262e1ec-1e09-40e1-ae1b-f815fa78623c-0</t>
  </si>
  <si>
    <t>2021-10-02T11:52:31.380Z</t>
  </si>
  <si>
    <t>f3c8cd47-7016-4e37-a44c-3b37babde801-0</t>
  </si>
  <si>
    <t>2021-10-02T11:53:04.188Z</t>
  </si>
  <si>
    <t>f154ecc1-9abf-48fb-8b9b-c173b9cccd4a-0</t>
  </si>
  <si>
    <t>2021-09-19T16:53:48.979Z</t>
  </si>
  <si>
    <t>"SUGAR__TRIGGER__4a29c5fd-f811-407b-a61b-c56b45b01d06"</t>
  </si>
  <si>
    <t>14c1a146-b0ae-481e-adb8-4fc97fbfd896-0</t>
  </si>
  <si>
    <t>2021-09-19T04:35:03.923Z</t>
  </si>
  <si>
    <t>OFxIBqMDAXZW9t8qIs2XZyt6zfl1</t>
  </si>
  <si>
    <t>"SUGAR__TRIGGER__657be541-d376-40a4-9187-96bc72037987"</t>
  </si>
  <si>
    <t>c9082c45-a78e-4ca1-9b63-c5ad07a45d02-0</t>
  </si>
  <si>
    <t>2021-10-14T19:38:37.107Z</t>
  </si>
  <si>
    <t>4p9sFimYNAfpACCHeBFUZ5xnoqf2</t>
  </si>
  <si>
    <t>"SUGAR__TRIGGER__78f278c3-daec-4032-9ba7-e8dd70102085"</t>
  </si>
  <si>
    <t>3e0560ec-bbbc-4bd1-bf8a-f78c8f3cd991-0</t>
  </si>
  <si>
    <t>2021-10-02T04:05:37.201Z</t>
  </si>
  <si>
    <t>"SUGAR__TRIGGER__d226c795-7c76-4857-ab8e-4626a1f9754e"</t>
  </si>
  <si>
    <t>46a9036d-7d09-41ac-afa0-c561c196bbe5-0</t>
  </si>
  <si>
    <t>2021-09-29T22:13:51.187Z</t>
  </si>
  <si>
    <t>5df7242b-17b6-46fa-a7cc-52025d759b88-0</t>
  </si>
  <si>
    <t>2021-10-15T12:37:37.462Z</t>
  </si>
  <si>
    <t>Mp9DoTGX4faJ8ZdbJv7X4Ts6ZeQ2</t>
  </si>
  <si>
    <t>"SUGAR__TRIGGER__fbe48e81-14ff-4fa6-aab4-c6d5aa92a0e9"</t>
  </si>
  <si>
    <t>ce53ec68-3372-41d8-84c7-d4396b461245-0</t>
  </si>
  <si>
    <t>2021-10-11T03:45:11.133Z</t>
  </si>
  <si>
    <t>5b774cd7-9d9e-4a3d-a224-6756cee5e14c-0</t>
  </si>
  <si>
    <t>2021-10-14T12:14:43.537Z</t>
  </si>
  <si>
    <t>365277de-db6a-4bb1-87ce-10f97675f453-0</t>
  </si>
  <si>
    <t>2021-10-11T03:45:18.296Z</t>
  </si>
  <si>
    <t>2536187b-4575-43f1-abee-d10ddf3e0b43-0</t>
  </si>
  <si>
    <t>2021-09-20T23:58:46.489Z</t>
  </si>
  <si>
    <t>8tHVL69LqsXtdc4OEaz2NQHYOJB3</t>
  </si>
  <si>
    <t>"SUMATRIP  MG__TRIGGER__5a4db2af-9e19-4bd5-9511-80ca46856981"</t>
  </si>
  <si>
    <t>56e5a273-fd65-420c-a8f0-641ff494f8ac-0</t>
  </si>
  <si>
    <t>2021-09-23T18:24:43.043Z</t>
  </si>
  <si>
    <t>9dad1a53-da43-473a-8571-645e187dca75-0</t>
  </si>
  <si>
    <t>2021-10-02T07:55:01.230Z</t>
  </si>
  <si>
    <t>8fbf107e-d935-42f2-8420-8214ae81ddd4-0</t>
  </si>
  <si>
    <t>2021-10-03T20:25:59.860Z</t>
  </si>
  <si>
    <t>905db69c-aadf-46e1-8800-42e3d55c688c-0</t>
  </si>
  <si>
    <t>2021-10-03T11:55:42.036Z</t>
  </si>
  <si>
    <t>7cbac2b2-1b59-484e-833d-597daad66a6f-0</t>
  </si>
  <si>
    <t>2021-10-03T11:55:43.648Z</t>
  </si>
  <si>
    <t>05d4eb24-4dc6-4d4e-bd39-a2d3627a1ec9-0</t>
  </si>
  <si>
    <t>2021-10-04T17:22:34.099Z</t>
  </si>
  <si>
    <t>5ab57128-9d86-43a3-83fd-8ada3b658e8c-0</t>
  </si>
  <si>
    <t>2021-10-04T23:04:01.674Z</t>
  </si>
  <si>
    <t>c84c028e-bc53-4f78-b04f-89c4139413f8-0</t>
  </si>
  <si>
    <t>2021-10-06T00:17:10.362Z</t>
  </si>
  <si>
    <t>54ef1f58-c881-4af6-a6f6-d914685978c5-0</t>
  </si>
  <si>
    <t>2021-10-06T18:43:21.626Z</t>
  </si>
  <si>
    <t>aca7ed35-7a10-4c57-ab61-62ebfd5d5c99-0</t>
  </si>
  <si>
    <t>2021-10-12T18:52:56.082Z</t>
  </si>
  <si>
    <t>b2e003b0-0c7a-411d-94e5-3df722e88486-0</t>
  </si>
  <si>
    <t>2021-10-12T16:54:57.422Z</t>
  </si>
  <si>
    <t>28e73ff9-34c1-47bf-93ac-5e730e14012b-0</t>
  </si>
  <si>
    <t>2021-10-12T14:31:05.666Z</t>
  </si>
  <si>
    <t>63294dff-7105-453c-a458-7d5436b1a440-0</t>
  </si>
  <si>
    <t>2021-10-13T14:34:43.982Z</t>
  </si>
  <si>
    <t>87b0b27f-f73a-4d02-9e9b-2c9d0bfd764b-0</t>
  </si>
  <si>
    <t>2021-10-13T14:35:05.647Z</t>
  </si>
  <si>
    <t>e0f51a38-c438-4187-808f-d9d8723e1a4d-0</t>
  </si>
  <si>
    <t>2021-10-13T14:35:07.426Z</t>
  </si>
  <si>
    <t>45b319a2-5337-4035-b147-752d58256ead-0</t>
  </si>
  <si>
    <t>2021-10-13T14:35:08.909Z</t>
  </si>
  <si>
    <t>94d91a2b-5ac9-4ab2-a2fb-8a871e671a54-0</t>
  </si>
  <si>
    <t>2021-09-26T01:23:21.040Z</t>
  </si>
  <si>
    <t>26a67cda-060b-4393-a701-5e18bcc94f40-0</t>
  </si>
  <si>
    <t>2021-09-26T01:23:22.939Z</t>
  </si>
  <si>
    <t>3ec13906-42e1-44cc-9b64-53c3229f4e9f-0</t>
  </si>
  <si>
    <t>2021-09-28T14:18:59.451Z</t>
  </si>
  <si>
    <t>98df604e-8b1d-4316-86ce-73ea906bfbcf-0</t>
  </si>
  <si>
    <t>2021-09-29T22:07:08.372Z</t>
  </si>
  <si>
    <t>189bfbe9-bcdd-42f9-93fc-281eaa2fa9ff-0</t>
  </si>
  <si>
    <t>2021-09-29T12:15:05.132Z</t>
  </si>
  <si>
    <t>90d44a5a-e8f0-4738-acde-fabe0b485348-0</t>
  </si>
  <si>
    <t>2021-09-29T12:15:07.631Z</t>
  </si>
  <si>
    <t>3f046c76-3d61-4f73-96c8-f301d6426164-0</t>
  </si>
  <si>
    <t>2021-10-01T01:01:56.651Z</t>
  </si>
  <si>
    <t>96f84bb7-62fe-4815-863d-a2fa3520011c-0</t>
  </si>
  <si>
    <t>2021-10-01T01:01:57.748Z</t>
  </si>
  <si>
    <t>bbd20922-2df1-40b0-88c7-52fc5b8fc724-0</t>
  </si>
  <si>
    <t>2021-09-30T11:34:22.739Z</t>
  </si>
  <si>
    <t>af9655c0-fea1-410b-9675-887c29e78754-0</t>
  </si>
  <si>
    <t>2021-10-01T12:26:09.839Z</t>
  </si>
  <si>
    <t>bef7d951-45a0-4544-a41f-f080a6de9d4a-0</t>
  </si>
  <si>
    <t>2021-10-01T12:36:31.773Z</t>
  </si>
  <si>
    <t>ae80894b-10e7-411f-9018-082d4e5719ff-0</t>
  </si>
  <si>
    <t>"SUMATRIPTAN__TRIGGER__0eba3e4d-b895-4873-9b4e-a36c6ae6a6cc"</t>
  </si>
  <si>
    <t>d0ba9351-20d7-47f4-a52a-a24a7c80204e-0</t>
  </si>
  <si>
    <t>da0d3306-1b21-4521-b84b-5126b8ce1e21-0</t>
  </si>
  <si>
    <t>4b3fbbd6-4b86-4dac-b01b-65176206d0d9-0</t>
  </si>
  <si>
    <t>2d541602-90a8-4ce6-9124-03270ad14858-0</t>
  </si>
  <si>
    <t>790c12d2-4157-47af-a2be-38dbc8fcce94-0</t>
  </si>
  <si>
    <t>449360bc-1328-4ffa-b26a-41faee20e99b-0</t>
  </si>
  <si>
    <t>fd58449d-1a16-4ad8-bd6e-3ee9b4bc5092-0</t>
  </si>
  <si>
    <t>c75ade50-124d-4dd3-9cfa-2421672c5533-0</t>
  </si>
  <si>
    <t>d957e683-f6e4-46a2-9915-01d00cf07a32-0</t>
  </si>
  <si>
    <t>a5b28d2d-c7c4-4a1b-a10f-7f345ad67f77-0</t>
  </si>
  <si>
    <t>9bbdc8a3-003e-4dc6-bf09-65844159b8d1-0</t>
  </si>
  <si>
    <t>c5be90cb-b135-4009-9bf6-a08aab831bcd-0</t>
  </si>
  <si>
    <t>5dd309ee-cf2f-4712-8f3e-ef6260ed7d62-0</t>
  </si>
  <si>
    <t>"SUMATRIPTAN__TRIGGER__7d75f08a-633c-42a4-bc33-36404dab46b4"</t>
  </si>
  <si>
    <t>e50522a0-a932-40b1-907e-0be2d0381cbd-0</t>
  </si>
  <si>
    <t>"SUMATRITPAN__TRIGGER__7e2f3440-96b5-4649-8f44-44f513379a07"</t>
  </si>
  <si>
    <t>638d8d5e-97c7-45dc-ba6f-54e7e5015e3c-0</t>
  </si>
  <si>
    <t>2021-10-13T00:25:38.209Z</t>
  </si>
  <si>
    <t>r79gpPNZk0aV2MUfGT2YP2oOE9a2</t>
  </si>
  <si>
    <t>"SUNLIGHT GLARE__TRIGGER__3150deab-63d4-4268-99db-66a9b3f661ff"</t>
  </si>
  <si>
    <t>037fc642-627e-4de0-be62-a2bd8c3a9f65-0</t>
  </si>
  <si>
    <t>2021-10-13T00:21:43.844Z</t>
  </si>
  <si>
    <t>3e59bd2a-4173-4b9e-99be-e57c94b19cc1-0</t>
  </si>
  <si>
    <t>2021-10-13T00:25:37.961Z</t>
  </si>
  <si>
    <t>ccaaf07c-d59c-4914-8440-9b6991e2da0d-0</t>
  </si>
  <si>
    <t>2021-10-13T00:26:22.280Z</t>
  </si>
  <si>
    <t>9c18228a-e074-4ccc-8e23-d5bd71ec0934-0</t>
  </si>
  <si>
    <t>2021-10-13T00:25:43.716Z</t>
  </si>
  <si>
    <t>764935e5-cf2c-4bcb-a47e-cf29b38bfdca-0</t>
  </si>
  <si>
    <t>2021-09-30T00:32:30.102Z</t>
  </si>
  <si>
    <t>2lRA84xmSvSxUTDUZwqfL8EzkXX2</t>
  </si>
  <si>
    <t>"TEA__TRIGGER"</t>
  </si>
  <si>
    <t>5f64347c-48ba-425b-a4ac-03a87673f48d-0</t>
  </si>
  <si>
    <t>2021-10-05T00:42:05.910Z</t>
  </si>
  <si>
    <t>497ca399-7a7d-4700-8471-e44dc9163d20-0</t>
  </si>
  <si>
    <t>2021-10-05T00:42:07.292Z</t>
  </si>
  <si>
    <t>842d1332-ae92-4ac4-b65f-93fdecd2ea07-0</t>
  </si>
  <si>
    <t>2021-10-05T00:38:50.013Z</t>
  </si>
  <si>
    <t>e8716566-a9ca-4382-a1e9-1367bd3f810a-0</t>
  </si>
  <si>
    <t>2021-10-05T00:42:10.660Z</t>
  </si>
  <si>
    <t>bbc82b24-4edf-4208-9bd5-35b9d47e1c07-0</t>
  </si>
  <si>
    <t>2021-10-05T00:42:12.521Z</t>
  </si>
  <si>
    <t>eeda4ebf-7c7b-4c94-9b01-4f857b40407b-0</t>
  </si>
  <si>
    <t>2021-10-05T00:39:35.375Z</t>
  </si>
  <si>
    <t>160be594-e410-4820-9494-80867d83a6f7-0</t>
  </si>
  <si>
    <t>2021-10-06T03:37:20.231Z</t>
  </si>
  <si>
    <t>36baa67f-1b44-4689-9a91-1c560252ebe6-0</t>
  </si>
  <si>
    <t>2021-10-06T03:37:39.834Z</t>
  </si>
  <si>
    <t>784c9a9f-10a1-47d9-b01c-ff01206de025-0</t>
  </si>
  <si>
    <t>2021-10-08T03:29:40.376Z</t>
  </si>
  <si>
    <t>4fd744e6-e309-4d73-8d69-1accd64f21d9-0</t>
  </si>
  <si>
    <t>2021-10-10T01:47:03.660Z</t>
  </si>
  <si>
    <t>25690940-293a-4581-930c-eb742800be47-0</t>
  </si>
  <si>
    <t>2021-10-12T22:46:11.122Z</t>
  </si>
  <si>
    <t>19f63a7a-26d0-4398-aa20-eae72f287475-0</t>
  </si>
  <si>
    <t>2021-10-14T00:55:54.570Z</t>
  </si>
  <si>
    <t>7d7cc99c-855e-4e6f-9a00-206f9ebc7ac1-0</t>
  </si>
  <si>
    <t>2021-10-10T01:47:45.545Z</t>
  </si>
  <si>
    <t>ba21bc47-478f-4909-a4d8-086375643195-0</t>
  </si>
  <si>
    <t>2021-10-12T22:46:21.484Z</t>
  </si>
  <si>
    <t>f4475f6d-dcd1-4111-b97a-cece8fe9cec1-0</t>
  </si>
  <si>
    <t>2021-10-14T00:56:04.408Z</t>
  </si>
  <si>
    <t>f2fd1cc0-cbbe-449e-9fd8-535754a2d7cb-0</t>
  </si>
  <si>
    <t>2021-10-13T18:29:53.196Z</t>
  </si>
  <si>
    <t>d0e13701-2b1b-44ee-80be-fe7fad7e687b-0</t>
  </si>
  <si>
    <t>2021-10-13T18:39:41.443Z</t>
  </si>
  <si>
    <t>6bf52dcb-9e18-4a77-8818-35e3d716a65d-0</t>
  </si>
  <si>
    <t>2021-10-19T02:06:18.319Z</t>
  </si>
  <si>
    <t>2158f3c2-5684-4eb1-97e5-2625958ac3d6-0</t>
  </si>
  <si>
    <t>2021-10-19T02:06:47.641Z</t>
  </si>
  <si>
    <t>24fc6ccb-2fcb-4dc3-97f4-90b79e0d6028-0</t>
  </si>
  <si>
    <t>2021-10-19T02:21:37.554Z</t>
  </si>
  <si>
    <t>f761f151-c24e-4cd4-99f5-30ed4ed5c43f-0</t>
  </si>
  <si>
    <t>2021-10-19T02:25:33.061Z</t>
  </si>
  <si>
    <t>03770758-7b81-41fa-922d-fb002827aaeb-0</t>
  </si>
  <si>
    <t>2021-10-19T02:25:39.277Z</t>
  </si>
  <si>
    <t>b8976411-77e6-405a-9a07-b80a57847daa-0</t>
  </si>
  <si>
    <t>2021-09-26T09:30:24.519Z</t>
  </si>
  <si>
    <t>68be7076-b99d-4dbe-9c12-e253af0e4d9f-0</t>
  </si>
  <si>
    <t>2021-09-26T09:31:25.090Z</t>
  </si>
  <si>
    <t>54a1cb9b-da33-4a80-9f1a-4a75b819e33a-0</t>
  </si>
  <si>
    <t>2021-09-26T09:31:22.520Z</t>
  </si>
  <si>
    <t>51d2e55a-c76c-4eee-a6a2-765235e38518-0</t>
  </si>
  <si>
    <t>2021-09-21T13:03:27.619Z</t>
  </si>
  <si>
    <t>c898aa0e-d84d-4bcf-bd5e-bc08b846c330-0</t>
  </si>
  <si>
    <t>2021-09-28T18:17:08.011Z</t>
  </si>
  <si>
    <t>fcbdc001-f01a-45b2-86f8-caa181a46a18-0</t>
  </si>
  <si>
    <t>2021-10-16T16:42:12.048Z</t>
  </si>
  <si>
    <t>9261472e-0069-4b68-9104-947b52a58430-0</t>
  </si>
  <si>
    <t>2021-10-16T16:42:19.522Z</t>
  </si>
  <si>
    <t>a0bd7c90-8f91-412a-9df8-8f096cab8360-0</t>
  </si>
  <si>
    <t>2021-10-06T11:16:42.251Z</t>
  </si>
  <si>
    <t>ZhtUAd7ghQWUc01ClMAnvVsff5y1</t>
  </si>
  <si>
    <t>ad145dfc-6d12-4f4f-9120-82d54bc7fac7-0</t>
  </si>
  <si>
    <t>2021-10-11T03:08:04.592Z</t>
  </si>
  <si>
    <t>1ae63779-d102-4701-be05-7bb918a0e30e-0</t>
  </si>
  <si>
    <t>2021-09-30T01:49:51.324Z</t>
  </si>
  <si>
    <t>08e6882b-1d4b-440e-9c5a-681a09bca816-0</t>
  </si>
  <si>
    <t>2021-10-04T14:48:47.841Z</t>
  </si>
  <si>
    <t>9732bbd7-35be-4a4a-a503-8a319773a572-0</t>
  </si>
  <si>
    <t>2021-09-30T15:40:03.241Z</t>
  </si>
  <si>
    <t>6ef5b730-83cc-42d8-a24d-797de2308e19-0</t>
  </si>
  <si>
    <t>"TEA__TRIGGER__92bb26cc-f438-40bd-913b-a8dd85c97292"</t>
  </si>
  <si>
    <t>2aa03a91-2444-47f6-a132-9e2ced71ac70-0</t>
  </si>
  <si>
    <t>e39f2ee8-90f6-4477-a65f-d449860b804a-0</t>
  </si>
  <si>
    <t>2c5015c6-4de2-417d-9b5a-cf222a6c2017-0</t>
  </si>
  <si>
    <t>"TEA__TRIGGER__d083e5ff-75fc-4416-bad8-a11261115a6d"</t>
  </si>
  <si>
    <t>a874237b-830e-46cb-bc83-7ff667fceeca-0</t>
  </si>
  <si>
    <t>"TEA__TRIGGER__f317868b-8841-42e5-a61a-42fa8af52bd2"</t>
  </si>
  <si>
    <t>e96ed6f4-1b74-45cc-ac56-29c7b1962ba8-0</t>
  </si>
  <si>
    <t>"THREW UP X __TRIGGER__031c29db-392b-463c-a756-c5c2c8c1d17e"</t>
  </si>
  <si>
    <t>361098c1-36c0-40bf-9647-534a01531ac0-0</t>
  </si>
  <si>
    <t>"THREW UP__TRIGGER__5aa152a1-074d-404b-89a6-1c9f54a2a0ba"</t>
  </si>
  <si>
    <t>1ede1e78-7b8d-4544-87eb-69c868815382-0</t>
  </si>
  <si>
    <t>4e2db8d1-a3c6-4c37-ae4e-e9a1b5d3f0d2-0</t>
  </si>
  <si>
    <t>4b9dc267-c240-485f-970b-13fc1e51cee6-0</t>
  </si>
  <si>
    <t>2021-10-06T21:11:07.367Z</t>
  </si>
  <si>
    <t>"TIEREDNESS__TRIGGER__e53ed9bf-1f20-43dc-92db-c2fbe412166a"</t>
  </si>
  <si>
    <t>80a45bda-2e8c-439a-b497-cd5ca564b8e7-0</t>
  </si>
  <si>
    <t>2021-10-10T17:08:29.512Z</t>
  </si>
  <si>
    <t>a3fa99a9-2125-4336-9584-6af7aa90bb3c-0</t>
  </si>
  <si>
    <t>2021-10-13T10:09:36.440Z</t>
  </si>
  <si>
    <t>fa348da6-ffd0-41d4-a446-54153f4a74db-0</t>
  </si>
  <si>
    <t>2021-09-26T19:24:05.091Z</t>
  </si>
  <si>
    <t>61df5cc3-fe89-4ff0-9162-b10d15e89769-0</t>
  </si>
  <si>
    <t>2021-09-21T15:31:51.530Z</t>
  </si>
  <si>
    <t>"TIGHT NECKBACK__TRIGGER__c7eba644-38e5-41f5-89cc-285d468ea764"</t>
  </si>
  <si>
    <t>ab40b624-815b-4bac-ac1d-586b2642f34e-0</t>
  </si>
  <si>
    <t>2021-09-21T15:32:02.861Z</t>
  </si>
  <si>
    <t>fba6c39f-05e8-4c7b-adb6-8fb19825f847-0</t>
  </si>
  <si>
    <t>2021-09-21T15:31:11.616Z</t>
  </si>
  <si>
    <t>0d8e9e9a-4724-44a9-bbe4-cb583fa100da-0</t>
  </si>
  <si>
    <t>2021-09-21T15:31:49.423Z</t>
  </si>
  <si>
    <t>c7f5d3cd-6ec1-4e96-a8ce-596544b9fce4-0</t>
  </si>
  <si>
    <t>2021-09-21T15:31:49.242Z</t>
  </si>
  <si>
    <t>bc4cf608-838f-4a00-9d26-334814af86d0-0</t>
  </si>
  <si>
    <t>2021-09-21T15:31:49.328Z</t>
  </si>
  <si>
    <t>befb7e98-289c-4aaa-8877-1a60ad25fcf6-0</t>
  </si>
  <si>
    <t>2021-10-05T00:36:37.633Z</t>
  </si>
  <si>
    <t>307d5df3-a952-4e64-bdc2-22dd798f2e26-0</t>
  </si>
  <si>
    <t>2021-09-28T12:23:25.435Z</t>
  </si>
  <si>
    <t>s2FeXcY1XMc7Fo1sutZSj4miTdW2</t>
  </si>
  <si>
    <t>"TIRED__TRIGGER__8ce49c34-62ea-4e76-8708-2bb06958b22e"</t>
  </si>
  <si>
    <t>7eb3e1e0-4ec0-407e-a72a-0ea56bba0d75-0</t>
  </si>
  <si>
    <t>2021-10-04T00:26:58.767Z</t>
  </si>
  <si>
    <t>"TIRED__TRIGGER__cb5baaed-8aa6-41c8-a988-a9079f5ecf4b"</t>
  </si>
  <si>
    <t>effeabae-37cb-495f-ba93-0e12f7032dd1-0</t>
  </si>
  <si>
    <t>2021-10-11T02:57:21.417Z</t>
  </si>
  <si>
    <t>6e50e77e-4dfa-4890-8d8b-440c5c18b366-0</t>
  </si>
  <si>
    <t>2021-10-11T02:26:50.366Z</t>
  </si>
  <si>
    <t>74ec5e38-ba9f-4533-8188-ca257df5a5b2-0</t>
  </si>
  <si>
    <t>2021-10-11T23:44:26.050Z</t>
  </si>
  <si>
    <t>ae93edef-be63-4453-8063-368bb4f52265-0</t>
  </si>
  <si>
    <t>"TORADOL__TRIGGER__726fbae0-81dc-4c96-acff-20437a9952b7"</t>
  </si>
  <si>
    <t>8f79344f-8a7c-4c94-8b91-d13838eb0cec-0</t>
  </si>
  <si>
    <t>581fe24b-01dd-4607-b9e3-ebe9e851bad5-0</t>
  </si>
  <si>
    <t>2d7436bd-ec30-4fe6-a0c2-38368cf64a6d-0</t>
  </si>
  <si>
    <t>f0548b53-1274-43c8-889d-e2ab7293df4a-0</t>
  </si>
  <si>
    <t>f0069f12-43e8-44d6-8310-50c5e6e2cddb-0</t>
  </si>
  <si>
    <t>0b77060d-51de-4093-9d29-875cd87c81f0-0</t>
  </si>
  <si>
    <t>15522a6b-6dd6-41b6-bc6e-34f8ace6861b-0</t>
  </si>
  <si>
    <t>4bcc7712-9308-47b7-82e2-40d46fa2a935-0</t>
  </si>
  <si>
    <t>2021-10-04T00:04:58.212Z</t>
  </si>
  <si>
    <t>"TRAVELING __TRIGGER__5956ac71-1461-4e4f-a1c2-9185d027ce28"</t>
  </si>
  <si>
    <t>b6350157-e8a6-4d90-9131-82b375dbbc1b-0</t>
  </si>
  <si>
    <t>2021-10-11T23:44:30.566Z</t>
  </si>
  <si>
    <t>066a31a2-0593-41d0-914e-de19c39fdf22-0</t>
  </si>
  <si>
    <t>2021-10-04T01:23:43.650Z</t>
  </si>
  <si>
    <t>"TRIPTAN REBOUND HEADACHE__TRIGGER__b749feb1-0864-4a0c-bb2b-eb89f20b6e32"</t>
  </si>
  <si>
    <t>478723eb-da16-4c9c-aed9-196ad60d4de4-0</t>
  </si>
  <si>
    <t>"TROPICAL SRORM__TRIGGER__53acc901-32f5-4a19-b42e-ff129627c0dc"</t>
  </si>
  <si>
    <t>4a680297-d328-4a96-93af-4dd5f6814a51-0</t>
  </si>
  <si>
    <t>2021-09-24T19:29:35.740Z</t>
  </si>
  <si>
    <t>"UNKNOWN __TRIGGER__6974de69-ab61-4768-bd0e-ee37257cc244"</t>
  </si>
  <si>
    <t>ac652e99-641c-4679-9d65-4e3511f7cf18-0</t>
  </si>
  <si>
    <t>2021-10-18T09:42:37.313Z</t>
  </si>
  <si>
    <t>8ee9ba46-74b2-4af8-bae8-c97819f1a128-0</t>
  </si>
  <si>
    <t>2021-10-04T19:55:50.636Z</t>
  </si>
  <si>
    <t>dbf520c4-915d-4885-a924-3457eb712654-0</t>
  </si>
  <si>
    <t>2021-10-07T21:34:51.652Z</t>
  </si>
  <si>
    <t>c38079b7-d469-44de-acdc-a1725de5d1df-0</t>
  </si>
  <si>
    <t>2021-10-15T12:19:24.093Z</t>
  </si>
  <si>
    <t>o5lEaiwBM3g1HBI6LjvoMZbcBQd2</t>
  </si>
  <si>
    <t>"WAKING UP__TRIGGER__8347a977-6200-4d2f-b85b-4fb2dc5c215a"</t>
  </si>
  <si>
    <t>ada1c16b-d4b4-4767-be56-4890d1a2d08d-0</t>
  </si>
  <si>
    <t>2021-10-15T12:21:25.155Z</t>
  </si>
  <si>
    <t>e9af329a-b7b6-4e18-922a-b76236621732-0</t>
  </si>
  <si>
    <t>2021-10-15T12:21:59.394Z</t>
  </si>
  <si>
    <t>9977afdd-14e7-4aa0-92e3-e918f4ced52b-0</t>
  </si>
  <si>
    <t>2021-10-15T12:20:15.938Z</t>
  </si>
  <si>
    <t>0461cbd7-1fff-4575-b2af-bbd71b5bf94e-0</t>
  </si>
  <si>
    <t>2021-10-15T12:20:47.628Z</t>
  </si>
  <si>
    <t>f676ce1f-0e6c-49c2-a232-8beb57c39662-0</t>
  </si>
  <si>
    <t>2021-10-15T12:21:29.386Z</t>
  </si>
  <si>
    <t>ed0eecf9-bcee-40ba-88f6-31fe200c971a-0</t>
  </si>
  <si>
    <t>2021-10-15T12:20:41.477Z</t>
  </si>
  <si>
    <t>008474a7-4697-406b-8d6a-640f2ef1ccca-0</t>
  </si>
  <si>
    <t>2021-09-30T02:47:30.834Z</t>
  </si>
  <si>
    <t>"WEATHER  FRONT MOVED INRAIN__TRIGGER__27eea712-4f45-4257-b22b-6321ffc5f721"</t>
  </si>
  <si>
    <t>bd257093-c85c-4ebd-9e21-9baf2dfb1b70-0</t>
  </si>
  <si>
    <t>2021-09-30T02:48:28.951Z</t>
  </si>
  <si>
    <t>63883c92-48c2-495a-9885-9dcf8c05fbfe-0</t>
  </si>
  <si>
    <t>7f04ca59-c5b7-4171-bdbb-96fcd04c366d-0</t>
  </si>
  <si>
    <t>2ee1aaf1-18ad-4384-915d-926777c5c25e-0</t>
  </si>
  <si>
    <t>b0e797cb-e7b6-4813-804b-f60425662ff9-0</t>
  </si>
  <si>
    <t>0cc0b745-9c13-42a1-9f95-a1a64fbda25b-0</t>
  </si>
  <si>
    <t>f16e29ba-059e-4c3b-bba0-083643962a96-0</t>
  </si>
  <si>
    <t>be5f0157-f25e-402c-a6dd-1154171554bb-0</t>
  </si>
  <si>
    <t>2021-10-13T03:06:40.269Z</t>
  </si>
  <si>
    <t>"WEATHER CHANGE BAROMETRIC INCREASE__TRIGGER__3378094c-45df-4a46-87a2-77117008a25d"</t>
  </si>
  <si>
    <t>98c69258-d7bd-49f8-b242-ac98763fed58-0</t>
  </si>
  <si>
    <t>2021-09-25T01:57:02.108Z</t>
  </si>
  <si>
    <t>"WEATHER CHANGES __TRIGGER__eac0174c-d16b-4c05-9926-31692c932f6d"</t>
  </si>
  <si>
    <t>32e6973c-22dd-4e7a-8fa5-544368474e1a-0</t>
  </si>
  <si>
    <t>2021-10-11T03:06:46.050Z</t>
  </si>
  <si>
    <t>"WEATHER CHANGES__TRIGGER__4cd316db-4e4d-4970-b672-95ae46c60002"</t>
  </si>
  <si>
    <t>1fc89e7d-0c7c-460d-8227-c7e72715650d-0</t>
  </si>
  <si>
    <t>2021-10-11T03:06:03.716Z</t>
  </si>
  <si>
    <t>447ae8c2-a2b2-424b-8b9f-d70614ea5923-0</t>
  </si>
  <si>
    <t>2021-10-11T12:06:50.311Z</t>
  </si>
  <si>
    <t>"WEATHER CHANGE__TRIGGER__f24cf094-89a0-45b9-aac3-1a037598647d"</t>
  </si>
  <si>
    <t>e8ffe9cd-d4d0-4c93-b01a-3545ce4cc291-0</t>
  </si>
  <si>
    <t>"WEATHER FRONT__TRIGGER__3295e1b2-ca18-4809-ae90-e48a0128f48b"</t>
  </si>
  <si>
    <t>f2faa3ea-010d-4d99-97e9-3017c33d8c2a-0</t>
  </si>
  <si>
    <t>2021-09-20T22:57:55.627Z</t>
  </si>
  <si>
    <t>"WEATHER FRONT__TRIGGER__8780c79c-2a94-4f36-8eea-37f2dfc17a11"</t>
  </si>
  <si>
    <t>766dc245-bf4f-4fd1-8052-30586d12b268-0</t>
  </si>
  <si>
    <t>2021-10-05T23:13:37.113Z</t>
  </si>
  <si>
    <t>e83af99b-3edb-4296-8aeb-8fea2c0248ad-0</t>
  </si>
  <si>
    <t>2021-10-08T00:12:12.751Z</t>
  </si>
  <si>
    <t>89052489-212f-410d-8872-8999950adf58-0</t>
  </si>
  <si>
    <t>2021-10-08T23:49:46.510Z</t>
  </si>
  <si>
    <t>a193d499-6d98-4df9-a62a-a73331081d42-0</t>
  </si>
  <si>
    <t>2021-10-10T19:28:04.399Z</t>
  </si>
  <si>
    <t>cd90dad2-0b0b-4ea6-8463-16c489dc9179-0</t>
  </si>
  <si>
    <t>2021-09-27T17:18:43.303Z</t>
  </si>
  <si>
    <t>ced0f671-1587-471f-935a-ecff95dc015f-0</t>
  </si>
  <si>
    <t>2021-10-12T14:12:53.625Z</t>
  </si>
  <si>
    <t>"WEATHER __TRIGGER__604ec7c0-3d2f-4d1f-bb82-e1cd94a11a9d"</t>
  </si>
  <si>
    <t>5eaad386-9187-4084-b7c7-4c4ee42a0aa6-0</t>
  </si>
  <si>
    <t>2021-10-12T14:16:33.814Z</t>
  </si>
  <si>
    <t>670ace80-2910-4ab5-b92c-a9b256b18494-0</t>
  </si>
  <si>
    <t>2021-10-17T15:57:43.900Z</t>
  </si>
  <si>
    <t>"WEATHER __TRIGGER__920ab427-d3a0-416c-8863-4a61bff336ed"</t>
  </si>
  <si>
    <t>66afa6f4-8c34-4d18-973a-0bc7f07c9b63-0</t>
  </si>
  <si>
    <t>2021-10-17T15:55:39.454Z</t>
  </si>
  <si>
    <t>8b1c4d91-6308-41a8-9394-c9bab2a57131-0</t>
  </si>
  <si>
    <t>2021-10-09T20:03:35.719Z</t>
  </si>
  <si>
    <t>71c464a6-598e-4aba-a329-c38e43733c9f-0</t>
  </si>
  <si>
    <t>2021-10-10T14:30:28.260Z</t>
  </si>
  <si>
    <t>1b64ef8f-c959-4a8f-b5e1-d4ed9816438f-0</t>
  </si>
  <si>
    <t>2021-10-11T16:48:30.644Z</t>
  </si>
  <si>
    <t>2934e256-3ab6-4f6b-92af-ed3ed618bc28-0</t>
  </si>
  <si>
    <t>2021-10-12T14:48:27.903Z</t>
  </si>
  <si>
    <t>1213d707-2662-4bbb-a1d7-412ef972b428-0</t>
  </si>
  <si>
    <t>2021-10-12T14:49:51.250Z</t>
  </si>
  <si>
    <t>5527b2e4-97f3-4f36-92e1-9c0f33c5a985-0</t>
  </si>
  <si>
    <t>2021-10-04T13:33:57.491Z</t>
  </si>
  <si>
    <t>gYXIcDaCrpOcsMRFmQVuCPq3jk02</t>
  </si>
  <si>
    <t>"WEATHER __TRIGGER__a92b6cd6-0edc-4d20-b246-c9359154149f"</t>
  </si>
  <si>
    <t>be7f7b1b-b26b-4023-adff-69fc86fffd56-0</t>
  </si>
  <si>
    <t>2021-10-03T11:34:31.708Z</t>
  </si>
  <si>
    <t>q6iN66TQamheVslBys6FxzTO0532</t>
  </si>
  <si>
    <t>"WEATHER __TRIGGER__afbf7330-66cb-4ab2-b9cb-5dd06e6ad03d"</t>
  </si>
  <si>
    <t>e745c2ed-2ae2-4c25-bb50-ec9207172690-0</t>
  </si>
  <si>
    <t>2021-10-03T11:35:47.913Z</t>
  </si>
  <si>
    <t>2dbc441b-a157-4939-aa60-1600581e96f3-0</t>
  </si>
  <si>
    <t>2021-09-20T02:11:20.412Z</t>
  </si>
  <si>
    <t>"WEATHER __TRIGGER__b6a24837-0af8-41c4-93f9-d3584a9bd443"</t>
  </si>
  <si>
    <t>f3ac3645-7dd4-4920-beb7-6ba925a5e2ed-0</t>
  </si>
  <si>
    <t>2021-10-18T11:24:55.684Z</t>
  </si>
  <si>
    <t>23bdc13d-b72d-4acb-ba10-804d6fbe1898-0</t>
  </si>
  <si>
    <t>2021-09-27T15:22:32.994Z</t>
  </si>
  <si>
    <t>d881f865-f475-466f-a845-fe7e5c6d3557-0</t>
  </si>
  <si>
    <t>2021-09-22T02:04:41.646Z</t>
  </si>
  <si>
    <t>"WEATHER __TRIGGER__fc1cfa15-353b-4733-8f4a-1a290a00dea9"</t>
  </si>
  <si>
    <t>2da72d59-5f55-410e-b076-331e0df54f63-0</t>
  </si>
  <si>
    <t>2021-09-22T02:04:33.177Z</t>
  </si>
  <si>
    <t>d8ffbd6e-43e6-4acd-a009-c6b4c3beb7e5-0</t>
  </si>
  <si>
    <t>2021-09-22T02:03:08.332Z</t>
  </si>
  <si>
    <t>9ed77583-a639-441a-aad1-6ac0bb2e4a8a-0</t>
  </si>
  <si>
    <t>2021-09-22T02:02:37.388Z</t>
  </si>
  <si>
    <t>ce12600d-89f0-4108-a405-f6f939f21aa9-0</t>
  </si>
  <si>
    <t>2021-09-22T01:58:13.768Z</t>
  </si>
  <si>
    <t>6527faf1-5c46-4d28-b667-6a6da924fa5c-0</t>
  </si>
  <si>
    <t>2021-09-22T02:04:45.813Z</t>
  </si>
  <si>
    <t>a8942bd7-8a97-48a3-9663-e03247b0592d-0</t>
  </si>
  <si>
    <t>2021-09-22T02:04:38.908Z</t>
  </si>
  <si>
    <t>313e6991-0f8a-4518-b4a9-a5c237483e44-0</t>
  </si>
  <si>
    <t>2021-09-22T02:03:14.947Z</t>
  </si>
  <si>
    <t>cd9b275d-96ce-4a69-ab55-dd520758097c-0</t>
  </si>
  <si>
    <t>2021-10-10T04:06:56.303Z</t>
  </si>
  <si>
    <t>749d0ddf-f033-4b14-af97-3a25cdb36b40-0</t>
  </si>
  <si>
    <t>2021-10-10T04:26:02.978Z</t>
  </si>
  <si>
    <t>511cec83-5dc5-4c57-a935-3f34c294200d-0</t>
  </si>
  <si>
    <t>2021-10-02T04:34:34.144Z</t>
  </si>
  <si>
    <t>"WEATHER__TRIGGER__0f48715f-782e-4a6f-8aff-92e8eb25f946"</t>
  </si>
  <si>
    <t>6554729e-c9e9-419c-9c18-88cc69c63724-0</t>
  </si>
  <si>
    <t>2021-10-06T11:16:40.637Z</t>
  </si>
  <si>
    <t>"WEATHER__TRIGGER__38122239-1ba9-4e9d-a325-f1d24dd41e3c"</t>
  </si>
  <si>
    <t>52f6fb6a-b1b3-4b89-9708-04d8a07b8c20-0</t>
  </si>
  <si>
    <t>2021-10-09T14:39:15.423Z</t>
  </si>
  <si>
    <t>8cc08d42-52ec-4f24-9ca9-ffadf2e228ed-0</t>
  </si>
  <si>
    <t>2021-09-23T13:36:29.527Z</t>
  </si>
  <si>
    <t>9TwCUNxwNIVkof838EiDkoxMttm2</t>
  </si>
  <si>
    <t>"WEATHER__TRIGGER__3ff9fab9-e493-40f1-89f3-ba925282823a"</t>
  </si>
  <si>
    <t>aa6fc75f-3025-4564-897f-dd9056002715-0</t>
  </si>
  <si>
    <t>2021-10-16T16:07:36.422Z</t>
  </si>
  <si>
    <t>0iMpyi8mvsYuwWRMId2dxpPArE62</t>
  </si>
  <si>
    <t>"WEATHER__TRIGGER__49e9fe6e-4dbc-42b1-8632-4f0d19ef8e2b"</t>
  </si>
  <si>
    <t>c9265a65-c807-48b7-8ec3-c8fc9b56d5c3-0</t>
  </si>
  <si>
    <t>2021-10-16T16:09:06.288Z</t>
  </si>
  <si>
    <t>dff3f1d8-93d4-446c-8586-b0b9d7877372-0</t>
  </si>
  <si>
    <t>2021-10-02T13:36:25.461Z</t>
  </si>
  <si>
    <t>gbUKKYQG51WpeteLrulWSpB0wNJ3</t>
  </si>
  <si>
    <t>"WEATHER__TRIGGER__5138f9b0-6d3c-498a-a247-1330b8ce4051"</t>
  </si>
  <si>
    <t>6f332691-3e54-459a-915e-f8bf202913c5-0</t>
  </si>
  <si>
    <t>2021-10-03T22:48:09.926Z</t>
  </si>
  <si>
    <t>c3b068fd-4b20-4839-9458-90ed83b323bc-0</t>
  </si>
  <si>
    <t>2021-10-06T00:51:04.714Z</t>
  </si>
  <si>
    <t>97b0c0e9-2c15-4263-b55d-f9777d44dfe6-0</t>
  </si>
  <si>
    <t>2021-10-06T14:02:23.085Z</t>
  </si>
  <si>
    <t>69e57504-bd82-48ed-8299-08c900ca7872-0</t>
  </si>
  <si>
    <t>2021-10-07T14:41:24.515Z</t>
  </si>
  <si>
    <t>2d260207-2c94-403b-9d2f-a053099fed96-0</t>
  </si>
  <si>
    <t>2021-10-10T16:46:56.695Z</t>
  </si>
  <si>
    <t>0bb674f5-4dca-400e-b4c9-96f1bfcf5b17-0</t>
  </si>
  <si>
    <t>2021-10-11T14:11:56.180Z</t>
  </si>
  <si>
    <t>0f6ce877-0bdc-4c3a-a88f-432932caa75c-0</t>
  </si>
  <si>
    <t>2021-09-29T15:33:08.712Z</t>
  </si>
  <si>
    <t>"WEATHER__TRIGGER__5417dc85-7f8b-49f5-9982-0f7a7053117a"</t>
  </si>
  <si>
    <t>4f85fcda-b8d4-419b-898e-96a5fd759b26-0</t>
  </si>
  <si>
    <t>2021-10-07T20:42:47.563Z</t>
  </si>
  <si>
    <t>"WEATHER__TRIGGER__577b3331-135c-4456-8a8b-b6cc4db3b540"</t>
  </si>
  <si>
    <t>61ac6c96-22c1-46cc-a6cd-68f62789402c-0</t>
  </si>
  <si>
    <t>2021-10-08T12:26:48.981Z</t>
  </si>
  <si>
    <t>8868202a-beb1-48e6-902c-d5c19c253a3f-0</t>
  </si>
  <si>
    <t>2021-10-10T12:19:54.287Z</t>
  </si>
  <si>
    <t>ee9e876c-62ca-4145-9b18-0968f0e4035c-0</t>
  </si>
  <si>
    <t>2021-10-10T12:19:18.334Z</t>
  </si>
  <si>
    <t>a409cf0c-3406-4193-9461-881746671b00-0</t>
  </si>
  <si>
    <t>2021-10-14T16:59:09.265Z</t>
  </si>
  <si>
    <t>d4a55e5f-b20c-4e93-bb1f-65ac4ccdb366-0</t>
  </si>
  <si>
    <t>2021-09-20T02:42:48.405Z</t>
  </si>
  <si>
    <t>"WEATHER__TRIGGER__7b55fb7f-fd44-4612-96a8-3dc270b821b4"</t>
  </si>
  <si>
    <t>e462665d-8e13-40fc-a970-734cfa392536-0</t>
  </si>
  <si>
    <t>2021-10-05T21:37:56.695Z</t>
  </si>
  <si>
    <t>cd61d9a4-0e64-4af0-ab4d-e373689dc953-0</t>
  </si>
  <si>
    <t>2021-10-09T18:30:42.422Z</t>
  </si>
  <si>
    <t>e99313c7-d00e-48d6-b993-6dc258ccb55f-0</t>
  </si>
  <si>
    <t>2021-10-12T18:17:28.855Z</t>
  </si>
  <si>
    <t>f92b3c6a-03a7-4053-83a6-9cec27863494-0</t>
  </si>
  <si>
    <t>2021-10-14T03:19:13.556Z</t>
  </si>
  <si>
    <t>be2ffa8d-9415-4660-ad89-ca7a91ff664f-0</t>
  </si>
  <si>
    <t>2021-10-12T18:17:50.709Z</t>
  </si>
  <si>
    <t>8a7b7123-ae8c-4c4f-9b70-d2c0d44f84fd-0</t>
  </si>
  <si>
    <t>2021-10-14T03:19:44.964Z</t>
  </si>
  <si>
    <t>832699ce-9296-4348-a544-867b8b9a1379-0</t>
  </si>
  <si>
    <t>2021-09-19T16:53:48.088Z</t>
  </si>
  <si>
    <t>"WEATHER__TRIGGER__833f7b87-1c86-462f-956f-57a1ba389664"</t>
  </si>
  <si>
    <t>b5242319-a63a-402e-8419-15e6268f3817-0</t>
  </si>
  <si>
    <t>2021-10-12T18:48:54.267Z</t>
  </si>
  <si>
    <t>RYrKFeDzShXCnGGefEw7u1pkDe32</t>
  </si>
  <si>
    <t>"WEATHER__TRIGGER__853e9756-0583-4d5e-bb44-ac8a0997c88c"</t>
  </si>
  <si>
    <t>777cff3d-89db-45cf-935d-7309225d6878-0</t>
  </si>
  <si>
    <t>2021-10-13T13:13:29.067Z</t>
  </si>
  <si>
    <t>79d755e5-036e-49a6-8d62-f2803ee96ebc-0</t>
  </si>
  <si>
    <t>2021-09-30T15:12:13.240Z</t>
  </si>
  <si>
    <t>2906e8c5-7a75-4627-a086-6f57e0f63df0-0</t>
  </si>
  <si>
    <t>2021-09-30T15:12:39.615Z</t>
  </si>
  <si>
    <t>48be0355-e1b8-4a54-b1bc-b55176ca845a-0</t>
  </si>
  <si>
    <t>2021-09-30T15:13:00.521Z</t>
  </si>
  <si>
    <t>fa190064-631e-4449-8f37-988276dac48c-0</t>
  </si>
  <si>
    <t>2021-10-02T02:33:47.314Z</t>
  </si>
  <si>
    <t>"WEATHER__TRIGGER__8c4ba989-2932-48d2-8461-45e10853e942"</t>
  </si>
  <si>
    <t>14df3b6f-75f6-45ed-94a8-2600baf356ab-0</t>
  </si>
  <si>
    <t>2021-09-26T22:12:52.299Z</t>
  </si>
  <si>
    <t>0pfQYUCFhfaXp8g31cOV1jdngQ92</t>
  </si>
  <si>
    <t>"WEATHER__TRIGGER__9096332c-08e3-45a9-8fe5-bb31732d2175"</t>
  </si>
  <si>
    <t>4989f0fc-ba21-437e-b0ef-5b5b8db86835-0</t>
  </si>
  <si>
    <t>2021-09-23T22:19:19.537Z</t>
  </si>
  <si>
    <t>"WEATHER__TRIGGER__a6b1d243-1b73-4b28-8664-46b15ca5cf74"</t>
  </si>
  <si>
    <t>6d28b447-fe4a-41f2-8046-4360ce181d86-0</t>
  </si>
  <si>
    <t>2021-09-24T05:07:59.609Z</t>
  </si>
  <si>
    <t>b5c6d635-e278-40e9-a5b0-2c810ad90406-0</t>
  </si>
  <si>
    <t>2021-09-27T22:25:36.067Z</t>
  </si>
  <si>
    <t>6f7a46d7-24d4-4407-8b2b-11302d5496ad-0</t>
  </si>
  <si>
    <t>2021-09-20T00:36:08.316Z</t>
  </si>
  <si>
    <t>EPNrNL013KQyPGCp6nOqdm5PxE72</t>
  </si>
  <si>
    <t>"WEATHER__TRIGGER__aa842447-8782-40fc-b649-210890966d29"</t>
  </si>
  <si>
    <t>38f6a3b3-9cb3-467b-b862-4252ff893b89-0</t>
  </si>
  <si>
    <t>2021-10-16T00:26:31.571Z</t>
  </si>
  <si>
    <t>"WEATHER__TRIGGER__ac27395a-a38a-412e-b5ff-e89c6e106b3a"</t>
  </si>
  <si>
    <t>77b77e3d-a274-4c53-8482-157fa60dfa16-0</t>
  </si>
  <si>
    <t>2021-10-16T00:26:44.492Z</t>
  </si>
  <si>
    <t>9f762628-ac20-4cc6-bd13-ab45510d7045-0</t>
  </si>
  <si>
    <t>2021-10-16T00:26:50.932Z</t>
  </si>
  <si>
    <t>c0788a49-573f-4ada-a013-4798b23ea739-0</t>
  </si>
  <si>
    <t>2021-10-11T18:07:23.630Z</t>
  </si>
  <si>
    <t>0bcfcd2c-2338-4950-8e72-32db4e7b0071-0</t>
  </si>
  <si>
    <t>2021-10-07T18:01:59.151Z</t>
  </si>
  <si>
    <t>"WEATHER__TRIGGER__b24297d9-4c9c-4efb-b9ca-9f7785fd4c7b"</t>
  </si>
  <si>
    <t>494231e4-223a-4802-81d4-86b860bf65bc-0</t>
  </si>
  <si>
    <t>2021-10-07T18:01:56.933Z</t>
  </si>
  <si>
    <t>f5427532-3f1e-4d55-a154-c3b62bdb512e-0</t>
  </si>
  <si>
    <t>2021-10-08T10:34:41.589Z</t>
  </si>
  <si>
    <t>d40502c2-9f5a-42c8-9b7f-5fcc318627f5-0</t>
  </si>
  <si>
    <t>2021-10-07T18:02:10.320Z</t>
  </si>
  <si>
    <t>33cdfd2f-7238-433f-b034-e2a827a9d023-0</t>
  </si>
  <si>
    <t>2021-10-07T18:02:08.327Z</t>
  </si>
  <si>
    <t>e7e3ecc4-3a0a-453f-8a34-f12d07d5e6df-0</t>
  </si>
  <si>
    <t>2021-10-08T10:34:47.895Z</t>
  </si>
  <si>
    <t>67d76010-32ac-41b4-a755-b80f8809e45a-0</t>
  </si>
  <si>
    <t>2021-10-03T14:40:33.250Z</t>
  </si>
  <si>
    <t>6CKv5GZ6GyZJuAaMhr91X2rsHd02</t>
  </si>
  <si>
    <t>"WEATHER__TRIGGER__b8bd1e09-79dc-40a2-b990-21fc3b4744ba"</t>
  </si>
  <si>
    <t>7b842936-e29e-473a-8dc4-a10af916308d-0</t>
  </si>
  <si>
    <t>2021-10-03T14:42:42.427Z</t>
  </si>
  <si>
    <t>7f3ea2e6-e3bd-4e42-aaed-e1896a5b1592-0</t>
  </si>
  <si>
    <t>2021-09-21T15:07:02.958Z</t>
  </si>
  <si>
    <t>DPAflKWVN3SWnT9o8pmYJRbM0pG2</t>
  </si>
  <si>
    <t>"WEATHER__TRIGGER__c4a89ed1-869c-4e8d-be4f-6fcea26fe527"</t>
  </si>
  <si>
    <t>f2fc0832-1ee1-4130-9443-491c9898f6ad-0</t>
  </si>
  <si>
    <t>2021-09-25T14:30:18.110Z</t>
  </si>
  <si>
    <t>4c374d94-17fc-45c0-9bb8-a6465d1dc72e-0</t>
  </si>
  <si>
    <t>2021-10-05T22:21:22.183Z</t>
  </si>
  <si>
    <t>bs1U4nS4OSczNwB0JbX8UbtfgQm1</t>
  </si>
  <si>
    <t>"WEATHER__TRIGGER__d42dee3b-c4ef-4865-8c89-ee2444719839"</t>
  </si>
  <si>
    <t>280ae7b4-b54d-499c-8ac7-1789b174943e-0</t>
  </si>
  <si>
    <t>2021-09-19T23:14:38.162Z</t>
  </si>
  <si>
    <t>szBk8BwsWyONsnyZ8Sa9YLhOFtH3</t>
  </si>
  <si>
    <t>"WEATHER__TRIGGER__e79f3356-1b5d-4210-97a4-33ecb1d29b64"</t>
  </si>
  <si>
    <t>02a62c06-865f-49c0-8e57-3ef0e0aa22d2-0</t>
  </si>
  <si>
    <t>2021-10-05T11:37:52.837Z</t>
  </si>
  <si>
    <t>"WEATHER__TRIGGER__eafba654-0f72-48b0-a0f0-192243c02111"</t>
  </si>
  <si>
    <t>115b2df1-85f5-4d0b-ad30-1fba9cd1eb60-0</t>
  </si>
  <si>
    <t>2021-10-05T11:39:37.907Z</t>
  </si>
  <si>
    <t>d1d4c25f-6bab-46f3-adf0-0fb61320fe4f-0</t>
  </si>
  <si>
    <t>2021-10-12T11:38:24.592Z</t>
  </si>
  <si>
    <t>01b4f703-7bc9-4ab2-9f9c-470e19c445a0-0</t>
  </si>
  <si>
    <t>"WEEK BEFORE PERIOD__TRIGGER__acabbeb6-5604-4610-aa60-12982f5371ed"</t>
  </si>
  <si>
    <t>a3e776b5-f197-4651-bdaf-002d83a7decb-0</t>
  </si>
  <si>
    <t>5a235079-8520-42e4-bfcb-756d8db95e36-0</t>
  </si>
  <si>
    <t>3804196f-5007-496c-84e0-eb7f7e52fc18-0</t>
  </si>
  <si>
    <t>2ba72917-3694-44bb-a0f6-0079910d0b3f-0</t>
  </si>
  <si>
    <t>650b4ddf-b7dd-4b96-aa2e-398cbbc7e512-0</t>
  </si>
  <si>
    <t>5f6d7ffe-5d74-4cf7-b21d-dd9417c490f0-0</t>
  </si>
  <si>
    <t>aae835e4-000a-4ee2-aef7-0e8a23358af8-0</t>
  </si>
  <si>
    <t>3adec35c-db5a-4e1c-b766-2fc088f72e7e-0</t>
  </si>
  <si>
    <t>4ada5a92-dcad-47b9-8e1b-e053fb8f4753-0</t>
  </si>
  <si>
    <t>66800a85-b1b2-4162-90e2-1cc3cfb3baf4-0</t>
  </si>
  <si>
    <t>e41bfe1e-193a-4c62-a7fe-11d2e0d9317e-0</t>
  </si>
  <si>
    <t>82fe2bf1-26e7-4953-9293-3835e9222cc8-0</t>
  </si>
  <si>
    <t>69287618-2f9f-4de2-baf0-834783dc015f-0</t>
  </si>
  <si>
    <t>0a9aab06-9b7a-44f9-bf40-3641ff145958-0</t>
  </si>
  <si>
    <t>2021-10-10T00:21:15.111Z</t>
  </si>
  <si>
    <t>"WEEKEND REST__TRIGGER__9f66774c-e447-4960-9b24-610d3d75c3ce"</t>
  </si>
  <si>
    <t>32bf978e-7f3b-48ae-8aa6-df65228376a0-0</t>
  </si>
  <si>
    <t>2021-10-10T00:20:07.812Z</t>
  </si>
  <si>
    <t>a9f4d9af-245a-431b-be9a-bdc298bf09d5-0</t>
  </si>
  <si>
    <t>2021-10-10T00:22:05.362Z</t>
  </si>
  <si>
    <t>178cdbb9-2647-4b52-9736-66048986b677-0</t>
  </si>
  <si>
    <t>2021-10-10T00:22:02.542Z</t>
  </si>
  <si>
    <t>db0ab923-f540-4fa1-b612-45b9e3c0ea09-0</t>
  </si>
  <si>
    <t>2021-10-10T00:23:09.347Z</t>
  </si>
  <si>
    <t>0ea09e20-edc3-4f09-8550-f8e0a813ba81-0</t>
  </si>
  <si>
    <t>"WENT SCHOOL  ALL CLASSES__TRIGGER__5c0f248e-bcbe-49af-b34d-04070b421b1d"</t>
  </si>
  <si>
    <t>d457f0ab-b7b0-4581-bb83-83dc1a2a2241-0</t>
  </si>
  <si>
    <t>"WENT TO SCHOOL  DAY__TRIGGER__7dd4d871-76d6-4132-93bc-e10c6fa0b7c3"</t>
  </si>
  <si>
    <t>de1483bd-c928-49e8-9647-1d61d8efdfcf-0</t>
  </si>
  <si>
    <t>"WENT TO SCHOOL FOR HALF DAY__TRIGGER__3bb98e51-c331-4f44-8b60-83b22ac2ada5"</t>
  </si>
  <si>
    <t>50020093-d270-4692-bcc6-88def317d667-0</t>
  </si>
  <si>
    <t>2021-09-20T10:01:37.725Z</t>
  </si>
  <si>
    <t>"WETTER__TRIGGER__6678a2a5-0ef2-4a80-ae87-bd167ecc8eb3"</t>
  </si>
  <si>
    <t>f50c4052-0478-4084-a374-3a97b26efd53-0</t>
  </si>
  <si>
    <t>2021-09-30T08:36:45.432Z</t>
  </si>
  <si>
    <t>6c5965e1-8dcd-4f87-8e7f-e471fb972fc0-0</t>
  </si>
  <si>
    <t>2021-10-10T17:07:26.978Z</t>
  </si>
  <si>
    <t>"WHEATHER__TRIGGER__a2618665-760e-4708-a547-5344df4bbe02"</t>
  </si>
  <si>
    <t>80c3427b-cc05-4f5b-9016-ef9f83f91591-0</t>
  </si>
  <si>
    <t>2021-09-26T19:24:36.643Z</t>
  </si>
  <si>
    <t>b261eb21-5712-4a88-b270-3f161b679fda-0</t>
  </si>
  <si>
    <t>2021-09-29T12:46:35.756Z</t>
  </si>
  <si>
    <t>29ad5161-28f7-4633-a26c-03116b0bd594-0</t>
  </si>
  <si>
    <t>2021-09-29T12:48:04.457Z</t>
  </si>
  <si>
    <t>d8cd1b43-787c-4114-9849-e059a82493b9-0</t>
  </si>
  <si>
    <t>2021-09-23T23:03:28.280Z</t>
  </si>
  <si>
    <t>"WHITE WINE__TRIGGER__0377c7a9-877b-4c3f-a6a5-3b90ba519fae"</t>
  </si>
  <si>
    <t>e38c61da-7908-4024-8f6b-ca8659514b94-0</t>
  </si>
  <si>
    <t>2021-10-07T06:18:31.350Z</t>
  </si>
  <si>
    <t>0460395c-f8b4-42d7-905b-8606ef9656df-0</t>
  </si>
  <si>
    <t>"WHITE WINE__TRIGGER__2262691d-8993-42b6-ac2c-6fb04b355513"</t>
  </si>
  <si>
    <t>63bdc642-767a-40a7-95b6-46fec98d1ef3-0</t>
  </si>
  <si>
    <t>4fbcc421-3b88-4996-bc27-fcb4573d9f87-0</t>
  </si>
  <si>
    <t>63d39519-9bbb-4319-93b2-f95c9f08ab7c-0</t>
  </si>
  <si>
    <t>9bb92f86-a6dc-4525-be2a-7522f1de0813-0</t>
  </si>
  <si>
    <t>"WHITE WINE__TRIGGER__aa0a75d1-3e87-40e4-b26b-c4562540041b"</t>
  </si>
  <si>
    <t>1f67ffa7-e0b6-44fb-bb09-a596ea5d6c61-0</t>
  </si>
  <si>
    <t>f1e2b5ec-a0e7-42e7-94af-a3718a914b61-0</t>
  </si>
  <si>
    <t>1a8706e3-347d-4f8a-9794-3f0ff3ab44f1-0</t>
  </si>
  <si>
    <t>bff16220-bb2c-4537-b382-abc905d12a87-0</t>
  </si>
  <si>
    <t>5dc703bc-1055-4db6-8872-f0162b82704f-0</t>
  </si>
  <si>
    <t>19f81997-f5de-4656-8160-529f7a8e88c3-0</t>
  </si>
  <si>
    <t>41cd58e2-ad1d-4939-8800-e534fac3f60e-0</t>
  </si>
  <si>
    <t>d140fcdf-54ba-4af2-8b53-6edaaa0a56d8-0</t>
  </si>
  <si>
    <t>5066f9a8-ceb6-40f0-a62a-0a9f2e5b8b79-0</t>
  </si>
  <si>
    <t>a507368e-f40f-45a5-8c62-30674f9abfbd-0</t>
  </si>
  <si>
    <t>1f1e884c-f6aa-404b-a49f-13edf7144ada-0</t>
  </si>
  <si>
    <t>c032b641-d0c9-4bc8-bbc6-f5634d06607c-0</t>
  </si>
  <si>
    <t>e4a44fde-faee-4769-890c-f957ccd8f2d7-0</t>
  </si>
  <si>
    <t>e6bc079c-84f4-4626-9b1b-98473cd26004-0</t>
  </si>
  <si>
    <t>b4ce7a19-1185-4bce-94f5-599f0a519644-0</t>
  </si>
  <si>
    <t>4e6fbf19-dd6a-496e-a3a7-3f794084a506-0</t>
  </si>
  <si>
    <t>e24e9857-b73c-4e24-9364-7a0b296b86e5-0</t>
  </si>
  <si>
    <t>9ce7bc94-e9d8-4f58-85e9-45e5709c141a-0</t>
  </si>
  <si>
    <t>a9dff06e-6b43-4c68-bd6b-409957b53366-0</t>
  </si>
  <si>
    <t>7c6b893b-edbe-4bc3-8fcb-cc3a113a3e29-0</t>
  </si>
  <si>
    <t>19030ad6-c6d7-4648-9573-0c05dbc8b802-0</t>
  </si>
  <si>
    <t>a12d3543-7fc5-48dd-bce1-7eefff5ec848-0</t>
  </si>
  <si>
    <t>e91578ee-d8d0-4984-9c65-bb0c7965e72f-0</t>
  </si>
  <si>
    <t>c3cd6d4b-e8ab-4c84-9066-2598f2113fce-0</t>
  </si>
  <si>
    <t>2021-09-27T15:13:57.059Z</t>
  </si>
  <si>
    <t>"WINE__TRIGGER"</t>
  </si>
  <si>
    <t>14f635f3-cca9-4d3a-8911-e8735d60dd1f-0</t>
  </si>
  <si>
    <t>2021-09-19T09:26:48.982Z</t>
  </si>
  <si>
    <t>df5f2b41-1a09-415c-bc4c-8937324ae98b-0</t>
  </si>
  <si>
    <t>2021-10-07T08:12:53.550Z</t>
  </si>
  <si>
    <t>e5e62dcf-f252-4bd2-af8f-de9b2364a12c-0</t>
  </si>
  <si>
    <t>2021-10-16T22:04:34.941Z</t>
  </si>
  <si>
    <t>3jxEoLVKoSWr5CsTKiG4DgymfXy1</t>
  </si>
  <si>
    <t>98047719-4d83-4a39-8aee-f55d3aa502a8-0</t>
  </si>
  <si>
    <t>2021-10-16T22:04:57.685Z</t>
  </si>
  <si>
    <t>46db248c-7d47-44c8-bf3b-023e1dc2ee49-0</t>
  </si>
  <si>
    <t>2021-10-16T22:01:20.194Z</t>
  </si>
  <si>
    <t>3a840735-83e0-4086-95e1-469c86b64101-0</t>
  </si>
  <si>
    <t>2021-10-16T22:04:16.953Z</t>
  </si>
  <si>
    <t>94e81483-9fae-492f-9ffd-861ddd11f0d6-0</t>
  </si>
  <si>
    <t>2021-10-16T22:04:26.763Z</t>
  </si>
  <si>
    <t>8661a057-bed4-4426-81eb-8a0cafcd1ae6-0</t>
  </si>
  <si>
    <t>2021-10-15T05:10:30.508Z</t>
  </si>
  <si>
    <t>7f3c5b87-5017-44b2-b23c-568549c66315-0</t>
  </si>
  <si>
    <t>2021-10-15T05:06:49.648Z</t>
  </si>
  <si>
    <t>c8a99bbc-3c94-40ad-aa34-ad2ec52783c6-0</t>
  </si>
  <si>
    <t>2021-10-15T05:08:50.769Z</t>
  </si>
  <si>
    <t>f899a871-9826-4364-a713-888ccedaac38-0</t>
  </si>
  <si>
    <t>2021-10-15T05:12:05.193Z</t>
  </si>
  <si>
    <t>1ba79669-c9c9-49f4-87f3-b9e1443a2d5a-0</t>
  </si>
  <si>
    <t>2021-10-15T05:11:16.962Z</t>
  </si>
  <si>
    <t>a7510f46-a32d-4308-a3ef-7003a530b5d6-0</t>
  </si>
  <si>
    <t>2021-10-15T05:08:20.682Z</t>
  </si>
  <si>
    <t>59e578fc-98e6-4efe-8e62-c738c9f6ec56-0</t>
  </si>
  <si>
    <t>2021-10-15T05:08:58.773Z</t>
  </si>
  <si>
    <t>ce4807da-23a1-41b8-a7ef-bcb9b8b61238-0</t>
  </si>
  <si>
    <t>2021-10-15T05:12:15.079Z</t>
  </si>
  <si>
    <t>3d75bef2-16b5-4f65-9da2-1b61a8d96ff5-0</t>
  </si>
  <si>
    <t>2021-10-15T05:09:27.601Z</t>
  </si>
  <si>
    <t>f2994c33-95e1-4a45-97d9-99e0a32188c8-0</t>
  </si>
  <si>
    <t>2021-09-19T13:12:40.360Z</t>
  </si>
  <si>
    <t>5c534123-72fc-48c5-a6f4-fc0574bcc51d-0</t>
  </si>
  <si>
    <t>2021-09-19T13:13:41.788Z</t>
  </si>
  <si>
    <t>f4e68622-8f88-41b9-bee1-d5f8a512a882-0</t>
  </si>
  <si>
    <t>2021-09-21T07:56:58.838Z</t>
  </si>
  <si>
    <t>392e1631-418f-4c6d-9770-2c700f74548a-0</t>
  </si>
  <si>
    <t>2021-09-21T07:57:15.859Z</t>
  </si>
  <si>
    <t>98e7898e-9ddd-4025-8404-4726ddc50d46-0</t>
  </si>
  <si>
    <t>2021-09-21T07:58:34.201Z</t>
  </si>
  <si>
    <t>3995f0cb-e18c-4c91-99fc-39ba39f2fe28-0</t>
  </si>
  <si>
    <t>2021-09-21T08:00:37.044Z</t>
  </si>
  <si>
    <t>8a84449f-4b85-492f-bce8-4de36e7549e7-0</t>
  </si>
  <si>
    <t>2021-09-25T22:44:20.939Z</t>
  </si>
  <si>
    <t>bf657f25-5821-44e8-8ca7-c58eeed40e31-0</t>
  </si>
  <si>
    <t>2021-10-17T16:50:58.219Z</t>
  </si>
  <si>
    <t>4db4c8c7-9f76-42a5-9b40-c5f6eee234bf-0</t>
  </si>
  <si>
    <t>2021-10-08T02:09:50.181Z</t>
  </si>
  <si>
    <t>8af9a017-3cfa-436f-8708-e63db84b12db-0</t>
  </si>
  <si>
    <t>2021-10-12T14:12:56.346Z</t>
  </si>
  <si>
    <t>51a416f5-23cf-4ce4-8087-196d7644514c-0</t>
  </si>
  <si>
    <t>2021-10-12T14:13:05.967Z</t>
  </si>
  <si>
    <t>765c8280-b82d-46b3-9567-5acac6e9183a-0</t>
  </si>
  <si>
    <t>2021-10-09T13:33:06.776Z</t>
  </si>
  <si>
    <t>be60f00c-41dc-4fb9-8fbd-fd28331878fb-0</t>
  </si>
  <si>
    <t>2021-10-17T22:32:49.866Z</t>
  </si>
  <si>
    <t>438716ce-6dba-4a0f-afa5-d73d3a6df4fe-0</t>
  </si>
  <si>
    <t>2021-10-17T22:32:55.321Z</t>
  </si>
  <si>
    <t>b5f84122-07ca-4ca7-9ccd-1a6885262b2c-0</t>
  </si>
  <si>
    <t>2021-10-07T17:52:09.600Z</t>
  </si>
  <si>
    <t>c58b3cf4-ef2e-4e93-9c77-8db4f4b92109-0</t>
  </si>
  <si>
    <t>2021-10-07T17:52:13.795Z</t>
  </si>
  <si>
    <t>b87930f6-4dcd-4df4-8275-5dfcec174ddc-0</t>
  </si>
  <si>
    <t>2021-10-07T17:52:22.887Z</t>
  </si>
  <si>
    <t>d7bb9ba2-11a2-4614-9c73-68e9e2e02d2c-0</t>
  </si>
  <si>
    <t>2021-10-07T17:52:19.528Z</t>
  </si>
  <si>
    <t>a6348d19-32c4-411a-b4ac-1e9c98d6c996-0</t>
  </si>
  <si>
    <t>2021-10-12T18:09:40.626Z</t>
  </si>
  <si>
    <t>671a2a18-173b-431e-9712-d4e5e96393e8-0</t>
  </si>
  <si>
    <t>2021-10-03T21:50:02.925Z</t>
  </si>
  <si>
    <t>2b8e3c1b-a618-4aad-890e-d104c790291e-0</t>
  </si>
  <si>
    <t>2021-10-03T21:50:03.030Z</t>
  </si>
  <si>
    <t>30d35b30-6edc-49c8-8b31-a3292b9254a1-0</t>
  </si>
  <si>
    <t>2021-10-03T03:26:37.769Z</t>
  </si>
  <si>
    <t>9df5ec2a-f746-40c7-bfaa-229c8537a687-0</t>
  </si>
  <si>
    <t>2021-10-11T11:36:27.633Z</t>
  </si>
  <si>
    <t>805089a5-3175-4d8a-b0c4-d1c0d10c99b7-0</t>
  </si>
  <si>
    <t>2021-10-05T17:18:14.253Z</t>
  </si>
  <si>
    <t>iGn6EtNd6DP2t18PQZ1Y5sGxiN02</t>
  </si>
  <si>
    <t>5f579d73-8e35-4223-9c49-d5f7acc57a1d-0</t>
  </si>
  <si>
    <t>2021-10-05T17:18:15.985Z</t>
  </si>
  <si>
    <t>89e7d32e-d357-4c25-a83d-073ab4793c62-0</t>
  </si>
  <si>
    <t>2021-10-05T17:18:27.481Z</t>
  </si>
  <si>
    <t>5e4484a5-340f-4766-bab2-dd9def3aaeef-0</t>
  </si>
  <si>
    <t>2021-10-05T17:18:30.638Z</t>
  </si>
  <si>
    <t>e1cb16fd-af4b-4d13-885f-cdf99db24232-0</t>
  </si>
  <si>
    <t>2021-09-20T02:06:41.009Z</t>
  </si>
  <si>
    <t>5606ae11-5d1f-4f44-a97b-11cb5b257e7e-0</t>
  </si>
  <si>
    <t>2021-09-20T02:06:53.248Z</t>
  </si>
  <si>
    <t>548edc68-3ebf-4e61-bba6-2970293cd9e0-0</t>
  </si>
  <si>
    <t>2021-09-19T02:12:57.342Z</t>
  </si>
  <si>
    <t>4520c5f3-1f09-4d2c-961f-a40998cc5a43-0</t>
  </si>
  <si>
    <t>2021-09-19T02:13:03.963Z</t>
  </si>
  <si>
    <t>f45912cd-f01d-43fa-8a3c-3bc9ddcc12e7-0</t>
  </si>
  <si>
    <t>2021-10-02T12:24:59.520Z</t>
  </si>
  <si>
    <t>bb0c8fbe-67d5-4bad-a886-0ecd51840908-0</t>
  </si>
  <si>
    <t>2021-09-22T22:39:03.100Z</t>
  </si>
  <si>
    <t>99d9a39b-2ebf-4340-a43d-b7aeddc23048-0</t>
  </si>
  <si>
    <t>2021-10-15T11:42:24.666Z</t>
  </si>
  <si>
    <t>e910c228-aed4-4d77-b65c-7a85f6f61377-0</t>
  </si>
  <si>
    <t>2021-10-15T11:43:44.193Z</t>
  </si>
  <si>
    <t>d422f431-ef92-496e-9257-318a707e8598-0</t>
  </si>
  <si>
    <t>"WOKE HER OUT OF SLEEP__TRIGGER__af0eb3b5-c599-46d1-a440-3265686d3c0c"</t>
  </si>
  <si>
    <t>62ff9760-8aa6-4866-ae41-7efcde4a8a23-0</t>
  </si>
  <si>
    <t>5bb28bd2-e0a8-4bcb-93e9-4b5a1d0cf7b3-0</t>
  </si>
  <si>
    <t>2021-09-19T15:19:38.343Z</t>
  </si>
  <si>
    <t>QGI0j42UgFSUnPQmWMhF7ZCYnR92</t>
  </si>
  <si>
    <t>"WOKE UP WITH HEADACHE__TRIGGER__b0a59d17-dbec-410e-bf0a-c96b9009ec75"</t>
  </si>
  <si>
    <t>7ee3ad16-6989-4389-8b1e-14c00c7d68d5-0</t>
  </si>
  <si>
    <t>2021-09-29T16:04:28.701Z</t>
  </si>
  <si>
    <t>"WORK   HOURS DAILY__TRIGGER__d6a30ac5-38e6-4691-a51a-1963a555b719"</t>
  </si>
  <si>
    <t>5e903a7b-4d64-4ac6-ad8e-ee788165be97-0</t>
  </si>
  <si>
    <t>2021-10-06T03:37:09.907Z</t>
  </si>
  <si>
    <t>"WORK IN OFFICE LIVE__TRIGGER__a856b12e-6d5d-4211-8e04-b009d10b775c"</t>
  </si>
  <si>
    <t>25efa375-f554-4653-a3f1-4f87bdd67b06-0</t>
  </si>
  <si>
    <t>2021-10-11T10:20:47.409Z</t>
  </si>
  <si>
    <t>442b2812-cb10-4aa1-a7db-ddcd52bd401b-0</t>
  </si>
  <si>
    <t>2021-10-12T19:28:37.577Z</t>
  </si>
  <si>
    <t>9bca66d7-12e5-46ea-86ed-b731c35803c2-0</t>
  </si>
  <si>
    <t>2021-10-11T10:23:40.903Z</t>
  </si>
  <si>
    <t>70f3b3b5-5684-4acb-bf7b-605a31a86621-0</t>
  </si>
  <si>
    <t>2021-09-19T07:25:24.815Z</t>
  </si>
  <si>
    <t>"WORKING AT PC__TRIGGER__2945fb4b-2361-465c-8385-edd2e39bb9c1"</t>
  </si>
  <si>
    <t>0bfce015-95de-4250-a0cd-25313a1a94eb-0</t>
  </si>
  <si>
    <t>2021-10-03T21:00:08.419Z</t>
  </si>
  <si>
    <t>"WORKOUT__TRIGGER__9016d7bc-7587-4184-b6c1-afd7fb0884da"</t>
  </si>
  <si>
    <t>c4794646-bf90-4767-93ee-ff384d5d881d-0</t>
  </si>
  <si>
    <t>2021-10-03T21:02:23.207Z</t>
  </si>
  <si>
    <t>1fb61032-e652-4c61-ac1a-e18fb3462bf7-0</t>
  </si>
  <si>
    <t>2021-10-04T14:48:53.955Z</t>
  </si>
  <si>
    <t>3fce2bf2-cf18-46fc-a862-b5180f31e1ca-0</t>
  </si>
  <si>
    <t>2021-10-05T19:19:26.547Z</t>
  </si>
  <si>
    <t>3303bfda-6d86-4ece-8ecc-513342a32cd2-0</t>
  </si>
  <si>
    <t>2021-10-05T17:40:07.126Z</t>
  </si>
  <si>
    <t>06618900-d712-44f2-85c6-02bf8139e8a4-0</t>
  </si>
  <si>
    <t>2021-10-05T19:19:54.704Z</t>
  </si>
  <si>
    <t>9aa3b5a7-e9aa-445c-9dc8-3725279a77b1-0</t>
  </si>
  <si>
    <t>2021-10-06T17:15:19.299Z</t>
  </si>
  <si>
    <t>e2d8e5be-4a4a-4f20-8032-ef8ed2b6496b-0</t>
  </si>
  <si>
    <t>2021-09-27T03:58:10.349Z</t>
  </si>
  <si>
    <t>Rs8uUB0BGLVrHgSUBB9Ik9KZHwf2</t>
  </si>
  <si>
    <t>"WORK__TRIGGER__581c045d-38a6-42de-99cc-462f45a55892"</t>
  </si>
  <si>
    <t>33ab20c1-c81c-43be-9132-ad41bfa6c244-0</t>
  </si>
  <si>
    <t>2021-09-20T19:41:35.287Z</t>
  </si>
  <si>
    <t>"WORK__TRIGGER__9040ee97-4190-46e7-a5ae-60a1f88f36f1"</t>
  </si>
  <si>
    <t>b0726560-b593-4ec9-ae44-c66df595ee87-0</t>
  </si>
  <si>
    <t>2021-09-20T15:25:10.156Z</t>
  </si>
  <si>
    <t>6d3489b3-d089-4260-815e-2327efe6f58e-0</t>
  </si>
  <si>
    <t>2021-09-21T13:58:15.180Z</t>
  </si>
  <si>
    <t>1be37eb5-25cc-4c65-a686-8bcf4508d143-0</t>
  </si>
  <si>
    <t>2021-09-25T00:15:46.971Z</t>
  </si>
  <si>
    <t>695219fe-ec14-4047-b890-8dc1b27a967f-0</t>
  </si>
  <si>
    <t>2021-09-25T00:15:53.376Z</t>
  </si>
  <si>
    <t>fa25591d-5000-4b62-a83f-4dd24812e118-0</t>
  </si>
  <si>
    <t>2021-10-12T15:35:50.874Z</t>
  </si>
  <si>
    <t>9ff390dd-e782-4335-a1c4-5273f0714a26-0</t>
  </si>
  <si>
    <t>2021-09-25T12:47:57.812Z</t>
  </si>
  <si>
    <t>0997ab28-8bc6-4a04-917c-94f5e8e8b833-0</t>
  </si>
  <si>
    <t>2021-09-26T14:26:45.719Z</t>
  </si>
  <si>
    <t>aacb135c-f73d-42eb-bc2b-f26fcddce772-0</t>
  </si>
  <si>
    <t>2021-09-27T13:42:45.674Z</t>
  </si>
  <si>
    <t>f453b61a-4922-4849-b7cc-cf7bea2c0432-0</t>
  </si>
  <si>
    <t>2021-09-27T13:43:14.866Z</t>
  </si>
  <si>
    <t>45c8ce03-2d4a-43ff-933d-dde31861e1f7-0</t>
  </si>
  <si>
    <t>2021-10-05T02:04:37.715Z</t>
  </si>
  <si>
    <t>"WORK__TRIGGER__b2bc7670-46af-4f52-b4b4-a00d634d5692"</t>
  </si>
  <si>
    <t>c7d9de1c-dd87-4fcb-986e-dd2949605ca1-0</t>
  </si>
  <si>
    <t>2021-10-06T14:42:08.810Z</t>
  </si>
  <si>
    <t>fd20aa0c-0177-40fa-9890-65b77bde4abb-0</t>
  </si>
  <si>
    <t>2021-10-06T14:42:10.217Z</t>
  </si>
  <si>
    <t>05d28207-9243-45ca-89ce-1b8676a0bc56-0</t>
  </si>
  <si>
    <t>"WORK__TRIGGER__e96a964e-5eab-497e-a192-fd0d050788e6"</t>
  </si>
  <si>
    <t>596767c0-2661-4eaa-9b8b-66660df7622c-0</t>
  </si>
  <si>
    <t>037f0786-761e-41f1-8e47-79a3caff7279-0</t>
  </si>
  <si>
    <t>053bcf3c-25b1-42bc-89db-05d6c11c5db4-0</t>
  </si>
  <si>
    <t>a896826c-1b55-4658-9d6e-4e9ddc0c47d3-0</t>
  </si>
  <si>
    <t>3bfa14a5-4fec-4d8d-bf7a-58f256d267b9-0</t>
  </si>
  <si>
    <t>efc4e857-f1df-490a-9ebd-b5e653ff8ef7-0</t>
  </si>
  <si>
    <t>0f8f0d09-cac0-40d9-ba71-02de44df89f4-0</t>
  </si>
  <si>
    <t>c6f48844-6e3c-4b37-b965-c49084239685-0</t>
  </si>
  <si>
    <t>5b2d74a1-b46c-4133-a843-e8d73767d9b6-0</t>
  </si>
  <si>
    <t>c8ab8ed2-e0d4-4e7a-a8d0-7baacb298e1f-0</t>
  </si>
  <si>
    <t>1ea31547-4cbd-48ae-8b4d-a2fcdef3ba2b-0</t>
  </si>
  <si>
    <t>9d0c24ff-bde5-481b-a93a-93802ad8c427-0</t>
  </si>
  <si>
    <t>f5f7da9e-172d-4a4e-b52b-c5a91cd06847-0</t>
  </si>
  <si>
    <t>7b94521d-ef37-4178-b981-77924131c724-0</t>
  </si>
  <si>
    <t>41e4f5e7-6b36-4824-b0d7-afb2c1b40b94-0</t>
  </si>
  <si>
    <t>f18db4f0-fdc0-486b-9460-097564cea5c8-0</t>
  </si>
  <si>
    <t>e51b269d-0507-42ba-9b59-5676e7b002ff-0</t>
  </si>
  <si>
    <t>e571b309-14b7-42d0-8a97-bc1620b1b0ba-0</t>
  </si>
  <si>
    <t>f51e4035-4b88-4c92-b05c-9a0e5c870298-0</t>
  </si>
  <si>
    <t>e2cf449e-f8ba-4d66-80f0-4faec0b8bc5c-0</t>
  </si>
  <si>
    <t>5ba46971-cbd3-4d58-93e8-82be7f4568e7-0</t>
  </si>
  <si>
    <t>c3a291dc-5193-4a04-898e-bcba0a1ac28b-0</t>
  </si>
  <si>
    <t>f3c90cc1-4d39-45ea-96b2-cab65d16eeef-0</t>
  </si>
  <si>
    <t>e53c7fab-111d-41e9-8554-e5a69de40b5a-0</t>
  </si>
  <si>
    <t>e3b4df7a-b18d-40fa-af39-07b331f192f5-0</t>
  </si>
  <si>
    <t>f6e0d535-979f-4d96-88d5-ed1494db835e-0</t>
  </si>
  <si>
    <t>42af7dba-530c-4013-90b8-041ae10acfab-0</t>
  </si>
  <si>
    <t>8c58760f-6ed0-48ef-8a04-8903f5690594-0</t>
  </si>
  <si>
    <t>64ba3d76-8c79-44c1-922e-4bdc6c0fa66b-0</t>
  </si>
  <si>
    <t>669a631c-a64c-4e25-b97f-61641f2467ce-0</t>
  </si>
  <si>
    <t>605b4524-fbcc-49ac-9f61-40c23109bee8-0</t>
  </si>
  <si>
    <t>98528059-bf7e-4d34-bf91-952a0179cd79-0</t>
  </si>
  <si>
    <t>cf07e9f8-b94e-4d98-82d4-1a9f63edc857-0</t>
  </si>
  <si>
    <t>7cf8d443-ae4e-43be-92a8-5289b2c64488-0</t>
  </si>
  <si>
    <t>65533acb-ab85-4f0d-867b-d5fb206ce3e4-0</t>
  </si>
  <si>
    <t>32312888-a727-4ad3-a658-7d4675f7bf47-0</t>
  </si>
  <si>
    <t>42117671-03bf-44f0-93ce-36e5131ff310-0</t>
  </si>
  <si>
    <t>42eb36c7-c15e-4531-bddd-c3a6472786b9-0</t>
  </si>
  <si>
    <t>106ddd61-246f-482f-ad3b-f2369011c490-0</t>
  </si>
  <si>
    <t>22b18bfd-463d-4200-9e50-27e7684c4a59-0</t>
  </si>
  <si>
    <t>"ZOFRAN__TRIGGER__00b6fb60-6fc5-442c-9118-b48a623eb6db"</t>
  </si>
  <si>
    <t>0ff588a5-6a51-4e66-b9fb-3608b8d0dd5b-0</t>
  </si>
  <si>
    <t>"ZOMIG__TRIGGER__17c07146-655a-4f16-9704-e5d97aabbcd4"</t>
  </si>
  <si>
    <t>368f7b0d-970e-4623-a4da-99563b138b28-0</t>
  </si>
  <si>
    <t>ef3d2068-b708-4876-b41b-f61d437708be-0</t>
  </si>
  <si>
    <t>"ZU WENIG GESCHLAFEN__TRIGGER__5c261d27-0827-4af9-a4c5-5d2c518936fc"</t>
  </si>
  <si>
    <t>e733285d-1d5d-494a-819d-5d43a94eefad-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6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Calibri"/>
    </font>
    <font>
      <sz val="12.0"/>
      <color rgb="FF000000"/>
      <name val="Calibri"/>
    </font>
    <font>
      <b/>
      <sz val="12.0"/>
      <color theme="1"/>
      <name val="Calibri"/>
    </font>
    <font>
      <sz val="11.0"/>
      <color rgb="FF444444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  <fill>
      <patternFill patternType="solid">
        <fgColor rgb="FF8EAADB"/>
        <bgColor rgb="FF8EAADB"/>
      </patternFill>
    </fill>
    <fill>
      <patternFill patternType="solid">
        <fgColor rgb="FF00B050"/>
        <bgColor rgb="FF00B050"/>
      </patternFill>
    </fill>
    <fill>
      <patternFill patternType="solid">
        <fgColor rgb="FFFFFF00"/>
        <bgColor rgb="FFFFFF00"/>
      </patternFill>
    </fill>
  </fills>
  <borders count="5">
    <border/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1" numFmtId="164" xfId="0" applyFont="1" applyNumberFormat="1"/>
    <xf borderId="0" fillId="0" fontId="2" numFmtId="164" xfId="0" applyFont="1" applyNumberFormat="1"/>
    <xf borderId="1" fillId="2" fontId="2" numFmtId="0" xfId="0" applyBorder="1" applyFill="1" applyFont="1"/>
    <xf borderId="2" fillId="2" fontId="3" numFmtId="0" xfId="0" applyBorder="1" applyFont="1"/>
    <xf borderId="3" fillId="2" fontId="3" numFmtId="0" xfId="0" applyBorder="1" applyFont="1"/>
    <xf borderId="1" fillId="3" fontId="2" numFmtId="0" xfId="0" applyBorder="1" applyFill="1" applyFont="1"/>
    <xf borderId="0" fillId="0" fontId="4" numFmtId="0" xfId="0" applyFont="1"/>
    <xf borderId="4" fillId="2" fontId="3" numFmtId="0" xfId="0" applyBorder="1" applyFont="1"/>
    <xf borderId="1" fillId="2" fontId="3" numFmtId="0" xfId="0" applyBorder="1" applyFont="1"/>
    <xf borderId="1" fillId="4" fontId="2" numFmtId="0" xfId="0" applyBorder="1" applyFill="1" applyFont="1"/>
    <xf borderId="1" fillId="5" fontId="2" numFmtId="0" xfId="0" applyBorder="1" applyFill="1" applyFont="1"/>
    <xf borderId="1" fillId="5" fontId="3" numFmtId="0" xfId="0" applyBorder="1" applyFont="1"/>
    <xf borderId="2" fillId="5" fontId="3" numFmtId="0" xfId="0" applyBorder="1" applyFont="1"/>
    <xf borderId="0" fillId="0" fontId="3" numFmtId="0" xfId="0" applyFont="1"/>
    <xf borderId="0" fillId="0" fontId="2" numFmtId="11" xfId="0" applyFont="1" applyNumberFormat="1"/>
    <xf borderId="1" fillId="5" fontId="5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Self-Reported Entries for 30day period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MI_ProductionDB_Extract_Trigger!$L$5:$L$37</c:f>
            </c:strRef>
          </c:cat>
          <c:val>
            <c:numRef>
              <c:f>MI_ProductionDB_Extract_Trigger!$M$5:$M$36</c:f>
              <c:numCache/>
            </c:numRef>
          </c:val>
        </c:ser>
        <c:axId val="1599059940"/>
        <c:axId val="1253803207"/>
      </c:barChart>
      <c:catAx>
        <c:axId val="15990599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53803207"/>
      </c:catAx>
      <c:valAx>
        <c:axId val="125380320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99059940"/>
      </c:valAx>
    </c:plotArea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9</xdr:col>
      <xdr:colOff>419100</xdr:colOff>
      <xdr:row>38</xdr:row>
      <xdr:rowOff>161925</xdr:rowOff>
    </xdr:from>
    <xdr:ext cx="12315825" cy="4543425"/>
    <xdr:graphicFrame>
      <xdr:nvGraphicFramePr>
        <xdr:cNvPr id="149340166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2.78"/>
    <col customWidth="1" min="2" max="2" width="26.67"/>
    <col customWidth="1" min="3" max="3" width="29.89"/>
    <col customWidth="1" min="4" max="11" width="11.0"/>
    <col customWidth="1" min="12" max="12" width="39.78"/>
    <col customWidth="1" min="13" max="15" width="11.0"/>
    <col customWidth="1" min="16" max="16" width="25.11"/>
    <col customWidth="1" min="17" max="17" width="11.0"/>
    <col customWidth="1" min="18" max="20" width="8.78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J1" s="3"/>
      <c r="L1" s="2">
        <v>2610.0</v>
      </c>
      <c r="M1" s="2" t="s">
        <v>4</v>
      </c>
      <c r="O1" s="2">
        <v>25.0</v>
      </c>
      <c r="P1" s="2" t="s">
        <v>5</v>
      </c>
    </row>
    <row r="2" ht="15.75" customHeight="1">
      <c r="A2" s="2" t="s">
        <v>6</v>
      </c>
      <c r="B2" s="2" t="s">
        <v>7</v>
      </c>
      <c r="C2" s="2" t="s">
        <v>8</v>
      </c>
      <c r="D2" s="2" t="s">
        <v>9</v>
      </c>
      <c r="J2" s="3"/>
      <c r="O2" s="2">
        <f>136+43+13</f>
        <v>192</v>
      </c>
      <c r="P2" s="2" t="s">
        <v>10</v>
      </c>
    </row>
    <row r="3" ht="15.75" customHeight="1">
      <c r="A3" s="2" t="s">
        <v>11</v>
      </c>
      <c r="B3" s="2" t="s">
        <v>12</v>
      </c>
      <c r="C3" s="2" t="s">
        <v>8</v>
      </c>
      <c r="D3" s="2" t="s">
        <v>9</v>
      </c>
      <c r="J3" s="3"/>
      <c r="L3" s="2" t="s">
        <v>13</v>
      </c>
    </row>
    <row r="4" ht="15.75" customHeight="1">
      <c r="A4" s="2" t="s">
        <v>14</v>
      </c>
      <c r="B4" s="2" t="s">
        <v>15</v>
      </c>
      <c r="C4" s="2" t="s">
        <v>8</v>
      </c>
      <c r="D4" s="2" t="s">
        <v>9</v>
      </c>
      <c r="J4" s="3"/>
      <c r="O4" s="2">
        <f>108+13</f>
        <v>121</v>
      </c>
      <c r="P4" s="2" t="s">
        <v>16</v>
      </c>
    </row>
    <row r="5" ht="15.75" customHeight="1">
      <c r="A5" s="2" t="s">
        <v>17</v>
      </c>
      <c r="B5" s="2" t="s">
        <v>18</v>
      </c>
      <c r="C5" s="2" t="s">
        <v>19</v>
      </c>
      <c r="D5" s="2" t="s">
        <v>20</v>
      </c>
      <c r="J5" s="4">
        <f t="shared" ref="J5:J30" si="1">K5/2600</f>
        <v>0.003076923077</v>
      </c>
      <c r="K5" s="5">
        <v>8.0</v>
      </c>
      <c r="L5" s="6" t="s">
        <v>21</v>
      </c>
      <c r="M5" s="5">
        <v>8.0</v>
      </c>
      <c r="O5" s="2">
        <v>191.0</v>
      </c>
      <c r="P5" s="2" t="s">
        <v>22</v>
      </c>
    </row>
    <row r="6" ht="15.75" customHeight="1">
      <c r="A6" s="2" t="s">
        <v>23</v>
      </c>
      <c r="B6" s="2" t="s">
        <v>18</v>
      </c>
      <c r="C6" s="2" t="s">
        <v>19</v>
      </c>
      <c r="D6" s="2" t="s">
        <v>20</v>
      </c>
      <c r="J6" s="4">
        <f t="shared" si="1"/>
        <v>0.003461538462</v>
      </c>
      <c r="K6" s="5">
        <v>9.0</v>
      </c>
      <c r="L6" s="6" t="s">
        <v>24</v>
      </c>
      <c r="M6" s="5">
        <v>9.0</v>
      </c>
    </row>
    <row r="7" ht="15.75" customHeight="1">
      <c r="A7" s="2" t="s">
        <v>25</v>
      </c>
      <c r="B7" s="2" t="s">
        <v>26</v>
      </c>
      <c r="C7" s="2" t="s">
        <v>8</v>
      </c>
      <c r="D7" s="2" t="s">
        <v>27</v>
      </c>
      <c r="J7" s="4">
        <f t="shared" si="1"/>
        <v>0.003846153846</v>
      </c>
      <c r="K7" s="5">
        <v>10.0</v>
      </c>
      <c r="L7" s="7" t="s">
        <v>28</v>
      </c>
      <c r="M7" s="5">
        <v>10.0</v>
      </c>
      <c r="O7" s="2">
        <v>96.0</v>
      </c>
      <c r="P7" s="8" t="s">
        <v>29</v>
      </c>
    </row>
    <row r="8" ht="15.75" customHeight="1">
      <c r="A8" s="2" t="s">
        <v>30</v>
      </c>
      <c r="B8" s="2" t="s">
        <v>18</v>
      </c>
      <c r="C8" s="2" t="s">
        <v>19</v>
      </c>
      <c r="D8" s="2" t="s">
        <v>31</v>
      </c>
      <c r="J8" s="4">
        <f t="shared" si="1"/>
        <v>0.004230769231</v>
      </c>
      <c r="K8" s="5">
        <v>11.0</v>
      </c>
      <c r="L8" s="6" t="s">
        <v>32</v>
      </c>
      <c r="M8" s="5">
        <v>11.0</v>
      </c>
      <c r="N8" s="9" t="s">
        <v>33</v>
      </c>
      <c r="O8" s="2">
        <v>88.0</v>
      </c>
      <c r="P8" s="8" t="s">
        <v>34</v>
      </c>
    </row>
    <row r="9" ht="15.75" customHeight="1">
      <c r="A9" s="2" t="s">
        <v>35</v>
      </c>
      <c r="B9" s="2" t="s">
        <v>36</v>
      </c>
      <c r="C9" s="2" t="s">
        <v>37</v>
      </c>
      <c r="D9" s="2" t="s">
        <v>38</v>
      </c>
      <c r="J9" s="4">
        <f t="shared" si="1"/>
        <v>0.004615384615</v>
      </c>
      <c r="K9" s="5">
        <v>12.0</v>
      </c>
      <c r="L9" s="10" t="s">
        <v>39</v>
      </c>
      <c r="M9" s="5">
        <v>12.0</v>
      </c>
      <c r="N9" s="9" t="s">
        <v>40</v>
      </c>
    </row>
    <row r="10" ht="15.75" customHeight="1">
      <c r="A10" s="2" t="s">
        <v>41</v>
      </c>
      <c r="B10" s="2" t="s">
        <v>18</v>
      </c>
      <c r="C10" s="2" t="s">
        <v>19</v>
      </c>
      <c r="D10" s="2" t="s">
        <v>42</v>
      </c>
      <c r="J10" s="4">
        <f t="shared" si="1"/>
        <v>0.005</v>
      </c>
      <c r="K10" s="5">
        <v>13.0</v>
      </c>
      <c r="L10" s="6" t="s">
        <v>43</v>
      </c>
      <c r="M10" s="5">
        <v>13.0</v>
      </c>
    </row>
    <row r="11" ht="15.75" customHeight="1">
      <c r="A11" s="2" t="s">
        <v>44</v>
      </c>
      <c r="B11" s="2" t="s">
        <v>18</v>
      </c>
      <c r="C11" s="2" t="s">
        <v>19</v>
      </c>
      <c r="D11" s="2" t="s">
        <v>42</v>
      </c>
      <c r="J11" s="4">
        <f t="shared" si="1"/>
        <v>0.005384615385</v>
      </c>
      <c r="K11" s="5">
        <v>14.0</v>
      </c>
      <c r="L11" s="11" t="s">
        <v>45</v>
      </c>
      <c r="M11" s="5">
        <v>14.0</v>
      </c>
      <c r="O11" s="12">
        <f>224+7+7+7</f>
        <v>245</v>
      </c>
      <c r="P11" s="12" t="s">
        <v>46</v>
      </c>
    </row>
    <row r="12" ht="15.75" customHeight="1">
      <c r="A12" s="2" t="s">
        <v>47</v>
      </c>
      <c r="B12" s="2" t="s">
        <v>48</v>
      </c>
      <c r="C12" s="2" t="s">
        <v>49</v>
      </c>
      <c r="D12" s="2" t="s">
        <v>50</v>
      </c>
      <c r="J12" s="4">
        <f t="shared" si="1"/>
        <v>0.006153846154</v>
      </c>
      <c r="K12" s="5">
        <v>16.0</v>
      </c>
      <c r="L12" s="11" t="s">
        <v>51</v>
      </c>
      <c r="M12" s="5">
        <v>16.0</v>
      </c>
    </row>
    <row r="13" ht="15.75" customHeight="1">
      <c r="A13" s="2" t="s">
        <v>52</v>
      </c>
      <c r="B13" s="2" t="s">
        <v>53</v>
      </c>
      <c r="C13" s="2" t="s">
        <v>49</v>
      </c>
      <c r="D13" s="2" t="s">
        <v>50</v>
      </c>
      <c r="J13" s="4">
        <f t="shared" si="1"/>
        <v>0.006538461538</v>
      </c>
      <c r="K13" s="5">
        <v>17.0</v>
      </c>
      <c r="L13" s="11" t="s">
        <v>54</v>
      </c>
      <c r="M13" s="5">
        <v>17.0</v>
      </c>
      <c r="O13" s="2">
        <f>186+13</f>
        <v>199</v>
      </c>
      <c r="P13" s="2" t="s">
        <v>55</v>
      </c>
    </row>
    <row r="14" ht="15.75" customHeight="1">
      <c r="A14" s="2" t="s">
        <v>56</v>
      </c>
      <c r="B14" s="2" t="s">
        <v>57</v>
      </c>
      <c r="C14" s="2" t="s">
        <v>58</v>
      </c>
      <c r="D14" s="2" t="s">
        <v>59</v>
      </c>
      <c r="J14" s="4">
        <f t="shared" si="1"/>
        <v>0.006923076923</v>
      </c>
      <c r="K14" s="13">
        <v>18.0</v>
      </c>
      <c r="L14" s="14" t="s">
        <v>60</v>
      </c>
      <c r="M14" s="13">
        <v>18.0</v>
      </c>
    </row>
    <row r="15" ht="15.75" customHeight="1">
      <c r="A15" s="2" t="s">
        <v>61</v>
      </c>
      <c r="B15" s="2" t="s">
        <v>62</v>
      </c>
      <c r="C15" s="2" t="s">
        <v>63</v>
      </c>
      <c r="D15" s="2" t="s">
        <v>64</v>
      </c>
      <c r="J15" s="4">
        <f t="shared" si="1"/>
        <v>0.009615384615</v>
      </c>
      <c r="K15" s="2">
        <v>25.0</v>
      </c>
      <c r="L15" s="2" t="s">
        <v>5</v>
      </c>
      <c r="M15" s="2">
        <v>25.0</v>
      </c>
      <c r="O15" s="2">
        <v>81.0</v>
      </c>
      <c r="P15" s="2" t="s">
        <v>65</v>
      </c>
    </row>
    <row r="16" ht="15.75" customHeight="1">
      <c r="A16" s="2" t="s">
        <v>66</v>
      </c>
      <c r="B16" s="2" t="s">
        <v>67</v>
      </c>
      <c r="C16" s="2" t="s">
        <v>68</v>
      </c>
      <c r="D16" s="2" t="s">
        <v>69</v>
      </c>
      <c r="J16" s="4">
        <f t="shared" si="1"/>
        <v>0.01</v>
      </c>
      <c r="K16" s="2">
        <v>26.0</v>
      </c>
      <c r="L16" s="2" t="s">
        <v>70</v>
      </c>
      <c r="M16" s="2">
        <v>26.0</v>
      </c>
      <c r="O16" s="2">
        <v>61.0</v>
      </c>
      <c r="P16" s="2" t="s">
        <v>71</v>
      </c>
    </row>
    <row r="17" ht="15.75" customHeight="1">
      <c r="A17" s="2" t="s">
        <v>72</v>
      </c>
      <c r="B17" s="2" t="s">
        <v>73</v>
      </c>
      <c r="C17" s="2" t="s">
        <v>74</v>
      </c>
      <c r="D17" s="2" t="s">
        <v>75</v>
      </c>
      <c r="J17" s="4">
        <f t="shared" si="1"/>
        <v>0.01115384615</v>
      </c>
      <c r="K17" s="2">
        <v>29.0</v>
      </c>
      <c r="L17" s="2" t="s">
        <v>76</v>
      </c>
      <c r="M17" s="2">
        <v>29.0</v>
      </c>
      <c r="O17" s="2">
        <v>43.0</v>
      </c>
      <c r="P17" s="2" t="s">
        <v>77</v>
      </c>
    </row>
    <row r="18" ht="15.75" customHeight="1">
      <c r="A18" s="2" t="s">
        <v>78</v>
      </c>
      <c r="B18" s="2" t="s">
        <v>73</v>
      </c>
      <c r="C18" s="2" t="s">
        <v>74</v>
      </c>
      <c r="D18" s="2" t="s">
        <v>75</v>
      </c>
      <c r="J18" s="4">
        <f t="shared" si="1"/>
        <v>0.01269230769</v>
      </c>
      <c r="K18" s="2">
        <v>33.0</v>
      </c>
      <c r="L18" s="2" t="s">
        <v>79</v>
      </c>
      <c r="M18" s="2">
        <v>33.0</v>
      </c>
    </row>
    <row r="19" ht="15.75" customHeight="1">
      <c r="A19" s="2" t="s">
        <v>80</v>
      </c>
      <c r="B19" s="2" t="s">
        <v>81</v>
      </c>
      <c r="C19" s="2" t="s">
        <v>82</v>
      </c>
      <c r="D19" s="2" t="s">
        <v>83</v>
      </c>
      <c r="J19" s="4">
        <f t="shared" si="1"/>
        <v>0.01423076923</v>
      </c>
      <c r="K19" s="13">
        <v>37.0</v>
      </c>
      <c r="L19" s="14" t="s">
        <v>84</v>
      </c>
      <c r="M19" s="13">
        <v>37.0</v>
      </c>
      <c r="O19" s="2">
        <v>123.0</v>
      </c>
      <c r="P19" s="2" t="s">
        <v>85</v>
      </c>
    </row>
    <row r="20" ht="15.75" customHeight="1">
      <c r="A20" s="2" t="s">
        <v>86</v>
      </c>
      <c r="B20" s="2" t="s">
        <v>87</v>
      </c>
      <c r="C20" s="2" t="s">
        <v>88</v>
      </c>
      <c r="D20" s="2" t="s">
        <v>89</v>
      </c>
      <c r="J20" s="4">
        <f t="shared" si="1"/>
        <v>0.01615384615</v>
      </c>
      <c r="K20" s="2">
        <v>42.0</v>
      </c>
      <c r="L20" s="2" t="s">
        <v>90</v>
      </c>
      <c r="M20" s="2">
        <v>42.0</v>
      </c>
      <c r="O20" s="2">
        <v>109.0</v>
      </c>
      <c r="P20" s="2" t="s">
        <v>91</v>
      </c>
    </row>
    <row r="21" ht="15.75" customHeight="1">
      <c r="A21" s="2" t="s">
        <v>92</v>
      </c>
      <c r="B21" s="2" t="s">
        <v>93</v>
      </c>
      <c r="C21" s="2" t="s">
        <v>94</v>
      </c>
      <c r="D21" s="2" t="s">
        <v>95</v>
      </c>
      <c r="J21" s="4">
        <f t="shared" si="1"/>
        <v>0.01730769231</v>
      </c>
      <c r="K21" s="13">
        <v>45.0</v>
      </c>
      <c r="L21" s="15" t="s">
        <v>96</v>
      </c>
      <c r="M21" s="13">
        <v>45.0</v>
      </c>
    </row>
    <row r="22" ht="15.75" customHeight="1">
      <c r="A22" s="2" t="s">
        <v>97</v>
      </c>
      <c r="B22" s="2" t="s">
        <v>98</v>
      </c>
      <c r="C22" s="2" t="s">
        <v>94</v>
      </c>
      <c r="D22" s="2" t="s">
        <v>95</v>
      </c>
      <c r="J22" s="4">
        <f t="shared" si="1"/>
        <v>0.01923076923</v>
      </c>
      <c r="K22" s="5">
        <v>50.0</v>
      </c>
      <c r="L22" s="11" t="s">
        <v>99</v>
      </c>
      <c r="M22" s="5">
        <v>50.0</v>
      </c>
      <c r="O22" s="2">
        <v>127.0</v>
      </c>
      <c r="P22" s="16" t="s">
        <v>100</v>
      </c>
    </row>
    <row r="23" ht="15.75" customHeight="1">
      <c r="A23" s="2" t="s">
        <v>101</v>
      </c>
      <c r="B23" s="2" t="s">
        <v>102</v>
      </c>
      <c r="C23" s="2" t="s">
        <v>94</v>
      </c>
      <c r="D23" s="2" t="s">
        <v>95</v>
      </c>
      <c r="J23" s="4">
        <f t="shared" si="1"/>
        <v>0.02346153846</v>
      </c>
      <c r="K23" s="2">
        <v>61.0</v>
      </c>
      <c r="L23" s="2" t="s">
        <v>71</v>
      </c>
      <c r="M23" s="2">
        <v>61.0</v>
      </c>
      <c r="O23" s="2">
        <v>42.0</v>
      </c>
      <c r="P23" s="2" t="s">
        <v>90</v>
      </c>
    </row>
    <row r="24" ht="15.75" customHeight="1">
      <c r="A24" s="2" t="s">
        <v>103</v>
      </c>
      <c r="B24" s="2" t="s">
        <v>104</v>
      </c>
      <c r="C24" s="2" t="s">
        <v>94</v>
      </c>
      <c r="D24" s="2" t="s">
        <v>95</v>
      </c>
      <c r="J24" s="4">
        <f t="shared" si="1"/>
        <v>0.03115384615</v>
      </c>
      <c r="K24" s="2">
        <v>81.0</v>
      </c>
      <c r="L24" s="2" t="s">
        <v>65</v>
      </c>
      <c r="M24" s="2">
        <v>81.0</v>
      </c>
      <c r="Q24" s="2" t="s">
        <v>105</v>
      </c>
    </row>
    <row r="25" ht="15.75" customHeight="1">
      <c r="A25" s="17" t="s">
        <v>106</v>
      </c>
      <c r="B25" s="2" t="s">
        <v>107</v>
      </c>
      <c r="C25" s="2" t="s">
        <v>94</v>
      </c>
      <c r="D25" s="2" t="s">
        <v>95</v>
      </c>
      <c r="J25" s="4">
        <f t="shared" si="1"/>
        <v>0.03384615385</v>
      </c>
      <c r="K25" s="2">
        <v>88.0</v>
      </c>
      <c r="L25" s="2" t="s">
        <v>34</v>
      </c>
      <c r="M25" s="2">
        <v>88.0</v>
      </c>
      <c r="Q25" s="2" t="s">
        <v>108</v>
      </c>
    </row>
    <row r="26" ht="15.75" customHeight="1">
      <c r="A26" s="2" t="s">
        <v>109</v>
      </c>
      <c r="B26" s="2" t="s">
        <v>110</v>
      </c>
      <c r="C26" s="2" t="s">
        <v>111</v>
      </c>
      <c r="D26" s="2" t="s">
        <v>112</v>
      </c>
      <c r="J26" s="4">
        <f t="shared" si="1"/>
        <v>0.03692307692</v>
      </c>
      <c r="K26" s="2">
        <v>96.0</v>
      </c>
      <c r="L26" s="2" t="s">
        <v>29</v>
      </c>
      <c r="M26" s="2">
        <v>96.0</v>
      </c>
    </row>
    <row r="27" ht="15.75" customHeight="1">
      <c r="A27" s="2" t="s">
        <v>113</v>
      </c>
      <c r="B27" s="2" t="s">
        <v>114</v>
      </c>
      <c r="C27" s="2" t="s">
        <v>111</v>
      </c>
      <c r="D27" s="2" t="s">
        <v>112</v>
      </c>
      <c r="J27" s="4">
        <f t="shared" si="1"/>
        <v>0.03730769231</v>
      </c>
      <c r="K27" s="13">
        <v>97.0</v>
      </c>
      <c r="L27" s="18" t="s">
        <v>115</v>
      </c>
      <c r="M27" s="13">
        <v>97.0</v>
      </c>
    </row>
    <row r="28" ht="15.75" customHeight="1">
      <c r="A28" s="2" t="s">
        <v>116</v>
      </c>
      <c r="B28" s="2" t="s">
        <v>117</v>
      </c>
      <c r="C28" s="2" t="s">
        <v>111</v>
      </c>
      <c r="D28" s="2" t="s">
        <v>112</v>
      </c>
      <c r="J28" s="4">
        <f t="shared" si="1"/>
        <v>0.04192307692</v>
      </c>
      <c r="K28" s="13">
        <v>109.0</v>
      </c>
      <c r="L28" s="14" t="s">
        <v>91</v>
      </c>
      <c r="M28" s="13">
        <v>109.0</v>
      </c>
    </row>
    <row r="29" ht="15.75" customHeight="1">
      <c r="A29" s="2" t="s">
        <v>118</v>
      </c>
      <c r="B29" s="2" t="s">
        <v>119</v>
      </c>
      <c r="C29" s="2" t="s">
        <v>111</v>
      </c>
      <c r="D29" s="2" t="s">
        <v>112</v>
      </c>
      <c r="J29" s="4">
        <f t="shared" si="1"/>
        <v>0.04653846154</v>
      </c>
      <c r="K29" s="2">
        <f>108+13</f>
        <v>121</v>
      </c>
      <c r="L29" s="2" t="s">
        <v>120</v>
      </c>
      <c r="M29" s="2">
        <f>108+13</f>
        <v>121</v>
      </c>
    </row>
    <row r="30" ht="15.75" customHeight="1">
      <c r="A30" s="2" t="s">
        <v>121</v>
      </c>
      <c r="B30" s="2" t="s">
        <v>122</v>
      </c>
      <c r="C30" s="2" t="s">
        <v>111</v>
      </c>
      <c r="D30" s="2" t="s">
        <v>112</v>
      </c>
      <c r="J30" s="4">
        <f t="shared" si="1"/>
        <v>0.04730769231</v>
      </c>
      <c r="K30" s="13">
        <v>123.0</v>
      </c>
      <c r="L30" s="14" t="s">
        <v>85</v>
      </c>
      <c r="M30" s="13" t="s">
        <v>123</v>
      </c>
    </row>
    <row r="31" ht="15.75" customHeight="1">
      <c r="A31" s="2" t="s">
        <v>124</v>
      </c>
      <c r="B31" s="2" t="s">
        <v>125</v>
      </c>
      <c r="C31" s="2" t="s">
        <v>111</v>
      </c>
      <c r="D31" s="2" t="s">
        <v>112</v>
      </c>
      <c r="J31" s="4">
        <f>O22/2600</f>
        <v>0.04884615385</v>
      </c>
      <c r="M31" s="2">
        <v>127.0</v>
      </c>
    </row>
    <row r="32" ht="15.75" customHeight="1">
      <c r="A32" s="17" t="s">
        <v>126</v>
      </c>
      <c r="B32" s="2" t="s">
        <v>127</v>
      </c>
      <c r="C32" s="2" t="s">
        <v>128</v>
      </c>
      <c r="D32" s="2" t="s">
        <v>129</v>
      </c>
      <c r="J32" s="4">
        <f t="shared" ref="J32:J36" si="2">K32/2600</f>
        <v>0.05038461538</v>
      </c>
      <c r="K32" s="2">
        <f>89+42</f>
        <v>131</v>
      </c>
      <c r="L32" s="2" t="s">
        <v>130</v>
      </c>
      <c r="M32" s="2">
        <f>89+42</f>
        <v>131</v>
      </c>
    </row>
    <row r="33" ht="15.75" customHeight="1">
      <c r="A33" s="2" t="s">
        <v>131</v>
      </c>
      <c r="B33" s="2" t="s">
        <v>132</v>
      </c>
      <c r="C33" s="2" t="s">
        <v>128</v>
      </c>
      <c r="D33" s="2" t="s">
        <v>129</v>
      </c>
      <c r="J33" s="4">
        <f t="shared" si="2"/>
        <v>0.07346153846</v>
      </c>
      <c r="K33" s="2">
        <v>191.0</v>
      </c>
      <c r="L33" s="2" t="s">
        <v>22</v>
      </c>
      <c r="M33" s="2">
        <v>191.0</v>
      </c>
    </row>
    <row r="34" ht="15.75" customHeight="1">
      <c r="A34" s="2" t="s">
        <v>133</v>
      </c>
      <c r="B34" s="2" t="s">
        <v>134</v>
      </c>
      <c r="C34" s="2" t="s">
        <v>135</v>
      </c>
      <c r="D34" s="2" t="s">
        <v>136</v>
      </c>
      <c r="J34" s="4">
        <f t="shared" si="2"/>
        <v>0.07384615385</v>
      </c>
      <c r="K34" s="2">
        <v>192.0</v>
      </c>
      <c r="L34" s="2" t="s">
        <v>10</v>
      </c>
      <c r="M34" s="2">
        <v>192.0</v>
      </c>
    </row>
    <row r="35" ht="15.75" customHeight="1">
      <c r="A35" s="2" t="s">
        <v>137</v>
      </c>
      <c r="B35" s="2" t="s">
        <v>138</v>
      </c>
      <c r="C35" s="2" t="s">
        <v>139</v>
      </c>
      <c r="D35" s="2" t="s">
        <v>140</v>
      </c>
      <c r="J35" s="4">
        <f t="shared" si="2"/>
        <v>0.07653846154</v>
      </c>
      <c r="K35" s="2">
        <f>186+13</f>
        <v>199</v>
      </c>
      <c r="L35" s="2" t="s">
        <v>55</v>
      </c>
      <c r="M35" s="2">
        <f>186+13</f>
        <v>199</v>
      </c>
    </row>
    <row r="36" ht="15.75" customHeight="1">
      <c r="A36" s="2" t="s">
        <v>141</v>
      </c>
      <c r="B36" s="2" t="s">
        <v>142</v>
      </c>
      <c r="C36" s="2" t="s">
        <v>143</v>
      </c>
      <c r="D36" s="2" t="s">
        <v>144</v>
      </c>
      <c r="J36" s="4">
        <f t="shared" si="2"/>
        <v>0.09423076923</v>
      </c>
      <c r="K36" s="2">
        <f>224+7+7+7</f>
        <v>245</v>
      </c>
      <c r="L36" s="2" t="s">
        <v>46</v>
      </c>
      <c r="M36" s="2">
        <f>224+7+7+7</f>
        <v>245</v>
      </c>
    </row>
    <row r="37" ht="15.75" customHeight="1">
      <c r="A37" s="2" t="s">
        <v>145</v>
      </c>
      <c r="B37" s="2" t="s">
        <v>146</v>
      </c>
      <c r="C37" s="2" t="s">
        <v>143</v>
      </c>
      <c r="D37" s="2" t="s">
        <v>144</v>
      </c>
      <c r="J37" s="3"/>
      <c r="K37" s="2">
        <f>SUM(K2:K36)</f>
        <v>2149</v>
      </c>
      <c r="L37" s="1" t="s">
        <v>147</v>
      </c>
    </row>
    <row r="38" ht="15.75" customHeight="1">
      <c r="A38" s="2" t="s">
        <v>148</v>
      </c>
      <c r="B38" s="2" t="s">
        <v>149</v>
      </c>
      <c r="C38" s="2" t="s">
        <v>143</v>
      </c>
      <c r="D38" s="2" t="s">
        <v>144</v>
      </c>
      <c r="J38" s="3"/>
    </row>
    <row r="39" ht="15.75" customHeight="1">
      <c r="A39" s="2" t="s">
        <v>150</v>
      </c>
      <c r="B39" s="2" t="s">
        <v>151</v>
      </c>
      <c r="C39" s="2" t="s">
        <v>143</v>
      </c>
      <c r="D39" s="2" t="s">
        <v>144</v>
      </c>
      <c r="J39" s="3"/>
    </row>
    <row r="40" ht="15.75" customHeight="1">
      <c r="A40" s="2" t="s">
        <v>152</v>
      </c>
      <c r="B40" s="2" t="s">
        <v>153</v>
      </c>
      <c r="C40" s="2" t="s">
        <v>154</v>
      </c>
      <c r="D40" s="2" t="s">
        <v>155</v>
      </c>
      <c r="J40" s="3"/>
    </row>
    <row r="41" ht="15.75" customHeight="1">
      <c r="A41" s="2" t="s">
        <v>156</v>
      </c>
      <c r="B41" s="2" t="s">
        <v>153</v>
      </c>
      <c r="C41" s="2" t="s">
        <v>154</v>
      </c>
      <c r="D41" s="2" t="s">
        <v>155</v>
      </c>
      <c r="J41" s="3"/>
    </row>
    <row r="42" ht="15.75" customHeight="1">
      <c r="A42" s="2" t="s">
        <v>157</v>
      </c>
      <c r="B42" s="2" t="s">
        <v>158</v>
      </c>
      <c r="C42" s="2" t="s">
        <v>159</v>
      </c>
      <c r="D42" s="2" t="s">
        <v>160</v>
      </c>
      <c r="J42" s="3"/>
    </row>
    <row r="43" ht="15.75" customHeight="1">
      <c r="A43" s="2" t="s">
        <v>161</v>
      </c>
      <c r="B43" s="2" t="s">
        <v>162</v>
      </c>
      <c r="C43" s="2" t="s">
        <v>159</v>
      </c>
      <c r="D43" s="2" t="s">
        <v>160</v>
      </c>
      <c r="J43" s="3"/>
    </row>
    <row r="44" ht="15.75" customHeight="1">
      <c r="A44" s="2" t="s">
        <v>163</v>
      </c>
      <c r="B44" s="2" t="s">
        <v>164</v>
      </c>
      <c r="C44" s="2" t="s">
        <v>159</v>
      </c>
      <c r="D44" s="2" t="s">
        <v>160</v>
      </c>
      <c r="J44" s="3"/>
    </row>
    <row r="45" ht="15.75" customHeight="1">
      <c r="A45" s="2" t="s">
        <v>165</v>
      </c>
      <c r="B45" s="2" t="s">
        <v>166</v>
      </c>
      <c r="C45" s="2" t="s">
        <v>159</v>
      </c>
      <c r="D45" s="2" t="s">
        <v>160</v>
      </c>
      <c r="J45" s="3"/>
    </row>
    <row r="46" ht="15.75" customHeight="1">
      <c r="A46" s="2" t="s">
        <v>167</v>
      </c>
      <c r="B46" s="2" t="s">
        <v>168</v>
      </c>
      <c r="C46" s="2" t="s">
        <v>159</v>
      </c>
      <c r="D46" s="2" t="s">
        <v>160</v>
      </c>
      <c r="J46" s="3"/>
    </row>
    <row r="47" ht="15.75" customHeight="1">
      <c r="A47" s="2" t="s">
        <v>169</v>
      </c>
      <c r="B47" s="2" t="s">
        <v>170</v>
      </c>
      <c r="C47" s="2" t="s">
        <v>171</v>
      </c>
      <c r="D47" s="2" t="s">
        <v>172</v>
      </c>
      <c r="J47" s="3"/>
    </row>
    <row r="48" ht="15.75" customHeight="1">
      <c r="A48" s="2" t="s">
        <v>173</v>
      </c>
      <c r="B48" s="2" t="s">
        <v>174</v>
      </c>
      <c r="C48" s="2" t="s">
        <v>171</v>
      </c>
      <c r="D48" s="2" t="s">
        <v>172</v>
      </c>
      <c r="J48" s="3"/>
    </row>
    <row r="49" ht="15.75" customHeight="1">
      <c r="A49" s="2" t="s">
        <v>175</v>
      </c>
      <c r="B49" s="2" t="s">
        <v>176</v>
      </c>
      <c r="C49" s="2" t="s">
        <v>177</v>
      </c>
      <c r="D49" s="2" t="s">
        <v>178</v>
      </c>
      <c r="J49" s="3"/>
    </row>
    <row r="50" ht="15.75" customHeight="1">
      <c r="A50" s="2" t="s">
        <v>179</v>
      </c>
      <c r="B50" s="2" t="s">
        <v>180</v>
      </c>
      <c r="C50" s="2" t="s">
        <v>181</v>
      </c>
      <c r="D50" s="2" t="s">
        <v>182</v>
      </c>
      <c r="J50" s="3"/>
    </row>
    <row r="51" ht="15.75" customHeight="1">
      <c r="A51" s="2" t="s">
        <v>183</v>
      </c>
      <c r="B51" s="2" t="s">
        <v>184</v>
      </c>
      <c r="C51" s="2" t="s">
        <v>181</v>
      </c>
      <c r="D51" s="2" t="s">
        <v>182</v>
      </c>
      <c r="J51" s="3"/>
    </row>
    <row r="52" ht="15.75" customHeight="1">
      <c r="A52" s="2" t="s">
        <v>185</v>
      </c>
      <c r="B52" s="2" t="s">
        <v>186</v>
      </c>
      <c r="C52" s="2" t="s">
        <v>181</v>
      </c>
      <c r="D52" s="2" t="s">
        <v>182</v>
      </c>
      <c r="J52" s="3"/>
    </row>
    <row r="53" ht="15.75" customHeight="1">
      <c r="A53" s="2" t="s">
        <v>187</v>
      </c>
      <c r="B53" s="2" t="s">
        <v>188</v>
      </c>
      <c r="C53" s="2" t="s">
        <v>181</v>
      </c>
      <c r="D53" s="2" t="s">
        <v>182</v>
      </c>
      <c r="J53" s="3"/>
    </row>
    <row r="54" ht="15.75" customHeight="1">
      <c r="A54" s="2" t="s">
        <v>189</v>
      </c>
      <c r="B54" s="2" t="s">
        <v>190</v>
      </c>
      <c r="C54" s="2" t="s">
        <v>181</v>
      </c>
      <c r="D54" s="2" t="s">
        <v>182</v>
      </c>
      <c r="J54" s="3"/>
    </row>
    <row r="55" ht="15.75" customHeight="1">
      <c r="A55" s="2" t="s">
        <v>191</v>
      </c>
      <c r="B55" s="2" t="s">
        <v>153</v>
      </c>
      <c r="C55" s="2" t="s">
        <v>154</v>
      </c>
      <c r="D55" s="2" t="s">
        <v>192</v>
      </c>
      <c r="J55" s="3"/>
    </row>
    <row r="56" ht="15.75" customHeight="1">
      <c r="A56" s="2" t="s">
        <v>193</v>
      </c>
      <c r="B56" s="2" t="s">
        <v>194</v>
      </c>
      <c r="C56" s="2" t="s">
        <v>195</v>
      </c>
      <c r="D56" s="2" t="s">
        <v>196</v>
      </c>
      <c r="J56" s="3"/>
    </row>
    <row r="57" ht="15.75" customHeight="1">
      <c r="A57" s="2" t="s">
        <v>197</v>
      </c>
      <c r="B57" s="2" t="s">
        <v>198</v>
      </c>
      <c r="C57" s="2" t="s">
        <v>199</v>
      </c>
      <c r="D57" s="2" t="s">
        <v>200</v>
      </c>
      <c r="J57" s="3"/>
    </row>
    <row r="58" ht="15.75" customHeight="1">
      <c r="A58" s="2" t="s">
        <v>201</v>
      </c>
      <c r="B58" s="2" t="s">
        <v>202</v>
      </c>
      <c r="C58" s="2" t="s">
        <v>199</v>
      </c>
      <c r="D58" s="2" t="s">
        <v>200</v>
      </c>
      <c r="J58" s="3"/>
    </row>
    <row r="59" ht="15.75" customHeight="1">
      <c r="A59" s="2" t="s">
        <v>203</v>
      </c>
      <c r="B59" s="2" t="s">
        <v>204</v>
      </c>
      <c r="C59" s="2" t="s">
        <v>199</v>
      </c>
      <c r="D59" s="2" t="s">
        <v>200</v>
      </c>
      <c r="J59" s="3"/>
    </row>
    <row r="60" ht="15.75" customHeight="1">
      <c r="A60" s="2" t="s">
        <v>205</v>
      </c>
      <c r="B60" s="2" t="s">
        <v>206</v>
      </c>
      <c r="C60" s="2" t="s">
        <v>199</v>
      </c>
      <c r="D60" s="2" t="s">
        <v>200</v>
      </c>
      <c r="J60" s="3"/>
    </row>
    <row r="61" ht="15.75" customHeight="1">
      <c r="A61" s="2" t="s">
        <v>207</v>
      </c>
      <c r="B61" s="2" t="s">
        <v>208</v>
      </c>
      <c r="C61" s="2" t="s">
        <v>199</v>
      </c>
      <c r="D61" s="2" t="s">
        <v>200</v>
      </c>
      <c r="J61" s="3"/>
    </row>
    <row r="62" ht="15.75" customHeight="1">
      <c r="A62" s="2" t="s">
        <v>209</v>
      </c>
      <c r="B62" s="2" t="s">
        <v>210</v>
      </c>
      <c r="C62" s="2" t="s">
        <v>199</v>
      </c>
      <c r="D62" s="2" t="s">
        <v>211</v>
      </c>
      <c r="J62" s="3"/>
    </row>
    <row r="63" ht="15.75" customHeight="1">
      <c r="A63" s="2" t="s">
        <v>212</v>
      </c>
      <c r="B63" s="2" t="s">
        <v>204</v>
      </c>
      <c r="C63" s="2" t="s">
        <v>199</v>
      </c>
      <c r="D63" s="2" t="s">
        <v>211</v>
      </c>
      <c r="J63" s="3"/>
    </row>
    <row r="64" ht="15.75" customHeight="1">
      <c r="A64" s="2" t="s">
        <v>213</v>
      </c>
      <c r="B64" s="2" t="s">
        <v>214</v>
      </c>
      <c r="C64" s="2" t="s">
        <v>215</v>
      </c>
      <c r="D64" s="2" t="s">
        <v>216</v>
      </c>
      <c r="J64" s="3"/>
    </row>
    <row r="65" ht="15.75" customHeight="1">
      <c r="A65" s="2" t="s">
        <v>217</v>
      </c>
      <c r="B65" s="2" t="s">
        <v>218</v>
      </c>
      <c r="C65" s="2" t="s">
        <v>215</v>
      </c>
      <c r="D65" s="2" t="s">
        <v>216</v>
      </c>
      <c r="J65" s="3"/>
    </row>
    <row r="66" ht="15.75" customHeight="1">
      <c r="A66" s="2" t="s">
        <v>219</v>
      </c>
      <c r="B66" s="2" t="s">
        <v>220</v>
      </c>
      <c r="C66" s="2" t="s">
        <v>58</v>
      </c>
      <c r="D66" s="2" t="s">
        <v>221</v>
      </c>
      <c r="J66" s="3"/>
    </row>
    <row r="67" ht="15.75" customHeight="1">
      <c r="A67" s="2" t="s">
        <v>222</v>
      </c>
      <c r="B67" s="2" t="s">
        <v>223</v>
      </c>
      <c r="C67" s="2" t="s">
        <v>224</v>
      </c>
      <c r="D67" s="2" t="s">
        <v>225</v>
      </c>
      <c r="J67" s="3"/>
    </row>
    <row r="68" ht="15.75" customHeight="1">
      <c r="A68" s="2" t="s">
        <v>226</v>
      </c>
      <c r="B68" s="2" t="s">
        <v>227</v>
      </c>
      <c r="C68" s="2" t="s">
        <v>228</v>
      </c>
      <c r="D68" s="2" t="s">
        <v>229</v>
      </c>
      <c r="J68" s="3"/>
    </row>
    <row r="69" ht="15.75" customHeight="1">
      <c r="A69" s="2" t="s">
        <v>230</v>
      </c>
      <c r="B69" s="2" t="s">
        <v>231</v>
      </c>
      <c r="C69" s="2" t="s">
        <v>232</v>
      </c>
      <c r="D69" s="2" t="s">
        <v>233</v>
      </c>
      <c r="J69" s="3"/>
    </row>
    <row r="70" ht="15.75" customHeight="1">
      <c r="A70" s="2" t="s">
        <v>234</v>
      </c>
      <c r="B70" s="2" t="s">
        <v>235</v>
      </c>
      <c r="C70" s="2" t="s">
        <v>236</v>
      </c>
      <c r="D70" s="2" t="s">
        <v>237</v>
      </c>
      <c r="J70" s="3"/>
    </row>
    <row r="71" ht="15.75" customHeight="1">
      <c r="A71" s="2" t="s">
        <v>238</v>
      </c>
      <c r="B71" s="2" t="s">
        <v>239</v>
      </c>
      <c r="C71" s="2" t="s">
        <v>240</v>
      </c>
      <c r="D71" s="2" t="s">
        <v>241</v>
      </c>
      <c r="J71" s="3"/>
    </row>
    <row r="72" ht="15.75" customHeight="1">
      <c r="A72" s="2" t="s">
        <v>242</v>
      </c>
      <c r="B72" s="2" t="s">
        <v>243</v>
      </c>
      <c r="C72" s="2" t="s">
        <v>58</v>
      </c>
      <c r="D72" s="2" t="s">
        <v>244</v>
      </c>
      <c r="J72" s="3"/>
    </row>
    <row r="73" ht="15.75" customHeight="1">
      <c r="A73" s="2" t="s">
        <v>245</v>
      </c>
      <c r="B73" s="2" t="s">
        <v>246</v>
      </c>
      <c r="C73" s="2" t="s">
        <v>247</v>
      </c>
      <c r="D73" s="2" t="s">
        <v>248</v>
      </c>
      <c r="J73" s="3"/>
    </row>
    <row r="74" ht="15.75" customHeight="1">
      <c r="A74" s="2" t="s">
        <v>249</v>
      </c>
      <c r="B74" s="2" t="s">
        <v>250</v>
      </c>
      <c r="C74" s="2" t="s">
        <v>247</v>
      </c>
      <c r="D74" s="2" t="s">
        <v>248</v>
      </c>
      <c r="J74" s="3"/>
    </row>
    <row r="75" ht="15.75" customHeight="1">
      <c r="A75" s="2" t="s">
        <v>251</v>
      </c>
      <c r="B75" s="2" t="s">
        <v>252</v>
      </c>
      <c r="C75" s="2" t="s">
        <v>247</v>
      </c>
      <c r="D75" s="2" t="s">
        <v>248</v>
      </c>
      <c r="J75" s="3"/>
    </row>
    <row r="76" ht="15.75" customHeight="1">
      <c r="A76" s="2" t="s">
        <v>253</v>
      </c>
      <c r="B76" s="2" t="s">
        <v>254</v>
      </c>
      <c r="C76" s="2" t="s">
        <v>247</v>
      </c>
      <c r="D76" s="2" t="s">
        <v>248</v>
      </c>
      <c r="J76" s="3"/>
    </row>
    <row r="77" ht="15.75" customHeight="1">
      <c r="A77" s="2" t="s">
        <v>255</v>
      </c>
      <c r="B77" s="2" t="s">
        <v>256</v>
      </c>
      <c r="C77" s="2" t="s">
        <v>247</v>
      </c>
      <c r="D77" s="2" t="s">
        <v>248</v>
      </c>
      <c r="J77" s="3"/>
    </row>
    <row r="78" ht="15.75" customHeight="1">
      <c r="A78" s="2" t="s">
        <v>257</v>
      </c>
      <c r="B78" s="2" t="s">
        <v>258</v>
      </c>
      <c r="C78" s="2" t="s">
        <v>247</v>
      </c>
      <c r="D78" s="2" t="s">
        <v>248</v>
      </c>
      <c r="J78" s="3"/>
    </row>
    <row r="79" ht="15.75" customHeight="1">
      <c r="A79" s="2" t="s">
        <v>259</v>
      </c>
      <c r="B79" s="2" t="s">
        <v>260</v>
      </c>
      <c r="C79" s="2" t="s">
        <v>261</v>
      </c>
      <c r="D79" s="2" t="s">
        <v>262</v>
      </c>
      <c r="J79" s="3"/>
    </row>
    <row r="80" ht="15.75" customHeight="1">
      <c r="A80" s="2" t="s">
        <v>263</v>
      </c>
      <c r="B80" s="2" t="s">
        <v>153</v>
      </c>
      <c r="C80" s="2" t="s">
        <v>154</v>
      </c>
      <c r="D80" s="2" t="s">
        <v>264</v>
      </c>
      <c r="J80" s="3"/>
    </row>
    <row r="81" ht="15.75" customHeight="1">
      <c r="A81" s="2" t="s">
        <v>265</v>
      </c>
      <c r="B81" s="2" t="s">
        <v>266</v>
      </c>
      <c r="C81" s="2" t="s">
        <v>267</v>
      </c>
      <c r="D81" s="2" t="s">
        <v>268</v>
      </c>
      <c r="J81" s="3"/>
    </row>
    <row r="82" ht="15.75" customHeight="1">
      <c r="A82" s="2" t="s">
        <v>269</v>
      </c>
      <c r="B82" s="2" t="s">
        <v>270</v>
      </c>
      <c r="C82" s="2" t="s">
        <v>271</v>
      </c>
      <c r="D82" s="2" t="s">
        <v>268</v>
      </c>
      <c r="J82" s="3"/>
    </row>
    <row r="83" ht="15.75" customHeight="1">
      <c r="A83" s="2" t="s">
        <v>272</v>
      </c>
      <c r="B83" s="2" t="s">
        <v>273</v>
      </c>
      <c r="C83" s="2" t="s">
        <v>271</v>
      </c>
      <c r="D83" s="2" t="s">
        <v>268</v>
      </c>
      <c r="J83" s="3"/>
    </row>
    <row r="84" ht="15.75" customHeight="1">
      <c r="A84" s="2" t="s">
        <v>274</v>
      </c>
      <c r="B84" s="2" t="s">
        <v>275</v>
      </c>
      <c r="C84" s="2" t="s">
        <v>271</v>
      </c>
      <c r="D84" s="2" t="s">
        <v>268</v>
      </c>
      <c r="J84" s="3"/>
    </row>
    <row r="85" ht="15.75" customHeight="1">
      <c r="A85" s="2" t="s">
        <v>276</v>
      </c>
      <c r="B85" s="2" t="s">
        <v>277</v>
      </c>
      <c r="C85" s="2" t="s">
        <v>271</v>
      </c>
      <c r="D85" s="2" t="s">
        <v>268</v>
      </c>
      <c r="J85" s="3"/>
    </row>
    <row r="86" ht="15.75" customHeight="1">
      <c r="A86" s="2" t="s">
        <v>278</v>
      </c>
      <c r="B86" s="2" t="s">
        <v>279</v>
      </c>
      <c r="C86" s="2" t="s">
        <v>280</v>
      </c>
      <c r="D86" s="2" t="s">
        <v>268</v>
      </c>
      <c r="J86" s="3"/>
    </row>
    <row r="87" ht="15.75" customHeight="1">
      <c r="A87" s="2" t="s">
        <v>281</v>
      </c>
      <c r="B87" s="2" t="s">
        <v>282</v>
      </c>
      <c r="C87" s="2" t="s">
        <v>280</v>
      </c>
      <c r="D87" s="2" t="s">
        <v>268</v>
      </c>
      <c r="J87" s="3"/>
    </row>
    <row r="88" ht="15.75" customHeight="1">
      <c r="A88" s="2" t="s">
        <v>283</v>
      </c>
      <c r="B88" s="2" t="s">
        <v>284</v>
      </c>
      <c r="C88" s="2" t="s">
        <v>285</v>
      </c>
      <c r="D88" s="2" t="s">
        <v>268</v>
      </c>
      <c r="J88" s="3"/>
    </row>
    <row r="89" ht="15.75" customHeight="1">
      <c r="A89" s="2" t="s">
        <v>286</v>
      </c>
      <c r="B89" s="2" t="s">
        <v>287</v>
      </c>
      <c r="C89" s="2" t="s">
        <v>285</v>
      </c>
      <c r="D89" s="2" t="s">
        <v>268</v>
      </c>
      <c r="J89" s="3"/>
    </row>
    <row r="90" ht="15.75" customHeight="1">
      <c r="A90" s="2" t="s">
        <v>288</v>
      </c>
      <c r="B90" s="2" t="s">
        <v>289</v>
      </c>
      <c r="C90" s="2" t="s">
        <v>285</v>
      </c>
      <c r="D90" s="2" t="s">
        <v>268</v>
      </c>
      <c r="J90" s="3"/>
    </row>
    <row r="91" ht="15.75" customHeight="1">
      <c r="A91" s="2" t="s">
        <v>290</v>
      </c>
      <c r="B91" s="2" t="s">
        <v>291</v>
      </c>
      <c r="C91" s="2" t="s">
        <v>292</v>
      </c>
      <c r="D91" s="2" t="s">
        <v>268</v>
      </c>
      <c r="J91" s="3"/>
    </row>
    <row r="92" ht="15.75" customHeight="1">
      <c r="A92" s="2" t="s">
        <v>293</v>
      </c>
      <c r="B92" s="2" t="s">
        <v>294</v>
      </c>
      <c r="C92" s="2" t="s">
        <v>292</v>
      </c>
      <c r="D92" s="2" t="s">
        <v>268</v>
      </c>
      <c r="J92" s="3"/>
    </row>
    <row r="93" ht="15.75" customHeight="1">
      <c r="A93" s="2" t="s">
        <v>295</v>
      </c>
      <c r="B93" s="2" t="s">
        <v>296</v>
      </c>
      <c r="C93" s="2" t="s">
        <v>297</v>
      </c>
      <c r="D93" s="2" t="s">
        <v>268</v>
      </c>
      <c r="J93" s="3"/>
    </row>
    <row r="94" ht="15.75" customHeight="1">
      <c r="A94" s="2" t="s">
        <v>298</v>
      </c>
      <c r="B94" s="2" t="s">
        <v>299</v>
      </c>
      <c r="C94" s="2" t="s">
        <v>300</v>
      </c>
      <c r="D94" s="2" t="s">
        <v>268</v>
      </c>
      <c r="J94" s="3"/>
    </row>
    <row r="95" ht="15.75" customHeight="1">
      <c r="A95" s="2" t="s">
        <v>301</v>
      </c>
      <c r="B95" s="2" t="s">
        <v>302</v>
      </c>
      <c r="C95" s="2" t="s">
        <v>63</v>
      </c>
      <c r="D95" s="2" t="s">
        <v>268</v>
      </c>
      <c r="J95" s="3"/>
    </row>
    <row r="96" ht="15.75" customHeight="1">
      <c r="A96" s="2" t="s">
        <v>303</v>
      </c>
      <c r="B96" s="2" t="s">
        <v>304</v>
      </c>
      <c r="C96" s="2" t="s">
        <v>305</v>
      </c>
      <c r="D96" s="2" t="s">
        <v>268</v>
      </c>
      <c r="J96" s="3"/>
    </row>
    <row r="97" ht="15.75" customHeight="1">
      <c r="A97" s="2" t="s">
        <v>306</v>
      </c>
      <c r="B97" s="2" t="s">
        <v>307</v>
      </c>
      <c r="C97" s="2" t="s">
        <v>308</v>
      </c>
      <c r="D97" s="2" t="s">
        <v>268</v>
      </c>
      <c r="J97" s="3"/>
    </row>
    <row r="98" ht="15.75" customHeight="1">
      <c r="A98" s="2" t="s">
        <v>309</v>
      </c>
      <c r="B98" s="2" t="s">
        <v>310</v>
      </c>
      <c r="C98" s="2" t="s">
        <v>308</v>
      </c>
      <c r="D98" s="2" t="s">
        <v>268</v>
      </c>
      <c r="J98" s="3"/>
    </row>
    <row r="99" ht="15.75" customHeight="1">
      <c r="A99" s="2" t="s">
        <v>311</v>
      </c>
      <c r="B99" s="2" t="s">
        <v>312</v>
      </c>
      <c r="C99" s="2" t="s">
        <v>308</v>
      </c>
      <c r="D99" s="2" t="s">
        <v>268</v>
      </c>
      <c r="J99" s="3"/>
    </row>
    <row r="100" ht="15.75" customHeight="1">
      <c r="A100" s="2" t="s">
        <v>313</v>
      </c>
      <c r="B100" s="2" t="s">
        <v>314</v>
      </c>
      <c r="C100" s="2" t="s">
        <v>308</v>
      </c>
      <c r="D100" s="2" t="s">
        <v>268</v>
      </c>
      <c r="J100" s="3"/>
    </row>
    <row r="101" ht="15.75" customHeight="1">
      <c r="A101" s="2" t="s">
        <v>315</v>
      </c>
      <c r="B101" s="2" t="s">
        <v>316</v>
      </c>
      <c r="C101" s="2" t="s">
        <v>308</v>
      </c>
      <c r="D101" s="2" t="s">
        <v>268</v>
      </c>
      <c r="J101" s="3"/>
    </row>
    <row r="102" ht="15.75" customHeight="1">
      <c r="A102" s="2" t="s">
        <v>317</v>
      </c>
      <c r="B102" s="2" t="s">
        <v>318</v>
      </c>
      <c r="C102" s="2" t="s">
        <v>319</v>
      </c>
      <c r="D102" s="2" t="s">
        <v>268</v>
      </c>
      <c r="J102" s="3"/>
    </row>
    <row r="103" ht="15.75" customHeight="1">
      <c r="A103" s="2" t="s">
        <v>320</v>
      </c>
      <c r="B103" s="2" t="s">
        <v>321</v>
      </c>
      <c r="C103" s="2" t="s">
        <v>322</v>
      </c>
      <c r="D103" s="2" t="s">
        <v>323</v>
      </c>
      <c r="J103" s="3"/>
    </row>
    <row r="104" ht="15.75" customHeight="1">
      <c r="A104" s="2" t="s">
        <v>324</v>
      </c>
      <c r="B104" s="2" t="s">
        <v>325</v>
      </c>
      <c r="C104" s="2" t="s">
        <v>326</v>
      </c>
      <c r="D104" s="2" t="s">
        <v>327</v>
      </c>
      <c r="J104" s="3"/>
    </row>
    <row r="105" ht="15.75" customHeight="1">
      <c r="A105" s="2" t="s">
        <v>328</v>
      </c>
      <c r="B105" s="2" t="s">
        <v>329</v>
      </c>
      <c r="C105" s="2" t="s">
        <v>326</v>
      </c>
      <c r="D105" s="2" t="s">
        <v>327</v>
      </c>
      <c r="J105" s="3"/>
    </row>
    <row r="106" ht="15.75" customHeight="1">
      <c r="A106" s="2" t="s">
        <v>330</v>
      </c>
      <c r="B106" s="2" t="s">
        <v>331</v>
      </c>
      <c r="C106" s="2" t="s">
        <v>326</v>
      </c>
      <c r="D106" s="2" t="s">
        <v>327</v>
      </c>
      <c r="J106" s="3"/>
    </row>
    <row r="107" ht="15.75" customHeight="1">
      <c r="A107" s="2" t="s">
        <v>332</v>
      </c>
      <c r="B107" s="2" t="s">
        <v>333</v>
      </c>
      <c r="C107" s="2" t="s">
        <v>326</v>
      </c>
      <c r="D107" s="2" t="s">
        <v>327</v>
      </c>
      <c r="J107" s="3"/>
    </row>
    <row r="108" ht="15.75" customHeight="1">
      <c r="A108" s="2" t="s">
        <v>334</v>
      </c>
      <c r="B108" s="2" t="s">
        <v>335</v>
      </c>
      <c r="C108" s="2" t="s">
        <v>326</v>
      </c>
      <c r="D108" s="2" t="s">
        <v>327</v>
      </c>
      <c r="J108" s="3"/>
    </row>
    <row r="109" ht="15.75" customHeight="1">
      <c r="A109" s="2" t="s">
        <v>336</v>
      </c>
      <c r="B109" s="2" t="s">
        <v>337</v>
      </c>
      <c r="C109" s="2" t="s">
        <v>326</v>
      </c>
      <c r="D109" s="2" t="s">
        <v>327</v>
      </c>
      <c r="J109" s="3"/>
    </row>
    <row r="110" ht="15.75" customHeight="1">
      <c r="A110" s="2" t="s">
        <v>338</v>
      </c>
      <c r="B110" s="2" t="s">
        <v>339</v>
      </c>
      <c r="C110" s="2" t="s">
        <v>326</v>
      </c>
      <c r="D110" s="2" t="s">
        <v>327</v>
      </c>
      <c r="J110" s="3"/>
    </row>
    <row r="111" ht="15.75" customHeight="1">
      <c r="A111" s="2" t="s">
        <v>340</v>
      </c>
      <c r="B111" s="2" t="s">
        <v>341</v>
      </c>
      <c r="C111" s="2" t="s">
        <v>342</v>
      </c>
      <c r="D111" s="2" t="s">
        <v>343</v>
      </c>
      <c r="J111" s="3"/>
    </row>
    <row r="112" ht="15.75" customHeight="1">
      <c r="A112" s="2" t="s">
        <v>344</v>
      </c>
      <c r="B112" s="2" t="s">
        <v>341</v>
      </c>
      <c r="C112" s="2" t="s">
        <v>342</v>
      </c>
      <c r="D112" s="2" t="s">
        <v>343</v>
      </c>
      <c r="J112" s="3"/>
    </row>
    <row r="113" ht="15.75" customHeight="1">
      <c r="A113" s="2" t="s">
        <v>345</v>
      </c>
      <c r="B113" s="2" t="s">
        <v>341</v>
      </c>
      <c r="C113" s="2" t="s">
        <v>342</v>
      </c>
      <c r="D113" s="2" t="s">
        <v>343</v>
      </c>
      <c r="J113" s="3"/>
    </row>
    <row r="114" ht="15.75" customHeight="1">
      <c r="A114" s="2" t="s">
        <v>346</v>
      </c>
      <c r="B114" s="2" t="s">
        <v>341</v>
      </c>
      <c r="C114" s="2" t="s">
        <v>342</v>
      </c>
      <c r="D114" s="2" t="s">
        <v>343</v>
      </c>
      <c r="J114" s="3"/>
    </row>
    <row r="115" ht="15.75" customHeight="1">
      <c r="A115" s="2" t="s">
        <v>347</v>
      </c>
      <c r="B115" s="2" t="s">
        <v>341</v>
      </c>
      <c r="C115" s="2" t="s">
        <v>342</v>
      </c>
      <c r="D115" s="2" t="s">
        <v>343</v>
      </c>
      <c r="J115" s="3"/>
    </row>
    <row r="116" ht="15.75" customHeight="1">
      <c r="A116" s="2" t="s">
        <v>348</v>
      </c>
      <c r="B116" s="2" t="s">
        <v>18</v>
      </c>
      <c r="C116" s="2" t="s">
        <v>19</v>
      </c>
      <c r="D116" s="2" t="s">
        <v>349</v>
      </c>
      <c r="J116" s="3"/>
    </row>
    <row r="117" ht="15.75" customHeight="1">
      <c r="A117" s="2" t="s">
        <v>350</v>
      </c>
      <c r="B117" s="2" t="s">
        <v>351</v>
      </c>
      <c r="C117" s="2" t="s">
        <v>352</v>
      </c>
      <c r="D117" s="2" t="s">
        <v>353</v>
      </c>
      <c r="J117" s="3"/>
    </row>
    <row r="118" ht="15.75" customHeight="1">
      <c r="A118" s="2" t="s">
        <v>354</v>
      </c>
      <c r="B118" s="2" t="s">
        <v>355</v>
      </c>
      <c r="C118" s="2" t="s">
        <v>352</v>
      </c>
      <c r="D118" s="2" t="s">
        <v>353</v>
      </c>
      <c r="J118" s="3"/>
    </row>
    <row r="119" ht="15.75" customHeight="1">
      <c r="A119" s="2" t="s">
        <v>356</v>
      </c>
      <c r="B119" s="2" t="s">
        <v>357</v>
      </c>
      <c r="C119" s="2" t="s">
        <v>8</v>
      </c>
      <c r="D119" s="2" t="s">
        <v>358</v>
      </c>
      <c r="J119" s="3"/>
    </row>
    <row r="120" ht="15.75" customHeight="1">
      <c r="A120" s="2" t="s">
        <v>359</v>
      </c>
      <c r="B120" s="2" t="s">
        <v>360</v>
      </c>
      <c r="C120" s="2" t="s">
        <v>8</v>
      </c>
      <c r="D120" s="2" t="s">
        <v>358</v>
      </c>
      <c r="J120" s="3"/>
    </row>
    <row r="121" ht="15.75" customHeight="1">
      <c r="A121" s="2" t="s">
        <v>361</v>
      </c>
      <c r="B121" s="2" t="s">
        <v>362</v>
      </c>
      <c r="C121" s="2" t="s">
        <v>363</v>
      </c>
      <c r="D121" s="2" t="s">
        <v>364</v>
      </c>
      <c r="J121" s="3"/>
    </row>
    <row r="122" ht="15.75" customHeight="1">
      <c r="A122" s="2" t="s">
        <v>365</v>
      </c>
      <c r="B122" s="2" t="s">
        <v>366</v>
      </c>
      <c r="C122" s="2" t="s">
        <v>367</v>
      </c>
      <c r="D122" s="2" t="s">
        <v>368</v>
      </c>
      <c r="J122" s="3"/>
    </row>
    <row r="123" ht="15.75" customHeight="1">
      <c r="A123" s="2" t="s">
        <v>369</v>
      </c>
      <c r="B123" s="2" t="s">
        <v>370</v>
      </c>
      <c r="C123" s="2" t="s">
        <v>367</v>
      </c>
      <c r="D123" s="2" t="s">
        <v>368</v>
      </c>
      <c r="J123" s="3"/>
    </row>
    <row r="124" ht="15.75" customHeight="1">
      <c r="A124" s="2" t="s">
        <v>371</v>
      </c>
      <c r="B124" s="2" t="s">
        <v>372</v>
      </c>
      <c r="C124" s="2" t="s">
        <v>367</v>
      </c>
      <c r="D124" s="2" t="s">
        <v>368</v>
      </c>
      <c r="J124" s="3"/>
    </row>
    <row r="125" ht="15.75" customHeight="1">
      <c r="A125" s="2" t="s">
        <v>373</v>
      </c>
      <c r="B125" s="2" t="s">
        <v>374</v>
      </c>
      <c r="C125" s="2" t="s">
        <v>375</v>
      </c>
      <c r="D125" s="2" t="s">
        <v>376</v>
      </c>
      <c r="J125" s="3"/>
    </row>
    <row r="126" ht="15.75" customHeight="1">
      <c r="A126" s="2" t="s">
        <v>377</v>
      </c>
      <c r="B126" s="2" t="s">
        <v>378</v>
      </c>
      <c r="C126" s="2" t="s">
        <v>379</v>
      </c>
      <c r="D126" s="2" t="s">
        <v>380</v>
      </c>
      <c r="J126" s="3"/>
    </row>
    <row r="127" ht="15.75" customHeight="1">
      <c r="A127" s="2" t="s">
        <v>381</v>
      </c>
      <c r="B127" s="2" t="s">
        <v>382</v>
      </c>
      <c r="C127" s="2" t="s">
        <v>383</v>
      </c>
      <c r="D127" s="2" t="s">
        <v>384</v>
      </c>
      <c r="J127" s="3"/>
    </row>
    <row r="128" ht="15.75" customHeight="1">
      <c r="A128" s="2" t="s">
        <v>385</v>
      </c>
      <c r="B128" s="2" t="s">
        <v>386</v>
      </c>
      <c r="C128" s="2" t="s">
        <v>375</v>
      </c>
      <c r="D128" s="2" t="s">
        <v>387</v>
      </c>
      <c r="J128" s="3"/>
    </row>
    <row r="129" ht="15.75" customHeight="1">
      <c r="A129" s="2" t="s">
        <v>388</v>
      </c>
      <c r="B129" s="2" t="s">
        <v>389</v>
      </c>
      <c r="C129" s="2" t="s">
        <v>375</v>
      </c>
      <c r="D129" s="2" t="s">
        <v>387</v>
      </c>
      <c r="J129" s="3"/>
    </row>
    <row r="130" ht="15.75" customHeight="1">
      <c r="A130" s="2" t="s">
        <v>390</v>
      </c>
      <c r="B130" s="2" t="s">
        <v>391</v>
      </c>
      <c r="C130" s="2" t="s">
        <v>375</v>
      </c>
      <c r="D130" s="2" t="s">
        <v>387</v>
      </c>
      <c r="J130" s="3"/>
    </row>
    <row r="131" ht="15.75" customHeight="1">
      <c r="A131" s="2" t="s">
        <v>392</v>
      </c>
      <c r="B131" s="2" t="s">
        <v>393</v>
      </c>
      <c r="C131" s="2" t="s">
        <v>375</v>
      </c>
      <c r="D131" s="2" t="s">
        <v>387</v>
      </c>
      <c r="J131" s="3"/>
    </row>
    <row r="132" ht="15.75" customHeight="1">
      <c r="A132" s="2" t="s">
        <v>394</v>
      </c>
      <c r="B132" s="2" t="s">
        <v>395</v>
      </c>
      <c r="C132" s="2" t="s">
        <v>375</v>
      </c>
      <c r="D132" s="2" t="s">
        <v>387</v>
      </c>
      <c r="J132" s="3"/>
    </row>
    <row r="133" ht="15.75" customHeight="1">
      <c r="A133" s="2" t="s">
        <v>396</v>
      </c>
      <c r="B133" s="2" t="s">
        <v>397</v>
      </c>
      <c r="C133" s="2" t="s">
        <v>398</v>
      </c>
      <c r="D133" s="2" t="s">
        <v>399</v>
      </c>
      <c r="J133" s="3"/>
    </row>
    <row r="134" ht="15.75" customHeight="1">
      <c r="A134" s="17" t="s">
        <v>400</v>
      </c>
      <c r="B134" s="2" t="s">
        <v>401</v>
      </c>
      <c r="C134" s="2" t="s">
        <v>402</v>
      </c>
      <c r="D134" s="2" t="s">
        <v>403</v>
      </c>
      <c r="J134" s="3"/>
    </row>
    <row r="135" ht="15.75" customHeight="1">
      <c r="A135" s="2" t="s">
        <v>404</v>
      </c>
      <c r="B135" s="2" t="s">
        <v>405</v>
      </c>
      <c r="C135" s="2" t="s">
        <v>406</v>
      </c>
      <c r="D135" s="2" t="s">
        <v>407</v>
      </c>
      <c r="J135" s="3"/>
    </row>
    <row r="136" ht="15.75" customHeight="1">
      <c r="A136" s="2" t="s">
        <v>408</v>
      </c>
      <c r="B136" s="2" t="s">
        <v>409</v>
      </c>
      <c r="C136" s="2" t="s">
        <v>410</v>
      </c>
      <c r="D136" s="2" t="s">
        <v>411</v>
      </c>
      <c r="J136" s="3"/>
    </row>
    <row r="137" ht="15.75" customHeight="1">
      <c r="A137" s="2" t="s">
        <v>412</v>
      </c>
      <c r="B137" s="2" t="s">
        <v>413</v>
      </c>
      <c r="C137" s="2" t="s">
        <v>414</v>
      </c>
      <c r="D137" s="2" t="s">
        <v>415</v>
      </c>
      <c r="J137" s="3"/>
    </row>
    <row r="138" ht="15.75" customHeight="1">
      <c r="A138" s="2" t="s">
        <v>416</v>
      </c>
      <c r="B138" s="2" t="s">
        <v>417</v>
      </c>
      <c r="C138" s="2" t="s">
        <v>414</v>
      </c>
      <c r="D138" s="2" t="s">
        <v>415</v>
      </c>
      <c r="J138" s="3"/>
    </row>
    <row r="139" ht="15.75" customHeight="1">
      <c r="A139" s="2" t="s">
        <v>418</v>
      </c>
      <c r="B139" s="2" t="s">
        <v>419</v>
      </c>
      <c r="C139" s="2" t="s">
        <v>414</v>
      </c>
      <c r="D139" s="2" t="s">
        <v>415</v>
      </c>
      <c r="J139" s="3"/>
    </row>
    <row r="140" ht="15.75" customHeight="1">
      <c r="A140" s="2" t="s">
        <v>420</v>
      </c>
      <c r="B140" s="2" t="s">
        <v>421</v>
      </c>
      <c r="C140" s="2" t="s">
        <v>414</v>
      </c>
      <c r="D140" s="2" t="s">
        <v>415</v>
      </c>
      <c r="J140" s="3"/>
    </row>
    <row r="141" ht="15.75" customHeight="1">
      <c r="A141" s="2" t="s">
        <v>422</v>
      </c>
      <c r="B141" s="2" t="s">
        <v>423</v>
      </c>
      <c r="C141" s="2" t="s">
        <v>414</v>
      </c>
      <c r="D141" s="2" t="s">
        <v>415</v>
      </c>
      <c r="J141" s="3"/>
    </row>
    <row r="142" ht="15.75" customHeight="1">
      <c r="A142" s="2" t="s">
        <v>424</v>
      </c>
      <c r="B142" s="2" t="s">
        <v>425</v>
      </c>
      <c r="C142" s="2" t="s">
        <v>414</v>
      </c>
      <c r="D142" s="2" t="s">
        <v>415</v>
      </c>
      <c r="J142" s="3"/>
    </row>
    <row r="143" ht="15.75" customHeight="1">
      <c r="A143" s="2" t="s">
        <v>426</v>
      </c>
      <c r="B143" s="2" t="s">
        <v>427</v>
      </c>
      <c r="C143" s="2" t="s">
        <v>414</v>
      </c>
      <c r="D143" s="2" t="s">
        <v>415</v>
      </c>
      <c r="J143" s="3"/>
    </row>
    <row r="144" ht="15.75" customHeight="1">
      <c r="A144" s="2" t="s">
        <v>428</v>
      </c>
      <c r="B144" s="2" t="s">
        <v>429</v>
      </c>
      <c r="C144" s="2" t="s">
        <v>414</v>
      </c>
      <c r="D144" s="2" t="s">
        <v>415</v>
      </c>
      <c r="J144" s="3"/>
    </row>
    <row r="145" ht="15.75" customHeight="1">
      <c r="A145" s="2" t="s">
        <v>430</v>
      </c>
      <c r="B145" s="2" t="s">
        <v>431</v>
      </c>
      <c r="C145" s="2" t="s">
        <v>414</v>
      </c>
      <c r="D145" s="2" t="s">
        <v>415</v>
      </c>
      <c r="J145" s="3"/>
    </row>
    <row r="146" ht="15.75" customHeight="1">
      <c r="A146" s="2" t="s">
        <v>432</v>
      </c>
      <c r="B146" s="2" t="s">
        <v>433</v>
      </c>
      <c r="C146" s="2" t="s">
        <v>414</v>
      </c>
      <c r="D146" s="2" t="s">
        <v>415</v>
      </c>
      <c r="J146" s="3"/>
    </row>
    <row r="147" ht="15.75" customHeight="1">
      <c r="A147" s="2" t="s">
        <v>434</v>
      </c>
      <c r="B147" s="2" t="s">
        <v>435</v>
      </c>
      <c r="C147" s="2" t="s">
        <v>414</v>
      </c>
      <c r="D147" s="2" t="s">
        <v>415</v>
      </c>
      <c r="J147" s="3"/>
    </row>
    <row r="148" ht="15.75" customHeight="1">
      <c r="A148" s="2" t="s">
        <v>436</v>
      </c>
      <c r="B148" s="2" t="s">
        <v>437</v>
      </c>
      <c r="C148" s="2" t="s">
        <v>438</v>
      </c>
      <c r="D148" s="2" t="s">
        <v>439</v>
      </c>
      <c r="J148" s="3"/>
    </row>
    <row r="149" ht="15.75" customHeight="1">
      <c r="A149" s="2" t="s">
        <v>440</v>
      </c>
      <c r="B149" s="2" t="s">
        <v>441</v>
      </c>
      <c r="C149" s="2" t="s">
        <v>442</v>
      </c>
      <c r="D149" s="2" t="s">
        <v>443</v>
      </c>
      <c r="J149" s="3"/>
    </row>
    <row r="150" ht="15.75" customHeight="1">
      <c r="A150" s="2" t="s">
        <v>444</v>
      </c>
      <c r="B150" s="2" t="s">
        <v>445</v>
      </c>
      <c r="C150" s="2" t="s">
        <v>446</v>
      </c>
      <c r="D150" s="2" t="s">
        <v>447</v>
      </c>
      <c r="J150" s="3"/>
    </row>
    <row r="151" ht="15.75" customHeight="1">
      <c r="A151" s="2" t="s">
        <v>448</v>
      </c>
      <c r="B151" s="2" t="s">
        <v>449</v>
      </c>
      <c r="C151" s="2" t="s">
        <v>446</v>
      </c>
      <c r="D151" s="2" t="s">
        <v>447</v>
      </c>
      <c r="J151" s="3"/>
    </row>
    <row r="152" ht="15.75" customHeight="1">
      <c r="A152" s="2" t="s">
        <v>450</v>
      </c>
      <c r="B152" s="2" t="s">
        <v>451</v>
      </c>
      <c r="C152" s="2" t="s">
        <v>446</v>
      </c>
      <c r="D152" s="2" t="s">
        <v>447</v>
      </c>
      <c r="J152" s="3"/>
    </row>
    <row r="153" ht="15.75" customHeight="1">
      <c r="A153" s="2" t="s">
        <v>452</v>
      </c>
      <c r="B153" s="2" t="s">
        <v>453</v>
      </c>
      <c r="C153" s="2" t="s">
        <v>446</v>
      </c>
      <c r="D153" s="2" t="s">
        <v>447</v>
      </c>
      <c r="J153" s="3"/>
    </row>
    <row r="154" ht="15.75" customHeight="1">
      <c r="A154" s="2" t="s">
        <v>454</v>
      </c>
      <c r="B154" s="2" t="s">
        <v>455</v>
      </c>
      <c r="C154" s="2" t="s">
        <v>446</v>
      </c>
      <c r="D154" s="2" t="s">
        <v>447</v>
      </c>
      <c r="J154" s="3"/>
    </row>
    <row r="155" ht="15.75" customHeight="1">
      <c r="A155" s="2" t="s">
        <v>456</v>
      </c>
      <c r="B155" s="2" t="s">
        <v>457</v>
      </c>
      <c r="C155" s="2" t="s">
        <v>446</v>
      </c>
      <c r="D155" s="2" t="s">
        <v>447</v>
      </c>
      <c r="J155" s="3"/>
    </row>
    <row r="156" ht="15.75" customHeight="1">
      <c r="A156" s="2" t="s">
        <v>458</v>
      </c>
      <c r="B156" s="2" t="s">
        <v>459</v>
      </c>
      <c r="C156" s="2" t="s">
        <v>446</v>
      </c>
      <c r="D156" s="2" t="s">
        <v>447</v>
      </c>
      <c r="J156" s="3"/>
    </row>
    <row r="157" ht="15.75" customHeight="1">
      <c r="A157" s="2" t="s">
        <v>460</v>
      </c>
      <c r="B157" s="2" t="s">
        <v>461</v>
      </c>
      <c r="C157" s="2" t="s">
        <v>446</v>
      </c>
      <c r="D157" s="2" t="s">
        <v>447</v>
      </c>
      <c r="J157" s="3"/>
    </row>
    <row r="158" ht="15.75" customHeight="1">
      <c r="A158" s="2" t="s">
        <v>462</v>
      </c>
      <c r="B158" s="2" t="s">
        <v>463</v>
      </c>
      <c r="C158" s="2" t="s">
        <v>446</v>
      </c>
      <c r="D158" s="2" t="s">
        <v>447</v>
      </c>
      <c r="J158" s="3"/>
    </row>
    <row r="159" ht="15.75" customHeight="1">
      <c r="A159" s="2" t="s">
        <v>464</v>
      </c>
      <c r="B159" s="2" t="s">
        <v>465</v>
      </c>
      <c r="C159" s="2" t="s">
        <v>446</v>
      </c>
      <c r="D159" s="2" t="s">
        <v>447</v>
      </c>
      <c r="J159" s="3"/>
    </row>
    <row r="160" ht="15.75" customHeight="1">
      <c r="A160" s="2" t="s">
        <v>466</v>
      </c>
      <c r="B160" s="2" t="s">
        <v>467</v>
      </c>
      <c r="C160" s="2" t="s">
        <v>446</v>
      </c>
      <c r="D160" s="2" t="s">
        <v>447</v>
      </c>
      <c r="J160" s="3"/>
    </row>
    <row r="161" ht="15.75" customHeight="1">
      <c r="A161" s="2" t="s">
        <v>468</v>
      </c>
      <c r="B161" s="2" t="s">
        <v>469</v>
      </c>
      <c r="C161" s="2" t="s">
        <v>446</v>
      </c>
      <c r="D161" s="2" t="s">
        <v>447</v>
      </c>
      <c r="J161" s="3"/>
    </row>
    <row r="162" ht="15.75" customHeight="1">
      <c r="A162" s="2" t="s">
        <v>470</v>
      </c>
      <c r="B162" s="2" t="s">
        <v>471</v>
      </c>
      <c r="C162" s="2" t="s">
        <v>446</v>
      </c>
      <c r="D162" s="2" t="s">
        <v>447</v>
      </c>
      <c r="J162" s="3"/>
    </row>
    <row r="163" ht="15.75" customHeight="1">
      <c r="A163" s="2" t="s">
        <v>472</v>
      </c>
      <c r="B163" s="2" t="s">
        <v>473</v>
      </c>
      <c r="C163" s="2" t="s">
        <v>446</v>
      </c>
      <c r="D163" s="2" t="s">
        <v>447</v>
      </c>
      <c r="J163" s="3"/>
    </row>
    <row r="164" ht="15.75" customHeight="1">
      <c r="A164" s="2" t="s">
        <v>474</v>
      </c>
      <c r="B164" s="2" t="s">
        <v>475</v>
      </c>
      <c r="C164" s="2" t="s">
        <v>446</v>
      </c>
      <c r="D164" s="2" t="s">
        <v>447</v>
      </c>
      <c r="J164" s="3"/>
    </row>
    <row r="165" ht="15.75" customHeight="1">
      <c r="A165" s="2" t="s">
        <v>476</v>
      </c>
      <c r="B165" s="2" t="s">
        <v>477</v>
      </c>
      <c r="C165" s="2" t="s">
        <v>446</v>
      </c>
      <c r="D165" s="2" t="s">
        <v>447</v>
      </c>
      <c r="J165" s="3"/>
    </row>
    <row r="166" ht="15.75" customHeight="1">
      <c r="A166" s="2" t="s">
        <v>478</v>
      </c>
      <c r="B166" s="2" t="s">
        <v>479</v>
      </c>
      <c r="C166" s="2" t="s">
        <v>446</v>
      </c>
      <c r="D166" s="2" t="s">
        <v>447</v>
      </c>
      <c r="J166" s="3"/>
    </row>
    <row r="167" ht="15.75" customHeight="1">
      <c r="A167" s="2" t="s">
        <v>480</v>
      </c>
      <c r="B167" s="2" t="s">
        <v>481</v>
      </c>
      <c r="C167" s="2" t="s">
        <v>446</v>
      </c>
      <c r="D167" s="2" t="s">
        <v>447</v>
      </c>
      <c r="J167" s="3"/>
    </row>
    <row r="168" ht="15.75" customHeight="1">
      <c r="A168" s="2" t="s">
        <v>482</v>
      </c>
      <c r="B168" s="2" t="s">
        <v>483</v>
      </c>
      <c r="C168" s="2" t="s">
        <v>446</v>
      </c>
      <c r="D168" s="2" t="s">
        <v>447</v>
      </c>
      <c r="J168" s="3"/>
    </row>
    <row r="169" ht="15.75" customHeight="1">
      <c r="A169" s="2" t="s">
        <v>484</v>
      </c>
      <c r="B169" s="2" t="s">
        <v>485</v>
      </c>
      <c r="C169" s="2" t="s">
        <v>446</v>
      </c>
      <c r="D169" s="2" t="s">
        <v>447</v>
      </c>
      <c r="J169" s="3"/>
    </row>
    <row r="170" ht="15.75" customHeight="1">
      <c r="A170" s="2" t="s">
        <v>486</v>
      </c>
      <c r="B170" s="2" t="s">
        <v>487</v>
      </c>
      <c r="C170" s="2" t="s">
        <v>446</v>
      </c>
      <c r="D170" s="2" t="s">
        <v>447</v>
      </c>
      <c r="J170" s="3"/>
    </row>
    <row r="171" ht="15.75" customHeight="1">
      <c r="A171" s="2" t="s">
        <v>488</v>
      </c>
      <c r="B171" s="2" t="s">
        <v>489</v>
      </c>
      <c r="C171" s="2" t="s">
        <v>446</v>
      </c>
      <c r="D171" s="2" t="s">
        <v>447</v>
      </c>
      <c r="J171" s="3"/>
    </row>
    <row r="172" ht="15.75" customHeight="1">
      <c r="A172" s="2" t="s">
        <v>490</v>
      </c>
      <c r="B172" s="2" t="s">
        <v>491</v>
      </c>
      <c r="C172" s="2" t="s">
        <v>446</v>
      </c>
      <c r="D172" s="2" t="s">
        <v>447</v>
      </c>
      <c r="J172" s="3"/>
    </row>
    <row r="173" ht="15.75" customHeight="1">
      <c r="A173" s="2" t="s">
        <v>492</v>
      </c>
      <c r="B173" s="2" t="s">
        <v>493</v>
      </c>
      <c r="C173" s="2" t="s">
        <v>446</v>
      </c>
      <c r="D173" s="2" t="s">
        <v>447</v>
      </c>
      <c r="J173" s="3"/>
    </row>
    <row r="174" ht="15.75" customHeight="1">
      <c r="A174" s="2" t="s">
        <v>494</v>
      </c>
      <c r="B174" s="2" t="s">
        <v>495</v>
      </c>
      <c r="C174" s="2" t="s">
        <v>446</v>
      </c>
      <c r="D174" s="2" t="s">
        <v>447</v>
      </c>
      <c r="J174" s="3"/>
    </row>
    <row r="175" ht="15.75" customHeight="1">
      <c r="A175" s="2" t="s">
        <v>496</v>
      </c>
      <c r="B175" s="2" t="s">
        <v>497</v>
      </c>
      <c r="C175" s="2" t="s">
        <v>446</v>
      </c>
      <c r="D175" s="2" t="s">
        <v>447</v>
      </c>
      <c r="J175" s="3"/>
    </row>
    <row r="176" ht="15.75" customHeight="1">
      <c r="A176" s="2" t="s">
        <v>498</v>
      </c>
      <c r="B176" s="2" t="s">
        <v>499</v>
      </c>
      <c r="C176" s="2" t="s">
        <v>446</v>
      </c>
      <c r="D176" s="2" t="s">
        <v>447</v>
      </c>
      <c r="J176" s="3"/>
    </row>
    <row r="177" ht="15.75" customHeight="1">
      <c r="A177" s="2" t="s">
        <v>500</v>
      </c>
      <c r="B177" s="2" t="s">
        <v>501</v>
      </c>
      <c r="C177" s="2" t="s">
        <v>446</v>
      </c>
      <c r="D177" s="2" t="s">
        <v>447</v>
      </c>
      <c r="J177" s="3"/>
    </row>
    <row r="178" ht="15.75" customHeight="1">
      <c r="A178" s="2" t="s">
        <v>502</v>
      </c>
      <c r="B178" s="2" t="s">
        <v>503</v>
      </c>
      <c r="C178" s="2" t="s">
        <v>446</v>
      </c>
      <c r="D178" s="2" t="s">
        <v>447</v>
      </c>
      <c r="J178" s="3"/>
    </row>
    <row r="179" ht="15.75" customHeight="1">
      <c r="A179" s="2" t="s">
        <v>504</v>
      </c>
      <c r="B179" s="2" t="s">
        <v>505</v>
      </c>
      <c r="C179" s="2" t="s">
        <v>446</v>
      </c>
      <c r="D179" s="2" t="s">
        <v>447</v>
      </c>
      <c r="J179" s="3"/>
    </row>
    <row r="180" ht="15.75" customHeight="1">
      <c r="A180" s="2" t="s">
        <v>506</v>
      </c>
      <c r="B180" s="2" t="s">
        <v>18</v>
      </c>
      <c r="C180" s="2" t="s">
        <v>19</v>
      </c>
      <c r="D180" s="2" t="s">
        <v>507</v>
      </c>
      <c r="J180" s="3"/>
    </row>
    <row r="181" ht="15.75" customHeight="1">
      <c r="A181" s="2" t="s">
        <v>508</v>
      </c>
      <c r="B181" s="2" t="s">
        <v>509</v>
      </c>
      <c r="C181" s="2" t="s">
        <v>367</v>
      </c>
      <c r="D181" s="2" t="s">
        <v>510</v>
      </c>
      <c r="J181" s="3"/>
    </row>
    <row r="182" ht="15.75" customHeight="1">
      <c r="A182" s="2" t="s">
        <v>511</v>
      </c>
      <c r="B182" s="2" t="s">
        <v>512</v>
      </c>
      <c r="C182" s="2" t="s">
        <v>367</v>
      </c>
      <c r="D182" s="2" t="s">
        <v>510</v>
      </c>
      <c r="J182" s="3"/>
    </row>
    <row r="183" ht="15.75" customHeight="1">
      <c r="A183" s="2" t="s">
        <v>513</v>
      </c>
      <c r="B183" s="2" t="s">
        <v>341</v>
      </c>
      <c r="C183" s="2" t="s">
        <v>342</v>
      </c>
      <c r="D183" s="2" t="s">
        <v>514</v>
      </c>
      <c r="J183" s="3"/>
    </row>
    <row r="184" ht="15.75" customHeight="1">
      <c r="A184" s="2" t="s">
        <v>515</v>
      </c>
      <c r="B184" s="2" t="s">
        <v>341</v>
      </c>
      <c r="C184" s="2" t="s">
        <v>342</v>
      </c>
      <c r="D184" s="2" t="s">
        <v>514</v>
      </c>
      <c r="J184" s="3"/>
    </row>
    <row r="185" ht="15.75" customHeight="1">
      <c r="A185" s="2" t="s">
        <v>516</v>
      </c>
      <c r="B185" s="2" t="s">
        <v>341</v>
      </c>
      <c r="C185" s="2" t="s">
        <v>342</v>
      </c>
      <c r="D185" s="2" t="s">
        <v>514</v>
      </c>
      <c r="J185" s="3"/>
    </row>
    <row r="186" ht="15.75" customHeight="1">
      <c r="A186" s="2" t="s">
        <v>517</v>
      </c>
      <c r="B186" s="2" t="s">
        <v>341</v>
      </c>
      <c r="C186" s="2" t="s">
        <v>342</v>
      </c>
      <c r="D186" s="2" t="s">
        <v>514</v>
      </c>
      <c r="J186" s="3"/>
    </row>
    <row r="187" ht="15.75" customHeight="1">
      <c r="A187" s="2" t="s">
        <v>518</v>
      </c>
      <c r="B187" s="2" t="s">
        <v>341</v>
      </c>
      <c r="C187" s="2" t="s">
        <v>342</v>
      </c>
      <c r="D187" s="2" t="s">
        <v>514</v>
      </c>
      <c r="J187" s="3"/>
    </row>
    <row r="188" ht="15.75" customHeight="1">
      <c r="A188" s="2" t="s">
        <v>519</v>
      </c>
      <c r="B188" s="2" t="s">
        <v>520</v>
      </c>
      <c r="C188" s="2" t="s">
        <v>521</v>
      </c>
      <c r="D188" s="2" t="s">
        <v>522</v>
      </c>
      <c r="J188" s="3"/>
    </row>
    <row r="189" ht="15.75" customHeight="1">
      <c r="A189" s="2" t="s">
        <v>523</v>
      </c>
      <c r="B189" s="2" t="s">
        <v>524</v>
      </c>
      <c r="C189" s="2" t="s">
        <v>521</v>
      </c>
      <c r="D189" s="2" t="s">
        <v>522</v>
      </c>
      <c r="J189" s="3"/>
    </row>
    <row r="190" ht="15.75" customHeight="1">
      <c r="A190" s="2" t="s">
        <v>525</v>
      </c>
      <c r="B190" s="2" t="s">
        <v>526</v>
      </c>
      <c r="C190" s="2" t="s">
        <v>527</v>
      </c>
      <c r="D190" s="2" t="s">
        <v>528</v>
      </c>
      <c r="J190" s="3"/>
    </row>
    <row r="191" ht="15.75" customHeight="1">
      <c r="A191" s="2" t="s">
        <v>529</v>
      </c>
      <c r="B191" s="2" t="s">
        <v>530</v>
      </c>
      <c r="C191" s="2" t="s">
        <v>527</v>
      </c>
      <c r="D191" s="2" t="s">
        <v>528</v>
      </c>
      <c r="J191" s="3"/>
    </row>
    <row r="192" ht="15.75" customHeight="1">
      <c r="A192" s="2" t="s">
        <v>531</v>
      </c>
      <c r="B192" s="2" t="s">
        <v>321</v>
      </c>
      <c r="C192" s="2" t="s">
        <v>322</v>
      </c>
      <c r="D192" s="2" t="s">
        <v>532</v>
      </c>
      <c r="J192" s="3"/>
    </row>
    <row r="193" ht="15.75" customHeight="1">
      <c r="A193" s="2" t="s">
        <v>533</v>
      </c>
      <c r="B193" s="2" t="s">
        <v>321</v>
      </c>
      <c r="C193" s="2" t="s">
        <v>322</v>
      </c>
      <c r="D193" s="2" t="s">
        <v>532</v>
      </c>
      <c r="J193" s="3"/>
    </row>
    <row r="194" ht="15.75" customHeight="1">
      <c r="A194" s="2" t="s">
        <v>534</v>
      </c>
      <c r="B194" s="2" t="s">
        <v>321</v>
      </c>
      <c r="C194" s="2" t="s">
        <v>322</v>
      </c>
      <c r="D194" s="2" t="s">
        <v>532</v>
      </c>
      <c r="J194" s="3"/>
    </row>
    <row r="195" ht="15.75" customHeight="1">
      <c r="A195" s="2" t="s">
        <v>535</v>
      </c>
      <c r="B195" s="2" t="s">
        <v>536</v>
      </c>
      <c r="C195" s="2" t="s">
        <v>537</v>
      </c>
      <c r="D195" s="2" t="s">
        <v>538</v>
      </c>
      <c r="J195" s="3"/>
    </row>
    <row r="196" ht="15.75" customHeight="1">
      <c r="A196" s="2" t="s">
        <v>539</v>
      </c>
      <c r="B196" s="2" t="s">
        <v>540</v>
      </c>
      <c r="C196" s="2" t="s">
        <v>541</v>
      </c>
      <c r="D196" s="2" t="s">
        <v>542</v>
      </c>
      <c r="J196" s="3"/>
    </row>
    <row r="197" ht="15.75" customHeight="1">
      <c r="A197" s="2" t="s">
        <v>543</v>
      </c>
      <c r="B197" s="2" t="s">
        <v>544</v>
      </c>
      <c r="C197" s="2" t="s">
        <v>541</v>
      </c>
      <c r="D197" s="2" t="s">
        <v>542</v>
      </c>
      <c r="J197" s="3"/>
    </row>
    <row r="198" ht="15.75" customHeight="1">
      <c r="A198" s="2" t="s">
        <v>545</v>
      </c>
      <c r="B198" s="2" t="s">
        <v>546</v>
      </c>
      <c r="C198" s="2" t="s">
        <v>541</v>
      </c>
      <c r="D198" s="2" t="s">
        <v>542</v>
      </c>
      <c r="J198" s="3"/>
    </row>
    <row r="199" ht="15.75" customHeight="1">
      <c r="A199" s="2" t="s">
        <v>547</v>
      </c>
      <c r="B199" s="2" t="s">
        <v>548</v>
      </c>
      <c r="C199" s="2" t="s">
        <v>363</v>
      </c>
      <c r="D199" s="2" t="s">
        <v>542</v>
      </c>
      <c r="J199" s="3"/>
    </row>
    <row r="200" ht="15.75" customHeight="1">
      <c r="A200" s="2" t="s">
        <v>549</v>
      </c>
      <c r="B200" s="2" t="s">
        <v>550</v>
      </c>
      <c r="C200" s="2" t="s">
        <v>551</v>
      </c>
      <c r="D200" s="2" t="s">
        <v>542</v>
      </c>
      <c r="J200" s="3"/>
    </row>
    <row r="201" ht="15.75" customHeight="1">
      <c r="A201" s="2" t="s">
        <v>552</v>
      </c>
      <c r="B201" s="2" t="s">
        <v>553</v>
      </c>
      <c r="C201" s="2" t="s">
        <v>551</v>
      </c>
      <c r="D201" s="2" t="s">
        <v>542</v>
      </c>
      <c r="J201" s="3"/>
    </row>
    <row r="202" ht="15.75" customHeight="1">
      <c r="A202" s="2" t="s">
        <v>554</v>
      </c>
      <c r="B202" s="2" t="s">
        <v>555</v>
      </c>
      <c r="C202" s="2" t="s">
        <v>556</v>
      </c>
      <c r="D202" s="2" t="s">
        <v>542</v>
      </c>
      <c r="J202" s="3"/>
    </row>
    <row r="203" ht="15.75" customHeight="1">
      <c r="A203" s="2" t="s">
        <v>557</v>
      </c>
      <c r="B203" s="2" t="s">
        <v>558</v>
      </c>
      <c r="C203" s="2" t="s">
        <v>556</v>
      </c>
      <c r="D203" s="2" t="s">
        <v>542</v>
      </c>
      <c r="J203" s="3"/>
    </row>
    <row r="204" ht="15.75" customHeight="1">
      <c r="A204" s="2" t="s">
        <v>559</v>
      </c>
      <c r="B204" s="2" t="s">
        <v>560</v>
      </c>
      <c r="C204" s="2" t="s">
        <v>561</v>
      </c>
      <c r="D204" s="2" t="s">
        <v>542</v>
      </c>
      <c r="J204" s="3"/>
    </row>
    <row r="205" ht="15.75" customHeight="1">
      <c r="A205" s="2" t="s">
        <v>562</v>
      </c>
      <c r="B205" s="2" t="s">
        <v>563</v>
      </c>
      <c r="C205" s="2" t="s">
        <v>561</v>
      </c>
      <c r="D205" s="2" t="s">
        <v>542</v>
      </c>
      <c r="J205" s="3"/>
    </row>
    <row r="206" ht="15.75" customHeight="1">
      <c r="A206" s="2" t="s">
        <v>564</v>
      </c>
      <c r="B206" s="2" t="s">
        <v>565</v>
      </c>
      <c r="C206" s="2" t="s">
        <v>280</v>
      </c>
      <c r="D206" s="2" t="s">
        <v>542</v>
      </c>
      <c r="J206" s="3"/>
    </row>
    <row r="207" ht="15.75" customHeight="1">
      <c r="A207" s="2" t="s">
        <v>566</v>
      </c>
      <c r="B207" s="2" t="s">
        <v>567</v>
      </c>
      <c r="C207" s="2" t="s">
        <v>568</v>
      </c>
      <c r="D207" s="2" t="s">
        <v>542</v>
      </c>
      <c r="J207" s="3"/>
    </row>
    <row r="208" ht="15.75" customHeight="1">
      <c r="A208" s="2" t="s">
        <v>569</v>
      </c>
      <c r="B208" s="2" t="s">
        <v>570</v>
      </c>
      <c r="C208" s="2" t="s">
        <v>571</v>
      </c>
      <c r="D208" s="2" t="s">
        <v>542</v>
      </c>
      <c r="J208" s="3"/>
    </row>
    <row r="209" ht="15.75" customHeight="1">
      <c r="A209" s="2" t="s">
        <v>572</v>
      </c>
      <c r="B209" s="2" t="s">
        <v>573</v>
      </c>
      <c r="C209" s="2" t="s">
        <v>571</v>
      </c>
      <c r="D209" s="2" t="s">
        <v>542</v>
      </c>
      <c r="J209" s="3"/>
    </row>
    <row r="210" ht="15.75" customHeight="1">
      <c r="A210" s="2" t="s">
        <v>574</v>
      </c>
      <c r="B210" s="2" t="s">
        <v>575</v>
      </c>
      <c r="C210" s="2" t="s">
        <v>571</v>
      </c>
      <c r="D210" s="2" t="s">
        <v>542</v>
      </c>
      <c r="J210" s="3"/>
    </row>
    <row r="211" ht="15.75" customHeight="1">
      <c r="A211" s="2" t="s">
        <v>576</v>
      </c>
      <c r="B211" s="2" t="s">
        <v>577</v>
      </c>
      <c r="C211" s="2" t="s">
        <v>578</v>
      </c>
      <c r="D211" s="2" t="s">
        <v>542</v>
      </c>
      <c r="J211" s="3"/>
    </row>
    <row r="212" ht="15.75" customHeight="1">
      <c r="A212" s="2" t="s">
        <v>579</v>
      </c>
      <c r="B212" s="2" t="s">
        <v>580</v>
      </c>
      <c r="C212" s="2" t="s">
        <v>581</v>
      </c>
      <c r="D212" s="2" t="s">
        <v>542</v>
      </c>
      <c r="J212" s="3"/>
    </row>
    <row r="213" ht="15.75" customHeight="1">
      <c r="A213" s="2" t="s">
        <v>582</v>
      </c>
      <c r="B213" s="2" t="s">
        <v>583</v>
      </c>
      <c r="C213" s="2" t="s">
        <v>171</v>
      </c>
      <c r="D213" s="2" t="s">
        <v>542</v>
      </c>
      <c r="J213" s="3"/>
    </row>
    <row r="214" ht="15.75" customHeight="1">
      <c r="A214" s="2" t="s">
        <v>584</v>
      </c>
      <c r="B214" s="2" t="s">
        <v>585</v>
      </c>
      <c r="C214" s="2" t="s">
        <v>586</v>
      </c>
      <c r="D214" s="2" t="s">
        <v>542</v>
      </c>
      <c r="J214" s="3"/>
    </row>
    <row r="215" ht="15.75" customHeight="1">
      <c r="A215" s="2" t="s">
        <v>587</v>
      </c>
      <c r="B215" s="2" t="s">
        <v>588</v>
      </c>
      <c r="C215" s="2" t="s">
        <v>589</v>
      </c>
      <c r="D215" s="2" t="s">
        <v>542</v>
      </c>
      <c r="J215" s="3"/>
    </row>
    <row r="216" ht="15.75" customHeight="1">
      <c r="A216" s="2" t="s">
        <v>590</v>
      </c>
      <c r="B216" s="2" t="s">
        <v>591</v>
      </c>
      <c r="C216" s="2" t="s">
        <v>592</v>
      </c>
      <c r="D216" s="2" t="s">
        <v>542</v>
      </c>
      <c r="J216" s="3"/>
    </row>
    <row r="217" ht="15.75" customHeight="1">
      <c r="A217" s="2" t="s">
        <v>593</v>
      </c>
      <c r="B217" s="2" t="s">
        <v>594</v>
      </c>
      <c r="C217" s="2" t="s">
        <v>592</v>
      </c>
      <c r="D217" s="2" t="s">
        <v>542</v>
      </c>
      <c r="J217" s="3"/>
    </row>
    <row r="218" ht="15.75" customHeight="1">
      <c r="A218" s="2" t="s">
        <v>595</v>
      </c>
      <c r="B218" s="2" t="s">
        <v>596</v>
      </c>
      <c r="C218" s="2" t="s">
        <v>592</v>
      </c>
      <c r="D218" s="2" t="s">
        <v>542</v>
      </c>
      <c r="J218" s="3"/>
    </row>
    <row r="219" ht="15.75" customHeight="1">
      <c r="A219" s="2" t="s">
        <v>597</v>
      </c>
      <c r="B219" s="2" t="s">
        <v>598</v>
      </c>
      <c r="C219" s="2" t="s">
        <v>308</v>
      </c>
      <c r="D219" s="2" t="s">
        <v>542</v>
      </c>
      <c r="J219" s="3"/>
    </row>
    <row r="220" ht="15.75" customHeight="1">
      <c r="A220" s="2" t="s">
        <v>599</v>
      </c>
      <c r="B220" s="2" t="s">
        <v>600</v>
      </c>
      <c r="C220" s="2" t="s">
        <v>308</v>
      </c>
      <c r="D220" s="2" t="s">
        <v>542</v>
      </c>
      <c r="J220" s="3"/>
    </row>
    <row r="221" ht="15.75" customHeight="1">
      <c r="A221" s="2" t="s">
        <v>601</v>
      </c>
      <c r="B221" s="2" t="s">
        <v>602</v>
      </c>
      <c r="C221" s="2" t="s">
        <v>308</v>
      </c>
      <c r="D221" s="2" t="s">
        <v>542</v>
      </c>
      <c r="J221" s="3"/>
    </row>
    <row r="222" ht="15.75" customHeight="1">
      <c r="A222" s="2" t="s">
        <v>603</v>
      </c>
      <c r="B222" s="2" t="s">
        <v>604</v>
      </c>
      <c r="C222" s="2" t="s">
        <v>605</v>
      </c>
      <c r="D222" s="2" t="s">
        <v>542</v>
      </c>
      <c r="J222" s="3"/>
    </row>
    <row r="223" ht="15.75" customHeight="1">
      <c r="A223" s="2" t="s">
        <v>606</v>
      </c>
      <c r="B223" s="2" t="s">
        <v>607</v>
      </c>
      <c r="C223" s="2" t="s">
        <v>319</v>
      </c>
      <c r="D223" s="2" t="s">
        <v>542</v>
      </c>
      <c r="J223" s="3"/>
    </row>
    <row r="224" ht="15.75" customHeight="1">
      <c r="A224" s="2" t="s">
        <v>608</v>
      </c>
      <c r="B224" s="2" t="s">
        <v>609</v>
      </c>
      <c r="C224" s="2" t="s">
        <v>541</v>
      </c>
      <c r="D224" s="2" t="s">
        <v>610</v>
      </c>
      <c r="J224" s="3"/>
    </row>
    <row r="225" ht="15.75" customHeight="1">
      <c r="A225" s="2" t="s">
        <v>611</v>
      </c>
      <c r="B225" s="2" t="s">
        <v>612</v>
      </c>
      <c r="C225" s="2" t="s">
        <v>541</v>
      </c>
      <c r="D225" s="2" t="s">
        <v>610</v>
      </c>
      <c r="J225" s="3"/>
    </row>
    <row r="226" ht="15.75" customHeight="1">
      <c r="A226" s="2" t="s">
        <v>613</v>
      </c>
      <c r="B226" s="2" t="s">
        <v>614</v>
      </c>
      <c r="C226" s="2" t="s">
        <v>541</v>
      </c>
      <c r="D226" s="2" t="s">
        <v>610</v>
      </c>
      <c r="J226" s="3"/>
    </row>
    <row r="227" ht="15.75" customHeight="1">
      <c r="A227" s="2" t="s">
        <v>615</v>
      </c>
      <c r="B227" s="2" t="s">
        <v>616</v>
      </c>
      <c r="C227" s="2" t="s">
        <v>617</v>
      </c>
      <c r="D227" s="2" t="s">
        <v>610</v>
      </c>
      <c r="J227" s="3"/>
    </row>
    <row r="228" ht="15.75" customHeight="1">
      <c r="A228" s="2" t="s">
        <v>618</v>
      </c>
      <c r="B228" s="2" t="s">
        <v>619</v>
      </c>
      <c r="C228" s="2" t="s">
        <v>617</v>
      </c>
      <c r="D228" s="2" t="s">
        <v>610</v>
      </c>
      <c r="J228" s="3"/>
    </row>
    <row r="229" ht="15.75" customHeight="1">
      <c r="A229" s="2" t="s">
        <v>620</v>
      </c>
      <c r="B229" s="2" t="s">
        <v>621</v>
      </c>
      <c r="C229" s="2" t="s">
        <v>617</v>
      </c>
      <c r="D229" s="2" t="s">
        <v>610</v>
      </c>
      <c r="J229" s="3"/>
    </row>
    <row r="230" ht="15.75" customHeight="1">
      <c r="A230" s="2" t="s">
        <v>622</v>
      </c>
      <c r="B230" s="2" t="s">
        <v>623</v>
      </c>
      <c r="C230" s="2" t="s">
        <v>617</v>
      </c>
      <c r="D230" s="2" t="s">
        <v>610</v>
      </c>
      <c r="J230" s="3"/>
    </row>
    <row r="231" ht="15.75" customHeight="1">
      <c r="A231" s="2" t="s">
        <v>624</v>
      </c>
      <c r="B231" s="2" t="s">
        <v>625</v>
      </c>
      <c r="C231" s="2" t="s">
        <v>626</v>
      </c>
      <c r="D231" s="2" t="s">
        <v>610</v>
      </c>
      <c r="J231" s="3"/>
    </row>
    <row r="232" ht="15.75" customHeight="1">
      <c r="A232" s="2" t="s">
        <v>627</v>
      </c>
      <c r="B232" s="2" t="s">
        <v>628</v>
      </c>
      <c r="C232" s="2" t="s">
        <v>626</v>
      </c>
      <c r="D232" s="2" t="s">
        <v>610</v>
      </c>
      <c r="J232" s="3"/>
    </row>
    <row r="233" ht="15.75" customHeight="1">
      <c r="A233" s="2" t="s">
        <v>629</v>
      </c>
      <c r="B233" s="2" t="s">
        <v>630</v>
      </c>
      <c r="C233" s="2" t="s">
        <v>626</v>
      </c>
      <c r="D233" s="2" t="s">
        <v>610</v>
      </c>
      <c r="J233" s="3"/>
    </row>
    <row r="234" ht="15.75" customHeight="1">
      <c r="A234" s="2" t="s">
        <v>631</v>
      </c>
      <c r="B234" s="2" t="s">
        <v>632</v>
      </c>
      <c r="C234" s="2" t="s">
        <v>626</v>
      </c>
      <c r="D234" s="2" t="s">
        <v>610</v>
      </c>
      <c r="J234" s="3"/>
    </row>
    <row r="235" ht="15.75" customHeight="1">
      <c r="A235" s="2" t="s">
        <v>633</v>
      </c>
      <c r="B235" s="2" t="s">
        <v>634</v>
      </c>
      <c r="C235" s="2" t="s">
        <v>626</v>
      </c>
      <c r="D235" s="2" t="s">
        <v>610</v>
      </c>
      <c r="J235" s="3"/>
    </row>
    <row r="236" ht="15.75" customHeight="1">
      <c r="A236" s="2" t="s">
        <v>635</v>
      </c>
      <c r="B236" s="2" t="s">
        <v>636</v>
      </c>
      <c r="C236" s="2" t="s">
        <v>637</v>
      </c>
      <c r="D236" s="2" t="s">
        <v>610</v>
      </c>
      <c r="J236" s="3"/>
    </row>
    <row r="237" ht="15.75" customHeight="1">
      <c r="A237" s="2" t="s">
        <v>638</v>
      </c>
      <c r="B237" s="2" t="s">
        <v>639</v>
      </c>
      <c r="C237" s="2" t="s">
        <v>637</v>
      </c>
      <c r="D237" s="2" t="s">
        <v>610</v>
      </c>
      <c r="J237" s="3"/>
    </row>
    <row r="238" ht="15.75" customHeight="1">
      <c r="A238" s="2" t="s">
        <v>640</v>
      </c>
      <c r="B238" s="2" t="s">
        <v>641</v>
      </c>
      <c r="C238" s="2" t="s">
        <v>637</v>
      </c>
      <c r="D238" s="2" t="s">
        <v>610</v>
      </c>
      <c r="J238" s="3"/>
    </row>
    <row r="239" ht="15.75" customHeight="1">
      <c r="A239" s="2" t="s">
        <v>642</v>
      </c>
      <c r="B239" s="2" t="s">
        <v>643</v>
      </c>
      <c r="C239" s="2" t="s">
        <v>637</v>
      </c>
      <c r="D239" s="2" t="s">
        <v>610</v>
      </c>
      <c r="J239" s="3"/>
    </row>
    <row r="240" ht="15.75" customHeight="1">
      <c r="A240" s="2" t="s">
        <v>644</v>
      </c>
      <c r="B240" s="2" t="s">
        <v>645</v>
      </c>
      <c r="C240" s="2" t="s">
        <v>556</v>
      </c>
      <c r="D240" s="2" t="s">
        <v>610</v>
      </c>
      <c r="J240" s="3"/>
    </row>
    <row r="241" ht="15.75" customHeight="1">
      <c r="A241" s="2" t="s">
        <v>646</v>
      </c>
      <c r="B241" s="2" t="s">
        <v>647</v>
      </c>
      <c r="C241" s="2" t="s">
        <v>556</v>
      </c>
      <c r="D241" s="2" t="s">
        <v>610</v>
      </c>
      <c r="J241" s="3"/>
    </row>
    <row r="242" ht="15.75" customHeight="1">
      <c r="A242" s="2" t="s">
        <v>648</v>
      </c>
      <c r="B242" s="2" t="s">
        <v>649</v>
      </c>
      <c r="C242" s="2" t="s">
        <v>367</v>
      </c>
      <c r="D242" s="2" t="s">
        <v>610</v>
      </c>
      <c r="J242" s="3"/>
    </row>
    <row r="243" ht="15.75" customHeight="1">
      <c r="A243" s="2" t="s">
        <v>650</v>
      </c>
      <c r="B243" s="2" t="s">
        <v>651</v>
      </c>
      <c r="C243" s="2" t="s">
        <v>367</v>
      </c>
      <c r="D243" s="2" t="s">
        <v>610</v>
      </c>
      <c r="J243" s="3"/>
    </row>
    <row r="244" ht="15.75" customHeight="1">
      <c r="A244" s="2" t="s">
        <v>652</v>
      </c>
      <c r="B244" s="2" t="s">
        <v>653</v>
      </c>
      <c r="C244" s="2" t="s">
        <v>367</v>
      </c>
      <c r="D244" s="2" t="s">
        <v>610</v>
      </c>
      <c r="J244" s="3"/>
    </row>
    <row r="245" ht="15.75" customHeight="1">
      <c r="A245" s="2" t="s">
        <v>654</v>
      </c>
      <c r="B245" s="2" t="s">
        <v>655</v>
      </c>
      <c r="C245" s="2" t="s">
        <v>367</v>
      </c>
      <c r="D245" s="2" t="s">
        <v>610</v>
      </c>
      <c r="J245" s="3"/>
    </row>
    <row r="246" ht="15.75" customHeight="1">
      <c r="A246" s="2" t="s">
        <v>656</v>
      </c>
      <c r="B246" s="2" t="s">
        <v>657</v>
      </c>
      <c r="C246" s="2" t="s">
        <v>367</v>
      </c>
      <c r="D246" s="2" t="s">
        <v>610</v>
      </c>
      <c r="J246" s="3"/>
    </row>
    <row r="247" ht="15.75" customHeight="1">
      <c r="A247" s="2" t="s">
        <v>658</v>
      </c>
      <c r="B247" s="2" t="s">
        <v>659</v>
      </c>
      <c r="C247" s="2" t="s">
        <v>367</v>
      </c>
      <c r="D247" s="2" t="s">
        <v>610</v>
      </c>
      <c r="J247" s="3"/>
    </row>
    <row r="248" ht="15.75" customHeight="1">
      <c r="A248" s="2" t="s">
        <v>660</v>
      </c>
      <c r="B248" s="2" t="s">
        <v>661</v>
      </c>
      <c r="C248" s="2" t="s">
        <v>367</v>
      </c>
      <c r="D248" s="2" t="s">
        <v>610</v>
      </c>
      <c r="J248" s="3"/>
    </row>
    <row r="249" ht="15.75" customHeight="1">
      <c r="A249" s="2" t="s">
        <v>662</v>
      </c>
      <c r="B249" s="2" t="s">
        <v>663</v>
      </c>
      <c r="C249" s="2" t="s">
        <v>367</v>
      </c>
      <c r="D249" s="2" t="s">
        <v>610</v>
      </c>
      <c r="J249" s="3"/>
    </row>
    <row r="250" ht="15.75" customHeight="1">
      <c r="A250" s="2" t="s">
        <v>664</v>
      </c>
      <c r="B250" s="2" t="s">
        <v>665</v>
      </c>
      <c r="C250" s="2" t="s">
        <v>367</v>
      </c>
      <c r="D250" s="2" t="s">
        <v>610</v>
      </c>
      <c r="J250" s="3"/>
    </row>
    <row r="251" ht="15.75" customHeight="1">
      <c r="A251" s="2" t="s">
        <v>666</v>
      </c>
      <c r="B251" s="2" t="s">
        <v>667</v>
      </c>
      <c r="C251" s="2" t="s">
        <v>561</v>
      </c>
      <c r="D251" s="2" t="s">
        <v>610</v>
      </c>
      <c r="J251" s="3"/>
    </row>
    <row r="252" ht="15.75" customHeight="1">
      <c r="A252" s="2" t="s">
        <v>668</v>
      </c>
      <c r="B252" s="2" t="s">
        <v>669</v>
      </c>
      <c r="C252" s="2" t="s">
        <v>561</v>
      </c>
      <c r="D252" s="2" t="s">
        <v>610</v>
      </c>
      <c r="J252" s="3"/>
    </row>
    <row r="253" ht="15.75" customHeight="1">
      <c r="A253" s="2" t="s">
        <v>670</v>
      </c>
      <c r="B253" s="2" t="s">
        <v>671</v>
      </c>
      <c r="C253" s="2" t="s">
        <v>672</v>
      </c>
      <c r="D253" s="2" t="s">
        <v>610</v>
      </c>
      <c r="J253" s="3"/>
    </row>
    <row r="254" ht="15.75" customHeight="1">
      <c r="A254" s="2" t="s">
        <v>673</v>
      </c>
      <c r="B254" s="2" t="s">
        <v>674</v>
      </c>
      <c r="C254" s="2" t="s">
        <v>672</v>
      </c>
      <c r="D254" s="2" t="s">
        <v>610</v>
      </c>
      <c r="J254" s="3"/>
    </row>
    <row r="255" ht="15.75" customHeight="1">
      <c r="A255" s="2" t="s">
        <v>675</v>
      </c>
      <c r="B255" s="2" t="s">
        <v>676</v>
      </c>
      <c r="C255" s="2" t="s">
        <v>672</v>
      </c>
      <c r="D255" s="2" t="s">
        <v>610</v>
      </c>
      <c r="J255" s="3"/>
    </row>
    <row r="256" ht="15.75" customHeight="1">
      <c r="A256" s="2" t="s">
        <v>677</v>
      </c>
      <c r="B256" s="2" t="s">
        <v>678</v>
      </c>
      <c r="C256" s="2" t="s">
        <v>571</v>
      </c>
      <c r="D256" s="2" t="s">
        <v>610</v>
      </c>
      <c r="J256" s="3"/>
    </row>
    <row r="257" ht="15.75" customHeight="1">
      <c r="A257" s="2" t="s">
        <v>679</v>
      </c>
      <c r="B257" s="2" t="s">
        <v>680</v>
      </c>
      <c r="C257" s="2" t="s">
        <v>571</v>
      </c>
      <c r="D257" s="2" t="s">
        <v>610</v>
      </c>
      <c r="J257" s="3"/>
    </row>
    <row r="258" ht="15.75" customHeight="1">
      <c r="A258" s="2" t="s">
        <v>681</v>
      </c>
      <c r="B258" s="2" t="s">
        <v>682</v>
      </c>
      <c r="C258" s="2" t="s">
        <v>292</v>
      </c>
      <c r="D258" s="2" t="s">
        <v>610</v>
      </c>
      <c r="J258" s="3"/>
    </row>
    <row r="259" ht="15.75" customHeight="1">
      <c r="A259" s="2" t="s">
        <v>683</v>
      </c>
      <c r="B259" s="2" t="s">
        <v>684</v>
      </c>
      <c r="C259" s="2" t="s">
        <v>685</v>
      </c>
      <c r="D259" s="2" t="s">
        <v>610</v>
      </c>
      <c r="J259" s="3"/>
    </row>
    <row r="260" ht="15.75" customHeight="1">
      <c r="A260" s="2" t="s">
        <v>686</v>
      </c>
      <c r="B260" s="2" t="s">
        <v>687</v>
      </c>
      <c r="C260" s="2" t="s">
        <v>685</v>
      </c>
      <c r="D260" s="2" t="s">
        <v>610</v>
      </c>
      <c r="J260" s="3"/>
    </row>
    <row r="261" ht="15.75" customHeight="1">
      <c r="A261" s="2" t="s">
        <v>688</v>
      </c>
      <c r="B261" s="2" t="s">
        <v>689</v>
      </c>
      <c r="C261" s="2" t="s">
        <v>690</v>
      </c>
      <c r="D261" s="2" t="s">
        <v>610</v>
      </c>
      <c r="J261" s="3"/>
    </row>
    <row r="262" ht="15.75" customHeight="1">
      <c r="A262" s="2" t="s">
        <v>691</v>
      </c>
      <c r="B262" s="2" t="s">
        <v>692</v>
      </c>
      <c r="C262" s="2" t="s">
        <v>693</v>
      </c>
      <c r="D262" s="2" t="s">
        <v>610</v>
      </c>
      <c r="J262" s="3"/>
    </row>
    <row r="263" ht="15.75" customHeight="1">
      <c r="A263" s="2" t="s">
        <v>694</v>
      </c>
      <c r="B263" s="2" t="s">
        <v>695</v>
      </c>
      <c r="C263" s="2" t="s">
        <v>693</v>
      </c>
      <c r="D263" s="2" t="s">
        <v>610</v>
      </c>
      <c r="J263" s="3"/>
    </row>
    <row r="264" ht="15.75" customHeight="1">
      <c r="A264" s="2" t="s">
        <v>696</v>
      </c>
      <c r="B264" s="2" t="s">
        <v>697</v>
      </c>
      <c r="C264" s="2" t="s">
        <v>693</v>
      </c>
      <c r="D264" s="2" t="s">
        <v>610</v>
      </c>
      <c r="J264" s="3"/>
    </row>
    <row r="265" ht="15.75" customHeight="1">
      <c r="A265" s="2" t="s">
        <v>698</v>
      </c>
      <c r="B265" s="2" t="s">
        <v>699</v>
      </c>
      <c r="C265" s="2" t="s">
        <v>693</v>
      </c>
      <c r="D265" s="2" t="s">
        <v>610</v>
      </c>
      <c r="J265" s="3"/>
    </row>
    <row r="266" ht="15.75" customHeight="1">
      <c r="A266" s="2" t="s">
        <v>700</v>
      </c>
      <c r="B266" s="2" t="s">
        <v>701</v>
      </c>
      <c r="C266" s="2" t="s">
        <v>693</v>
      </c>
      <c r="D266" s="2" t="s">
        <v>610</v>
      </c>
      <c r="J266" s="3"/>
    </row>
    <row r="267" ht="15.75" customHeight="1">
      <c r="A267" s="2" t="s">
        <v>702</v>
      </c>
      <c r="B267" s="2" t="s">
        <v>703</v>
      </c>
      <c r="C267" s="2" t="s">
        <v>704</v>
      </c>
      <c r="D267" s="2" t="s">
        <v>610</v>
      </c>
      <c r="J267" s="3"/>
    </row>
    <row r="268" ht="15.75" customHeight="1">
      <c r="A268" s="2" t="s">
        <v>705</v>
      </c>
      <c r="B268" s="2" t="s">
        <v>706</v>
      </c>
      <c r="C268" s="2" t="s">
        <v>704</v>
      </c>
      <c r="D268" s="2" t="s">
        <v>610</v>
      </c>
      <c r="J268" s="3"/>
    </row>
    <row r="269" ht="15.75" customHeight="1">
      <c r="A269" s="2" t="s">
        <v>707</v>
      </c>
      <c r="B269" s="2" t="s">
        <v>708</v>
      </c>
      <c r="C269" s="2" t="s">
        <v>709</v>
      </c>
      <c r="D269" s="2" t="s">
        <v>610</v>
      </c>
      <c r="J269" s="3"/>
    </row>
    <row r="270" ht="15.75" customHeight="1">
      <c r="A270" s="2" t="s">
        <v>710</v>
      </c>
      <c r="B270" s="2" t="s">
        <v>711</v>
      </c>
      <c r="C270" s="2" t="s">
        <v>712</v>
      </c>
      <c r="D270" s="2" t="s">
        <v>610</v>
      </c>
      <c r="J270" s="3"/>
    </row>
    <row r="271" ht="15.75" customHeight="1">
      <c r="A271" s="2" t="s">
        <v>713</v>
      </c>
      <c r="B271" s="2" t="s">
        <v>714</v>
      </c>
      <c r="C271" s="2" t="s">
        <v>171</v>
      </c>
      <c r="D271" s="2" t="s">
        <v>610</v>
      </c>
      <c r="J271" s="3"/>
    </row>
    <row r="272" ht="15.75" customHeight="1">
      <c r="A272" s="2" t="s">
        <v>715</v>
      </c>
      <c r="B272" s="2" t="s">
        <v>716</v>
      </c>
      <c r="C272" s="2" t="s">
        <v>171</v>
      </c>
      <c r="D272" s="2" t="s">
        <v>610</v>
      </c>
      <c r="J272" s="3"/>
    </row>
    <row r="273" ht="15.75" customHeight="1">
      <c r="A273" s="2" t="s">
        <v>717</v>
      </c>
      <c r="B273" s="2" t="s">
        <v>718</v>
      </c>
      <c r="C273" s="2" t="s">
        <v>300</v>
      </c>
      <c r="D273" s="2" t="s">
        <v>610</v>
      </c>
      <c r="J273" s="3"/>
    </row>
    <row r="274" ht="15.75" customHeight="1">
      <c r="A274" s="2" t="s">
        <v>719</v>
      </c>
      <c r="B274" s="2" t="s">
        <v>720</v>
      </c>
      <c r="C274" s="2" t="s">
        <v>63</v>
      </c>
      <c r="D274" s="2" t="s">
        <v>610</v>
      </c>
      <c r="J274" s="3"/>
    </row>
    <row r="275" ht="15.75" customHeight="1">
      <c r="A275" s="2" t="s">
        <v>721</v>
      </c>
      <c r="B275" s="2" t="s">
        <v>722</v>
      </c>
      <c r="C275" s="2" t="s">
        <v>723</v>
      </c>
      <c r="D275" s="2" t="s">
        <v>610</v>
      </c>
      <c r="J275" s="3"/>
    </row>
    <row r="276" ht="15.75" customHeight="1">
      <c r="A276" s="2" t="s">
        <v>724</v>
      </c>
      <c r="B276" s="2" t="s">
        <v>725</v>
      </c>
      <c r="C276" s="2" t="s">
        <v>723</v>
      </c>
      <c r="D276" s="2" t="s">
        <v>610</v>
      </c>
      <c r="J276" s="3"/>
    </row>
    <row r="277" ht="15.75" customHeight="1">
      <c r="A277" s="2" t="s">
        <v>726</v>
      </c>
      <c r="B277" s="2" t="s">
        <v>727</v>
      </c>
      <c r="C277" s="2" t="s">
        <v>723</v>
      </c>
      <c r="D277" s="2" t="s">
        <v>610</v>
      </c>
      <c r="J277" s="3"/>
    </row>
    <row r="278" ht="15.75" customHeight="1">
      <c r="A278" s="2" t="s">
        <v>728</v>
      </c>
      <c r="B278" s="2" t="s">
        <v>729</v>
      </c>
      <c r="C278" s="2" t="s">
        <v>723</v>
      </c>
      <c r="D278" s="2" t="s">
        <v>610</v>
      </c>
      <c r="J278" s="3"/>
    </row>
    <row r="279" ht="15.75" customHeight="1">
      <c r="A279" s="2" t="s">
        <v>730</v>
      </c>
      <c r="B279" s="2" t="s">
        <v>731</v>
      </c>
      <c r="C279" s="2" t="s">
        <v>732</v>
      </c>
      <c r="D279" s="2" t="s">
        <v>610</v>
      </c>
      <c r="J279" s="3"/>
    </row>
    <row r="280" ht="15.75" customHeight="1">
      <c r="A280" s="2" t="s">
        <v>733</v>
      </c>
      <c r="B280" s="2" t="s">
        <v>734</v>
      </c>
      <c r="C280" s="2" t="s">
        <v>735</v>
      </c>
      <c r="D280" s="2" t="s">
        <v>610</v>
      </c>
      <c r="J280" s="3"/>
    </row>
    <row r="281" ht="15.75" customHeight="1">
      <c r="A281" s="2" t="s">
        <v>736</v>
      </c>
      <c r="B281" s="2" t="s">
        <v>737</v>
      </c>
      <c r="C281" s="2" t="s">
        <v>738</v>
      </c>
      <c r="D281" s="2" t="s">
        <v>610</v>
      </c>
      <c r="J281" s="3"/>
    </row>
    <row r="282" ht="15.75" customHeight="1">
      <c r="A282" s="2" t="s">
        <v>739</v>
      </c>
      <c r="B282" s="2" t="s">
        <v>740</v>
      </c>
      <c r="C282" s="2" t="s">
        <v>738</v>
      </c>
      <c r="D282" s="2" t="s">
        <v>610</v>
      </c>
      <c r="J282" s="3"/>
    </row>
    <row r="283" ht="15.75" customHeight="1">
      <c r="A283" s="2" t="s">
        <v>741</v>
      </c>
      <c r="B283" s="2" t="s">
        <v>742</v>
      </c>
      <c r="C283" s="2" t="s">
        <v>738</v>
      </c>
      <c r="D283" s="2" t="s">
        <v>610</v>
      </c>
      <c r="J283" s="3"/>
    </row>
    <row r="284" ht="15.75" customHeight="1">
      <c r="A284" s="2" t="s">
        <v>743</v>
      </c>
      <c r="B284" s="2" t="s">
        <v>744</v>
      </c>
      <c r="C284" s="2" t="s">
        <v>745</v>
      </c>
      <c r="D284" s="2" t="s">
        <v>610</v>
      </c>
      <c r="J284" s="3"/>
    </row>
    <row r="285" ht="15.75" customHeight="1">
      <c r="A285" s="2" t="s">
        <v>746</v>
      </c>
      <c r="B285" s="2" t="s">
        <v>747</v>
      </c>
      <c r="C285" s="2" t="s">
        <v>748</v>
      </c>
      <c r="D285" s="2" t="s">
        <v>610</v>
      </c>
      <c r="J285" s="3"/>
    </row>
    <row r="286" ht="15.75" customHeight="1">
      <c r="A286" s="2" t="s">
        <v>749</v>
      </c>
      <c r="B286" s="2" t="s">
        <v>750</v>
      </c>
      <c r="C286" s="2" t="s">
        <v>751</v>
      </c>
      <c r="D286" s="2" t="s">
        <v>610</v>
      </c>
      <c r="J286" s="3"/>
    </row>
    <row r="287" ht="15.75" customHeight="1">
      <c r="A287" s="2" t="s">
        <v>752</v>
      </c>
      <c r="B287" s="2" t="s">
        <v>753</v>
      </c>
      <c r="C287" s="2" t="s">
        <v>319</v>
      </c>
      <c r="D287" s="2" t="s">
        <v>610</v>
      </c>
      <c r="J287" s="3"/>
    </row>
    <row r="288" ht="15.75" customHeight="1">
      <c r="A288" s="2" t="s">
        <v>754</v>
      </c>
      <c r="B288" s="2" t="s">
        <v>755</v>
      </c>
      <c r="C288" s="2" t="s">
        <v>537</v>
      </c>
      <c r="D288" s="2" t="s">
        <v>610</v>
      </c>
      <c r="J288" s="3"/>
    </row>
    <row r="289" ht="15.75" customHeight="1">
      <c r="A289" s="2" t="s">
        <v>756</v>
      </c>
      <c r="B289" s="2" t="s">
        <v>757</v>
      </c>
      <c r="C289" s="2" t="s">
        <v>758</v>
      </c>
      <c r="D289" s="2" t="s">
        <v>759</v>
      </c>
      <c r="J289" s="3"/>
    </row>
    <row r="290" ht="15.75" customHeight="1">
      <c r="A290" s="2" t="s">
        <v>760</v>
      </c>
      <c r="B290" s="2" t="s">
        <v>757</v>
      </c>
      <c r="C290" s="2" t="s">
        <v>758</v>
      </c>
      <c r="D290" s="2" t="s">
        <v>759</v>
      </c>
      <c r="J290" s="3"/>
    </row>
    <row r="291" ht="15.75" customHeight="1">
      <c r="A291" s="2" t="s">
        <v>761</v>
      </c>
      <c r="B291" s="2" t="s">
        <v>757</v>
      </c>
      <c r="C291" s="2" t="s">
        <v>758</v>
      </c>
      <c r="D291" s="2" t="s">
        <v>759</v>
      </c>
      <c r="J291" s="3"/>
    </row>
    <row r="292" ht="15.75" customHeight="1">
      <c r="A292" s="2" t="s">
        <v>762</v>
      </c>
      <c r="B292" s="2" t="s">
        <v>757</v>
      </c>
      <c r="C292" s="2" t="s">
        <v>758</v>
      </c>
      <c r="D292" s="2" t="s">
        <v>759</v>
      </c>
      <c r="J292" s="3"/>
    </row>
    <row r="293" ht="15.75" customHeight="1">
      <c r="A293" s="2" t="s">
        <v>763</v>
      </c>
      <c r="B293" s="2" t="s">
        <v>757</v>
      </c>
      <c r="C293" s="2" t="s">
        <v>758</v>
      </c>
      <c r="D293" s="2" t="s">
        <v>759</v>
      </c>
      <c r="J293" s="3"/>
    </row>
    <row r="294" ht="15.75" customHeight="1">
      <c r="A294" s="2" t="s">
        <v>764</v>
      </c>
      <c r="B294" s="2" t="s">
        <v>757</v>
      </c>
      <c r="C294" s="2" t="s">
        <v>758</v>
      </c>
      <c r="D294" s="2" t="s">
        <v>759</v>
      </c>
      <c r="J294" s="3"/>
    </row>
    <row r="295" ht="15.75" customHeight="1">
      <c r="A295" s="2" t="s">
        <v>765</v>
      </c>
      <c r="B295" s="2" t="s">
        <v>757</v>
      </c>
      <c r="C295" s="2" t="s">
        <v>758</v>
      </c>
      <c r="D295" s="2" t="s">
        <v>759</v>
      </c>
      <c r="J295" s="3"/>
    </row>
    <row r="296" ht="15.75" customHeight="1">
      <c r="A296" s="2" t="s">
        <v>766</v>
      </c>
      <c r="B296" s="2" t="s">
        <v>757</v>
      </c>
      <c r="C296" s="2" t="s">
        <v>758</v>
      </c>
      <c r="D296" s="2" t="s">
        <v>759</v>
      </c>
      <c r="J296" s="3"/>
    </row>
    <row r="297" ht="15.75" customHeight="1">
      <c r="A297" s="2" t="s">
        <v>767</v>
      </c>
      <c r="B297" s="2" t="s">
        <v>757</v>
      </c>
      <c r="C297" s="2" t="s">
        <v>758</v>
      </c>
      <c r="D297" s="2" t="s">
        <v>759</v>
      </c>
      <c r="J297" s="3"/>
    </row>
    <row r="298" ht="15.75" customHeight="1">
      <c r="A298" s="2" t="s">
        <v>768</v>
      </c>
      <c r="B298" s="2" t="s">
        <v>757</v>
      </c>
      <c r="C298" s="2" t="s">
        <v>758</v>
      </c>
      <c r="D298" s="2" t="s">
        <v>759</v>
      </c>
      <c r="J298" s="3"/>
    </row>
    <row r="299" ht="15.75" customHeight="1">
      <c r="A299" s="2" t="s">
        <v>769</v>
      </c>
      <c r="B299" s="2" t="s">
        <v>757</v>
      </c>
      <c r="C299" s="2" t="s">
        <v>758</v>
      </c>
      <c r="D299" s="2" t="s">
        <v>759</v>
      </c>
      <c r="J299" s="3"/>
    </row>
    <row r="300" ht="15.75" customHeight="1">
      <c r="A300" s="2" t="s">
        <v>770</v>
      </c>
      <c r="B300" s="2" t="s">
        <v>757</v>
      </c>
      <c r="C300" s="2" t="s">
        <v>758</v>
      </c>
      <c r="D300" s="2" t="s">
        <v>759</v>
      </c>
      <c r="J300" s="3"/>
    </row>
    <row r="301" ht="15.75" customHeight="1">
      <c r="A301" s="2" t="s">
        <v>771</v>
      </c>
      <c r="B301" s="2" t="s">
        <v>757</v>
      </c>
      <c r="C301" s="2" t="s">
        <v>758</v>
      </c>
      <c r="D301" s="2" t="s">
        <v>759</v>
      </c>
      <c r="J301" s="3"/>
    </row>
    <row r="302" ht="15.75" customHeight="1">
      <c r="A302" s="2" t="s">
        <v>772</v>
      </c>
      <c r="B302" s="2" t="s">
        <v>757</v>
      </c>
      <c r="C302" s="2" t="s">
        <v>758</v>
      </c>
      <c r="D302" s="2" t="s">
        <v>759</v>
      </c>
      <c r="J302" s="3"/>
    </row>
    <row r="303" ht="15.75" customHeight="1">
      <c r="A303" s="2" t="s">
        <v>773</v>
      </c>
      <c r="B303" s="2" t="s">
        <v>757</v>
      </c>
      <c r="C303" s="2" t="s">
        <v>758</v>
      </c>
      <c r="D303" s="2" t="s">
        <v>759</v>
      </c>
      <c r="J303" s="3"/>
    </row>
    <row r="304" ht="15.75" customHeight="1">
      <c r="A304" s="17" t="s">
        <v>774</v>
      </c>
      <c r="B304" s="2" t="s">
        <v>757</v>
      </c>
      <c r="C304" s="2" t="s">
        <v>758</v>
      </c>
      <c r="D304" s="2" t="s">
        <v>759</v>
      </c>
      <c r="J304" s="3"/>
    </row>
    <row r="305" ht="15.75" customHeight="1">
      <c r="A305" s="2" t="s">
        <v>775</v>
      </c>
      <c r="B305" s="2" t="s">
        <v>757</v>
      </c>
      <c r="C305" s="2" t="s">
        <v>758</v>
      </c>
      <c r="D305" s="2" t="s">
        <v>759</v>
      </c>
      <c r="J305" s="3"/>
    </row>
    <row r="306" ht="15.75" customHeight="1">
      <c r="A306" s="2" t="s">
        <v>776</v>
      </c>
      <c r="B306" s="2" t="s">
        <v>757</v>
      </c>
      <c r="C306" s="2" t="s">
        <v>758</v>
      </c>
      <c r="D306" s="2" t="s">
        <v>759</v>
      </c>
      <c r="J306" s="3"/>
    </row>
    <row r="307" ht="15.75" customHeight="1">
      <c r="A307" s="2" t="s">
        <v>777</v>
      </c>
      <c r="B307" s="2" t="s">
        <v>757</v>
      </c>
      <c r="C307" s="2" t="s">
        <v>758</v>
      </c>
      <c r="D307" s="2" t="s">
        <v>759</v>
      </c>
      <c r="J307" s="3"/>
    </row>
    <row r="308" ht="15.75" customHeight="1">
      <c r="A308" s="2" t="s">
        <v>778</v>
      </c>
      <c r="B308" s="2" t="s">
        <v>757</v>
      </c>
      <c r="C308" s="2" t="s">
        <v>758</v>
      </c>
      <c r="D308" s="2" t="s">
        <v>759</v>
      </c>
      <c r="J308" s="3"/>
    </row>
    <row r="309" ht="15.75" customHeight="1">
      <c r="A309" s="2" t="s">
        <v>779</v>
      </c>
      <c r="B309" s="2" t="s">
        <v>757</v>
      </c>
      <c r="C309" s="2" t="s">
        <v>758</v>
      </c>
      <c r="D309" s="2" t="s">
        <v>759</v>
      </c>
      <c r="J309" s="3"/>
    </row>
    <row r="310" ht="15.75" customHeight="1">
      <c r="A310" s="2" t="s">
        <v>780</v>
      </c>
      <c r="B310" s="2" t="s">
        <v>757</v>
      </c>
      <c r="C310" s="2" t="s">
        <v>758</v>
      </c>
      <c r="D310" s="2" t="s">
        <v>759</v>
      </c>
      <c r="J310" s="3"/>
    </row>
    <row r="311" ht="15.75" customHeight="1">
      <c r="A311" s="2" t="s">
        <v>781</v>
      </c>
      <c r="B311" s="2" t="s">
        <v>757</v>
      </c>
      <c r="C311" s="2" t="s">
        <v>758</v>
      </c>
      <c r="D311" s="2" t="s">
        <v>759</v>
      </c>
      <c r="J311" s="3"/>
    </row>
    <row r="312" ht="15.75" customHeight="1">
      <c r="A312" s="2" t="s">
        <v>782</v>
      </c>
      <c r="B312" s="2" t="s">
        <v>757</v>
      </c>
      <c r="C312" s="2" t="s">
        <v>758</v>
      </c>
      <c r="D312" s="2" t="s">
        <v>759</v>
      </c>
      <c r="J312" s="3"/>
    </row>
    <row r="313" ht="15.75" customHeight="1">
      <c r="A313" s="2" t="s">
        <v>783</v>
      </c>
      <c r="B313" s="2" t="s">
        <v>784</v>
      </c>
      <c r="C313" s="2" t="s">
        <v>785</v>
      </c>
      <c r="D313" s="2" t="s">
        <v>786</v>
      </c>
      <c r="J313" s="3"/>
    </row>
    <row r="314" ht="15.75" customHeight="1">
      <c r="A314" s="2" t="s">
        <v>787</v>
      </c>
      <c r="B314" s="2" t="s">
        <v>788</v>
      </c>
      <c r="C314" s="2" t="s">
        <v>785</v>
      </c>
      <c r="D314" s="2" t="s">
        <v>786</v>
      </c>
      <c r="J314" s="3"/>
    </row>
    <row r="315" ht="15.75" customHeight="1">
      <c r="A315" s="2" t="s">
        <v>789</v>
      </c>
      <c r="B315" s="2" t="s">
        <v>790</v>
      </c>
      <c r="C315" s="2" t="s">
        <v>785</v>
      </c>
      <c r="D315" s="2" t="s">
        <v>786</v>
      </c>
      <c r="J315" s="3"/>
    </row>
    <row r="316" ht="15.75" customHeight="1">
      <c r="A316" s="2" t="s">
        <v>791</v>
      </c>
      <c r="B316" s="2" t="s">
        <v>792</v>
      </c>
      <c r="C316" s="2" t="s">
        <v>785</v>
      </c>
      <c r="D316" s="2" t="s">
        <v>786</v>
      </c>
      <c r="J316" s="3"/>
    </row>
    <row r="317" ht="15.75" customHeight="1">
      <c r="A317" s="2" t="s">
        <v>793</v>
      </c>
      <c r="B317" s="2" t="s">
        <v>321</v>
      </c>
      <c r="C317" s="2" t="s">
        <v>322</v>
      </c>
      <c r="D317" s="2" t="s">
        <v>794</v>
      </c>
      <c r="J317" s="3"/>
    </row>
    <row r="318" ht="15.75" customHeight="1">
      <c r="A318" s="2" t="s">
        <v>795</v>
      </c>
      <c r="B318" s="2" t="s">
        <v>321</v>
      </c>
      <c r="C318" s="2" t="s">
        <v>322</v>
      </c>
      <c r="D318" s="2" t="s">
        <v>794</v>
      </c>
      <c r="J318" s="3"/>
    </row>
    <row r="319" ht="15.75" customHeight="1">
      <c r="A319" s="2" t="s">
        <v>796</v>
      </c>
      <c r="B319" s="2" t="s">
        <v>321</v>
      </c>
      <c r="C319" s="2" t="s">
        <v>322</v>
      </c>
      <c r="D319" s="2" t="s">
        <v>794</v>
      </c>
      <c r="J319" s="3"/>
    </row>
    <row r="320" ht="15.75" customHeight="1">
      <c r="A320" s="2" t="s">
        <v>797</v>
      </c>
      <c r="B320" s="2" t="s">
        <v>321</v>
      </c>
      <c r="C320" s="2" t="s">
        <v>322</v>
      </c>
      <c r="D320" s="2" t="s">
        <v>794</v>
      </c>
      <c r="J320" s="3"/>
    </row>
    <row r="321" ht="15.75" customHeight="1">
      <c r="A321" s="2" t="s">
        <v>798</v>
      </c>
      <c r="B321" s="2" t="s">
        <v>321</v>
      </c>
      <c r="C321" s="2" t="s">
        <v>322</v>
      </c>
      <c r="D321" s="2" t="s">
        <v>794</v>
      </c>
      <c r="J321" s="3"/>
    </row>
    <row r="322" ht="15.75" customHeight="1">
      <c r="A322" s="2" t="s">
        <v>799</v>
      </c>
      <c r="B322" s="2" t="s">
        <v>321</v>
      </c>
      <c r="C322" s="2" t="s">
        <v>322</v>
      </c>
      <c r="D322" s="2" t="s">
        <v>794</v>
      </c>
      <c r="J322" s="3"/>
    </row>
    <row r="323" ht="15.75" customHeight="1">
      <c r="A323" s="2" t="s">
        <v>800</v>
      </c>
      <c r="B323" s="2" t="s">
        <v>321</v>
      </c>
      <c r="C323" s="2" t="s">
        <v>322</v>
      </c>
      <c r="D323" s="2" t="s">
        <v>794</v>
      </c>
      <c r="J323" s="3"/>
    </row>
    <row r="324" ht="15.75" customHeight="1">
      <c r="A324" s="2" t="s">
        <v>801</v>
      </c>
      <c r="B324" s="2" t="s">
        <v>321</v>
      </c>
      <c r="C324" s="2" t="s">
        <v>322</v>
      </c>
      <c r="D324" s="2" t="s">
        <v>794</v>
      </c>
      <c r="J324" s="3"/>
    </row>
    <row r="325" ht="15.75" customHeight="1">
      <c r="A325" s="2" t="s">
        <v>802</v>
      </c>
      <c r="B325" s="2" t="s">
        <v>321</v>
      </c>
      <c r="C325" s="2" t="s">
        <v>322</v>
      </c>
      <c r="D325" s="2" t="s">
        <v>794</v>
      </c>
      <c r="J325" s="3"/>
    </row>
    <row r="326" ht="15.75" customHeight="1">
      <c r="A326" s="2" t="s">
        <v>803</v>
      </c>
      <c r="B326" s="2" t="s">
        <v>321</v>
      </c>
      <c r="C326" s="2" t="s">
        <v>322</v>
      </c>
      <c r="D326" s="2" t="s">
        <v>794</v>
      </c>
      <c r="J326" s="3"/>
    </row>
    <row r="327" ht="15.75" customHeight="1">
      <c r="A327" s="2" t="s">
        <v>804</v>
      </c>
      <c r="B327" s="2" t="s">
        <v>321</v>
      </c>
      <c r="C327" s="2" t="s">
        <v>322</v>
      </c>
      <c r="D327" s="2" t="s">
        <v>794</v>
      </c>
      <c r="J327" s="3"/>
    </row>
    <row r="328" ht="15.75" customHeight="1">
      <c r="A328" s="2" t="s">
        <v>805</v>
      </c>
      <c r="B328" s="2" t="s">
        <v>321</v>
      </c>
      <c r="C328" s="2" t="s">
        <v>322</v>
      </c>
      <c r="D328" s="2" t="s">
        <v>794</v>
      </c>
      <c r="J328" s="3"/>
    </row>
    <row r="329" ht="15.75" customHeight="1">
      <c r="A329" s="2" t="s">
        <v>806</v>
      </c>
      <c r="B329" s="2" t="s">
        <v>321</v>
      </c>
      <c r="C329" s="2" t="s">
        <v>322</v>
      </c>
      <c r="D329" s="2" t="s">
        <v>794</v>
      </c>
      <c r="J329" s="3"/>
    </row>
    <row r="330" ht="15.75" customHeight="1">
      <c r="A330" s="2" t="s">
        <v>807</v>
      </c>
      <c r="B330" s="2" t="s">
        <v>321</v>
      </c>
      <c r="C330" s="2" t="s">
        <v>322</v>
      </c>
      <c r="D330" s="2" t="s">
        <v>794</v>
      </c>
      <c r="J330" s="3"/>
    </row>
    <row r="331" ht="15.75" customHeight="1">
      <c r="A331" s="2" t="s">
        <v>808</v>
      </c>
      <c r="B331" s="2" t="s">
        <v>321</v>
      </c>
      <c r="C331" s="2" t="s">
        <v>322</v>
      </c>
      <c r="D331" s="2" t="s">
        <v>794</v>
      </c>
      <c r="J331" s="3"/>
    </row>
    <row r="332" ht="15.75" customHeight="1">
      <c r="A332" s="2" t="s">
        <v>809</v>
      </c>
      <c r="B332" s="2" t="s">
        <v>810</v>
      </c>
      <c r="C332" s="2" t="s">
        <v>811</v>
      </c>
      <c r="D332" s="2" t="s">
        <v>812</v>
      </c>
      <c r="J332" s="3"/>
    </row>
    <row r="333" ht="15.75" customHeight="1">
      <c r="A333" s="2" t="s">
        <v>813</v>
      </c>
      <c r="B333" s="2" t="s">
        <v>814</v>
      </c>
      <c r="C333" s="2" t="s">
        <v>815</v>
      </c>
      <c r="D333" s="2" t="s">
        <v>816</v>
      </c>
      <c r="J333" s="3"/>
    </row>
    <row r="334" ht="15.75" customHeight="1">
      <c r="A334" s="2" t="s">
        <v>817</v>
      </c>
      <c r="B334" s="2" t="s">
        <v>321</v>
      </c>
      <c r="C334" s="2" t="s">
        <v>322</v>
      </c>
      <c r="D334" s="2" t="s">
        <v>818</v>
      </c>
      <c r="J334" s="3"/>
    </row>
    <row r="335" ht="15.75" customHeight="1">
      <c r="A335" s="2" t="s">
        <v>819</v>
      </c>
      <c r="B335" s="2" t="s">
        <v>204</v>
      </c>
      <c r="C335" s="2" t="s">
        <v>199</v>
      </c>
      <c r="D335" s="2" t="s">
        <v>820</v>
      </c>
      <c r="J335" s="3"/>
    </row>
    <row r="336" ht="15.75" customHeight="1">
      <c r="A336" s="2" t="s">
        <v>821</v>
      </c>
      <c r="B336" s="2" t="s">
        <v>757</v>
      </c>
      <c r="C336" s="2" t="s">
        <v>758</v>
      </c>
      <c r="D336" s="2" t="s">
        <v>822</v>
      </c>
      <c r="J336" s="3"/>
    </row>
    <row r="337" ht="15.75" customHeight="1">
      <c r="A337" s="2" t="s">
        <v>823</v>
      </c>
      <c r="B337" s="2" t="s">
        <v>757</v>
      </c>
      <c r="C337" s="2" t="s">
        <v>758</v>
      </c>
      <c r="D337" s="2" t="s">
        <v>822</v>
      </c>
      <c r="J337" s="3"/>
    </row>
    <row r="338" ht="15.75" customHeight="1">
      <c r="A338" s="2" t="s">
        <v>824</v>
      </c>
      <c r="B338" s="2" t="s">
        <v>757</v>
      </c>
      <c r="C338" s="2" t="s">
        <v>758</v>
      </c>
      <c r="D338" s="2" t="s">
        <v>822</v>
      </c>
      <c r="J338" s="3"/>
    </row>
    <row r="339" ht="15.75" customHeight="1">
      <c r="A339" s="2" t="s">
        <v>825</v>
      </c>
      <c r="B339" s="2" t="s">
        <v>757</v>
      </c>
      <c r="C339" s="2" t="s">
        <v>758</v>
      </c>
      <c r="D339" s="2" t="s">
        <v>822</v>
      </c>
      <c r="J339" s="3"/>
    </row>
    <row r="340" ht="15.75" customHeight="1">
      <c r="A340" s="2" t="s">
        <v>826</v>
      </c>
      <c r="B340" s="2" t="s">
        <v>757</v>
      </c>
      <c r="C340" s="2" t="s">
        <v>758</v>
      </c>
      <c r="D340" s="2" t="s">
        <v>822</v>
      </c>
      <c r="J340" s="3"/>
    </row>
    <row r="341" ht="15.75" customHeight="1">
      <c r="A341" s="2" t="s">
        <v>827</v>
      </c>
      <c r="B341" s="2" t="s">
        <v>828</v>
      </c>
      <c r="C341" s="2" t="s">
        <v>829</v>
      </c>
      <c r="D341" s="2" t="s">
        <v>830</v>
      </c>
      <c r="J341" s="3"/>
    </row>
    <row r="342" ht="15.75" customHeight="1">
      <c r="A342" s="2" t="s">
        <v>831</v>
      </c>
      <c r="B342" s="2" t="s">
        <v>832</v>
      </c>
      <c r="C342" s="2" t="s">
        <v>829</v>
      </c>
      <c r="D342" s="2" t="s">
        <v>830</v>
      </c>
      <c r="J342" s="3"/>
    </row>
    <row r="343" ht="15.75" customHeight="1">
      <c r="A343" s="2" t="s">
        <v>833</v>
      </c>
      <c r="B343" s="2" t="s">
        <v>834</v>
      </c>
      <c r="C343" s="2" t="s">
        <v>111</v>
      </c>
      <c r="D343" s="2" t="s">
        <v>835</v>
      </c>
      <c r="J343" s="3"/>
    </row>
    <row r="344" ht="15.75" customHeight="1">
      <c r="A344" s="2" t="s">
        <v>836</v>
      </c>
      <c r="B344" s="2" t="s">
        <v>837</v>
      </c>
      <c r="C344" s="2" t="s">
        <v>111</v>
      </c>
      <c r="D344" s="2" t="s">
        <v>835</v>
      </c>
      <c r="J344" s="3"/>
    </row>
    <row r="345" ht="15.75" customHeight="1">
      <c r="A345" s="2" t="s">
        <v>838</v>
      </c>
      <c r="B345" s="2" t="s">
        <v>839</v>
      </c>
      <c r="C345" s="2" t="s">
        <v>111</v>
      </c>
      <c r="D345" s="2" t="s">
        <v>835</v>
      </c>
      <c r="J345" s="3"/>
    </row>
    <row r="346" ht="15.75" customHeight="1">
      <c r="A346" s="2" t="s">
        <v>840</v>
      </c>
      <c r="B346" s="2" t="s">
        <v>841</v>
      </c>
      <c r="C346" s="2" t="s">
        <v>111</v>
      </c>
      <c r="D346" s="2" t="s">
        <v>835</v>
      </c>
      <c r="J346" s="3"/>
    </row>
    <row r="347" ht="15.75" customHeight="1">
      <c r="A347" s="2" t="s">
        <v>842</v>
      </c>
      <c r="B347" s="2" t="s">
        <v>843</v>
      </c>
      <c r="C347" s="2" t="s">
        <v>111</v>
      </c>
      <c r="D347" s="2" t="s">
        <v>835</v>
      </c>
      <c r="J347" s="3"/>
    </row>
    <row r="348" ht="15.75" customHeight="1">
      <c r="A348" s="2" t="s">
        <v>844</v>
      </c>
      <c r="B348" s="2" t="s">
        <v>845</v>
      </c>
      <c r="C348" s="2" t="s">
        <v>111</v>
      </c>
      <c r="D348" s="2" t="s">
        <v>835</v>
      </c>
      <c r="J348" s="3"/>
    </row>
    <row r="349" ht="15.75" customHeight="1">
      <c r="A349" s="2" t="s">
        <v>846</v>
      </c>
      <c r="B349" s="2" t="s">
        <v>847</v>
      </c>
      <c r="C349" s="2" t="s">
        <v>848</v>
      </c>
      <c r="D349" s="2" t="s">
        <v>849</v>
      </c>
      <c r="J349" s="3"/>
    </row>
    <row r="350" ht="15.75" customHeight="1">
      <c r="A350" s="2" t="s">
        <v>850</v>
      </c>
      <c r="B350" s="2" t="s">
        <v>851</v>
      </c>
      <c r="C350" s="2" t="s">
        <v>848</v>
      </c>
      <c r="D350" s="2" t="s">
        <v>849</v>
      </c>
      <c r="J350" s="3"/>
    </row>
    <row r="351" ht="15.75" customHeight="1">
      <c r="A351" s="2" t="s">
        <v>852</v>
      </c>
      <c r="B351" s="2" t="s">
        <v>853</v>
      </c>
      <c r="C351" s="2" t="s">
        <v>352</v>
      </c>
      <c r="D351" s="2" t="s">
        <v>854</v>
      </c>
      <c r="J351" s="3"/>
    </row>
    <row r="352" ht="15.75" customHeight="1">
      <c r="A352" s="2" t="s">
        <v>855</v>
      </c>
      <c r="B352" s="2" t="s">
        <v>856</v>
      </c>
      <c r="D352" s="2" t="s">
        <v>857</v>
      </c>
      <c r="J352" s="3"/>
    </row>
    <row r="353" ht="15.75" customHeight="1">
      <c r="A353" s="2" t="s">
        <v>858</v>
      </c>
      <c r="B353" s="2" t="s">
        <v>859</v>
      </c>
      <c r="C353" s="2" t="s">
        <v>860</v>
      </c>
      <c r="D353" s="2" t="s">
        <v>857</v>
      </c>
      <c r="J353" s="3"/>
    </row>
    <row r="354" ht="15.75" customHeight="1">
      <c r="A354" s="2" t="s">
        <v>861</v>
      </c>
      <c r="B354" s="2" t="s">
        <v>862</v>
      </c>
      <c r="C354" s="2" t="s">
        <v>860</v>
      </c>
      <c r="D354" s="2" t="s">
        <v>857</v>
      </c>
      <c r="J354" s="3"/>
    </row>
    <row r="355" ht="15.75" customHeight="1">
      <c r="A355" s="2" t="s">
        <v>863</v>
      </c>
      <c r="B355" s="2" t="s">
        <v>864</v>
      </c>
      <c r="C355" s="2" t="s">
        <v>865</v>
      </c>
      <c r="D355" s="2" t="s">
        <v>857</v>
      </c>
      <c r="J355" s="3"/>
    </row>
    <row r="356" ht="15.75" customHeight="1">
      <c r="A356" s="2" t="s">
        <v>866</v>
      </c>
      <c r="B356" s="2" t="s">
        <v>867</v>
      </c>
      <c r="C356" s="2" t="s">
        <v>868</v>
      </c>
      <c r="D356" s="2" t="s">
        <v>857</v>
      </c>
      <c r="J356" s="3"/>
    </row>
    <row r="357" ht="15.75" customHeight="1">
      <c r="A357" s="2" t="s">
        <v>869</v>
      </c>
      <c r="B357" s="2" t="s">
        <v>870</v>
      </c>
      <c r="C357" s="2" t="s">
        <v>871</v>
      </c>
      <c r="D357" s="2" t="s">
        <v>857</v>
      </c>
      <c r="J357" s="3"/>
    </row>
    <row r="358" ht="15.75" customHeight="1">
      <c r="A358" s="2" t="s">
        <v>872</v>
      </c>
      <c r="B358" s="2" t="s">
        <v>873</v>
      </c>
      <c r="C358" s="2" t="s">
        <v>874</v>
      </c>
      <c r="D358" s="2" t="s">
        <v>857</v>
      </c>
      <c r="J358" s="3"/>
    </row>
    <row r="359" ht="15.75" customHeight="1">
      <c r="A359" s="2" t="s">
        <v>875</v>
      </c>
      <c r="B359" s="2" t="s">
        <v>876</v>
      </c>
      <c r="C359" s="2" t="s">
        <v>877</v>
      </c>
      <c r="D359" s="2" t="s">
        <v>857</v>
      </c>
      <c r="J359" s="3"/>
    </row>
    <row r="360" ht="15.75" customHeight="1">
      <c r="A360" s="17" t="s">
        <v>878</v>
      </c>
      <c r="B360" s="2" t="s">
        <v>879</v>
      </c>
      <c r="C360" s="2" t="s">
        <v>561</v>
      </c>
      <c r="D360" s="2" t="s">
        <v>857</v>
      </c>
      <c r="J360" s="3"/>
    </row>
    <row r="361" ht="15.75" customHeight="1">
      <c r="A361" s="2" t="s">
        <v>880</v>
      </c>
      <c r="B361" s="2" t="s">
        <v>881</v>
      </c>
      <c r="C361" s="2" t="s">
        <v>561</v>
      </c>
      <c r="D361" s="2" t="s">
        <v>857</v>
      </c>
      <c r="J361" s="3"/>
    </row>
    <row r="362" ht="15.75" customHeight="1">
      <c r="A362" s="2" t="s">
        <v>882</v>
      </c>
      <c r="B362" s="2" t="s">
        <v>883</v>
      </c>
      <c r="C362" s="2" t="s">
        <v>568</v>
      </c>
      <c r="D362" s="2" t="s">
        <v>857</v>
      </c>
      <c r="J362" s="3"/>
    </row>
    <row r="363" ht="15.75" customHeight="1">
      <c r="A363" s="2" t="s">
        <v>884</v>
      </c>
      <c r="B363" s="2" t="s">
        <v>885</v>
      </c>
      <c r="C363" s="2" t="s">
        <v>568</v>
      </c>
      <c r="D363" s="2" t="s">
        <v>857</v>
      </c>
      <c r="J363" s="3"/>
    </row>
    <row r="364" ht="15.75" customHeight="1">
      <c r="A364" s="2" t="s">
        <v>886</v>
      </c>
      <c r="B364" s="2" t="s">
        <v>887</v>
      </c>
      <c r="C364" s="2" t="s">
        <v>568</v>
      </c>
      <c r="D364" s="2" t="s">
        <v>857</v>
      </c>
      <c r="J364" s="3"/>
    </row>
    <row r="365" ht="15.75" customHeight="1">
      <c r="A365" s="2" t="s">
        <v>888</v>
      </c>
      <c r="B365" s="2" t="s">
        <v>889</v>
      </c>
      <c r="C365" s="2" t="s">
        <v>672</v>
      </c>
      <c r="D365" s="2" t="s">
        <v>857</v>
      </c>
      <c r="J365" s="3"/>
    </row>
    <row r="366" ht="15.75" customHeight="1">
      <c r="A366" s="2" t="s">
        <v>890</v>
      </c>
      <c r="B366" s="2" t="s">
        <v>891</v>
      </c>
      <c r="C366" s="2" t="s">
        <v>571</v>
      </c>
      <c r="D366" s="2" t="s">
        <v>857</v>
      </c>
      <c r="J366" s="3"/>
    </row>
    <row r="367" ht="15.75" customHeight="1">
      <c r="A367" s="2" t="s">
        <v>892</v>
      </c>
      <c r="B367" s="2" t="s">
        <v>893</v>
      </c>
      <c r="C367" s="2" t="s">
        <v>571</v>
      </c>
      <c r="D367" s="2" t="s">
        <v>857</v>
      </c>
      <c r="J367" s="3"/>
    </row>
    <row r="368" ht="15.75" customHeight="1">
      <c r="A368" s="2" t="s">
        <v>894</v>
      </c>
      <c r="B368" s="2" t="s">
        <v>895</v>
      </c>
      <c r="C368" s="2" t="s">
        <v>571</v>
      </c>
      <c r="D368" s="2" t="s">
        <v>857</v>
      </c>
      <c r="J368" s="3"/>
    </row>
    <row r="369" ht="15.75" customHeight="1">
      <c r="A369" s="2" t="s">
        <v>896</v>
      </c>
      <c r="B369" s="2" t="s">
        <v>897</v>
      </c>
      <c r="C369" s="2" t="s">
        <v>571</v>
      </c>
      <c r="D369" s="2" t="s">
        <v>857</v>
      </c>
      <c r="J369" s="3"/>
    </row>
    <row r="370" ht="15.75" customHeight="1">
      <c r="A370" s="2" t="s">
        <v>898</v>
      </c>
      <c r="B370" s="2" t="s">
        <v>899</v>
      </c>
      <c r="C370" s="2" t="s">
        <v>571</v>
      </c>
      <c r="D370" s="2" t="s">
        <v>857</v>
      </c>
      <c r="J370" s="3"/>
    </row>
    <row r="371" ht="15.75" customHeight="1">
      <c r="A371" s="2" t="s">
        <v>900</v>
      </c>
      <c r="B371" s="2" t="s">
        <v>901</v>
      </c>
      <c r="C371" s="2" t="s">
        <v>902</v>
      </c>
      <c r="D371" s="2" t="s">
        <v>857</v>
      </c>
      <c r="J371" s="3"/>
    </row>
    <row r="372" ht="15.75" customHeight="1">
      <c r="A372" s="2" t="s">
        <v>903</v>
      </c>
      <c r="B372" s="2" t="s">
        <v>904</v>
      </c>
      <c r="C372" s="2" t="s">
        <v>902</v>
      </c>
      <c r="D372" s="2" t="s">
        <v>857</v>
      </c>
      <c r="J372" s="3"/>
    </row>
    <row r="373" ht="15.75" customHeight="1">
      <c r="A373" s="2" t="s">
        <v>905</v>
      </c>
      <c r="B373" s="2" t="s">
        <v>906</v>
      </c>
      <c r="C373" s="2" t="s">
        <v>292</v>
      </c>
      <c r="D373" s="2" t="s">
        <v>857</v>
      </c>
      <c r="J373" s="3"/>
    </row>
    <row r="374" ht="15.75" customHeight="1">
      <c r="A374" s="2" t="s">
        <v>907</v>
      </c>
      <c r="B374" s="2" t="s">
        <v>908</v>
      </c>
      <c r="C374" s="2" t="s">
        <v>292</v>
      </c>
      <c r="D374" s="2" t="s">
        <v>857</v>
      </c>
      <c r="J374" s="3"/>
    </row>
    <row r="375" ht="15.75" customHeight="1">
      <c r="A375" s="2" t="s">
        <v>909</v>
      </c>
      <c r="B375" s="2" t="s">
        <v>910</v>
      </c>
      <c r="C375" s="2" t="s">
        <v>195</v>
      </c>
      <c r="D375" s="2" t="s">
        <v>857</v>
      </c>
      <c r="J375" s="3"/>
    </row>
    <row r="376" ht="15.75" customHeight="1">
      <c r="A376" s="2" t="s">
        <v>911</v>
      </c>
      <c r="B376" s="2" t="s">
        <v>912</v>
      </c>
      <c r="C376" s="2" t="s">
        <v>913</v>
      </c>
      <c r="D376" s="2" t="s">
        <v>857</v>
      </c>
      <c r="J376" s="3"/>
    </row>
    <row r="377" ht="15.75" customHeight="1">
      <c r="A377" s="2" t="s">
        <v>914</v>
      </c>
      <c r="B377" s="2" t="s">
        <v>915</v>
      </c>
      <c r="C377" s="2" t="s">
        <v>446</v>
      </c>
      <c r="D377" s="2" t="s">
        <v>857</v>
      </c>
      <c r="J377" s="3"/>
    </row>
    <row r="378" ht="15.75" customHeight="1">
      <c r="A378" s="2" t="s">
        <v>916</v>
      </c>
      <c r="B378" s="2" t="s">
        <v>917</v>
      </c>
      <c r="C378" s="2" t="s">
        <v>446</v>
      </c>
      <c r="D378" s="2" t="s">
        <v>857</v>
      </c>
      <c r="J378" s="3"/>
    </row>
    <row r="379" ht="15.75" customHeight="1">
      <c r="A379" s="2" t="s">
        <v>918</v>
      </c>
      <c r="B379" s="2" t="s">
        <v>919</v>
      </c>
      <c r="C379" s="2" t="s">
        <v>578</v>
      </c>
      <c r="D379" s="2" t="s">
        <v>857</v>
      </c>
      <c r="J379" s="3"/>
    </row>
    <row r="380" ht="15.75" customHeight="1">
      <c r="A380" s="2" t="s">
        <v>920</v>
      </c>
      <c r="B380" s="2" t="s">
        <v>921</v>
      </c>
      <c r="C380" s="2" t="s">
        <v>922</v>
      </c>
      <c r="D380" s="2" t="s">
        <v>857</v>
      </c>
      <c r="J380" s="3"/>
    </row>
    <row r="381" ht="15.75" customHeight="1">
      <c r="A381" s="2" t="s">
        <v>923</v>
      </c>
      <c r="B381" s="2" t="s">
        <v>924</v>
      </c>
      <c r="C381" s="2" t="s">
        <v>581</v>
      </c>
      <c r="D381" s="2" t="s">
        <v>857</v>
      </c>
      <c r="J381" s="3"/>
    </row>
    <row r="382" ht="15.75" customHeight="1">
      <c r="A382" s="2" t="s">
        <v>925</v>
      </c>
      <c r="B382" s="2" t="s">
        <v>926</v>
      </c>
      <c r="C382" s="2" t="s">
        <v>709</v>
      </c>
      <c r="D382" s="2" t="s">
        <v>857</v>
      </c>
      <c r="J382" s="3"/>
    </row>
    <row r="383" ht="15.75" customHeight="1">
      <c r="A383" s="2" t="s">
        <v>927</v>
      </c>
      <c r="B383" s="2" t="s">
        <v>928</v>
      </c>
      <c r="C383" s="2" t="s">
        <v>709</v>
      </c>
      <c r="D383" s="2" t="s">
        <v>857</v>
      </c>
      <c r="J383" s="3"/>
    </row>
    <row r="384" ht="15.75" customHeight="1">
      <c r="A384" s="2" t="s">
        <v>929</v>
      </c>
      <c r="B384" s="2" t="s">
        <v>930</v>
      </c>
      <c r="C384" s="2" t="s">
        <v>931</v>
      </c>
      <c r="D384" s="2" t="s">
        <v>857</v>
      </c>
      <c r="J384" s="3"/>
    </row>
    <row r="385" ht="15.75" customHeight="1">
      <c r="A385" s="2" t="s">
        <v>932</v>
      </c>
      <c r="B385" s="2" t="s">
        <v>933</v>
      </c>
      <c r="C385" s="2" t="s">
        <v>931</v>
      </c>
      <c r="D385" s="2" t="s">
        <v>857</v>
      </c>
      <c r="J385" s="3"/>
    </row>
    <row r="386" ht="15.75" customHeight="1">
      <c r="A386" s="2" t="s">
        <v>934</v>
      </c>
      <c r="B386" s="2" t="s">
        <v>935</v>
      </c>
      <c r="C386" s="2" t="s">
        <v>931</v>
      </c>
      <c r="D386" s="2" t="s">
        <v>857</v>
      </c>
      <c r="J386" s="3"/>
    </row>
    <row r="387" ht="15.75" customHeight="1">
      <c r="A387" s="2" t="s">
        <v>936</v>
      </c>
      <c r="B387" s="2" t="s">
        <v>937</v>
      </c>
      <c r="C387" s="2" t="s">
        <v>938</v>
      </c>
      <c r="D387" s="2" t="s">
        <v>857</v>
      </c>
      <c r="J387" s="3"/>
    </row>
    <row r="388" ht="15.75" customHeight="1">
      <c r="A388" s="2" t="s">
        <v>939</v>
      </c>
      <c r="B388" s="2" t="s">
        <v>940</v>
      </c>
      <c r="C388" s="2" t="s">
        <v>941</v>
      </c>
      <c r="D388" s="2" t="s">
        <v>857</v>
      </c>
      <c r="J388" s="3"/>
    </row>
    <row r="389" ht="15.75" customHeight="1">
      <c r="A389" s="2" t="s">
        <v>942</v>
      </c>
      <c r="B389" s="2" t="s">
        <v>943</v>
      </c>
      <c r="C389" s="2" t="s">
        <v>300</v>
      </c>
      <c r="D389" s="2" t="s">
        <v>857</v>
      </c>
      <c r="J389" s="3"/>
    </row>
    <row r="390" ht="15.75" customHeight="1">
      <c r="A390" s="2" t="s">
        <v>944</v>
      </c>
      <c r="B390" s="2" t="s">
        <v>945</v>
      </c>
      <c r="C390" s="2" t="s">
        <v>723</v>
      </c>
      <c r="D390" s="2" t="s">
        <v>857</v>
      </c>
      <c r="J390" s="3"/>
    </row>
    <row r="391" ht="15.75" customHeight="1">
      <c r="A391" s="2" t="s">
        <v>946</v>
      </c>
      <c r="B391" s="2" t="s">
        <v>947</v>
      </c>
      <c r="C391" s="2" t="s">
        <v>848</v>
      </c>
      <c r="D391" s="2" t="s">
        <v>857</v>
      </c>
      <c r="J391" s="3"/>
    </row>
    <row r="392" ht="15.75" customHeight="1">
      <c r="A392" s="2" t="s">
        <v>948</v>
      </c>
      <c r="B392" s="2" t="s">
        <v>949</v>
      </c>
      <c r="C392" s="2" t="s">
        <v>848</v>
      </c>
      <c r="D392" s="2" t="s">
        <v>857</v>
      </c>
      <c r="J392" s="3"/>
    </row>
    <row r="393" ht="15.75" customHeight="1">
      <c r="A393" s="2" t="s">
        <v>950</v>
      </c>
      <c r="B393" s="2" t="s">
        <v>951</v>
      </c>
      <c r="C393" s="2" t="s">
        <v>848</v>
      </c>
      <c r="D393" s="2" t="s">
        <v>857</v>
      </c>
      <c r="J393" s="3"/>
    </row>
    <row r="394" ht="15.75" customHeight="1">
      <c r="A394" s="2" t="s">
        <v>952</v>
      </c>
      <c r="B394" s="2" t="s">
        <v>953</v>
      </c>
      <c r="C394" s="2" t="s">
        <v>848</v>
      </c>
      <c r="D394" s="2" t="s">
        <v>857</v>
      </c>
      <c r="J394" s="3"/>
    </row>
    <row r="395" ht="15.75" customHeight="1">
      <c r="A395" s="2" t="s">
        <v>954</v>
      </c>
      <c r="B395" s="2" t="s">
        <v>955</v>
      </c>
      <c r="C395" s="2" t="s">
        <v>848</v>
      </c>
      <c r="D395" s="2" t="s">
        <v>857</v>
      </c>
      <c r="J395" s="3"/>
    </row>
    <row r="396" ht="15.75" customHeight="1">
      <c r="A396" s="2" t="s">
        <v>956</v>
      </c>
      <c r="B396" s="2" t="s">
        <v>957</v>
      </c>
      <c r="C396" s="2" t="s">
        <v>848</v>
      </c>
      <c r="D396" s="2" t="s">
        <v>857</v>
      </c>
      <c r="J396" s="3"/>
    </row>
    <row r="397" ht="15.75" customHeight="1">
      <c r="A397" s="2" t="s">
        <v>958</v>
      </c>
      <c r="B397" s="2" t="s">
        <v>959</v>
      </c>
      <c r="C397" s="2" t="s">
        <v>960</v>
      </c>
      <c r="D397" s="2" t="s">
        <v>857</v>
      </c>
      <c r="J397" s="3"/>
    </row>
    <row r="398" ht="15.75" customHeight="1">
      <c r="A398" s="2" t="s">
        <v>961</v>
      </c>
      <c r="B398" s="2" t="s">
        <v>962</v>
      </c>
      <c r="C398" s="2" t="s">
        <v>589</v>
      </c>
      <c r="D398" s="2" t="s">
        <v>857</v>
      </c>
      <c r="J398" s="3"/>
    </row>
    <row r="399" ht="15.75" customHeight="1">
      <c r="A399" s="2" t="s">
        <v>963</v>
      </c>
      <c r="B399" s="2" t="s">
        <v>964</v>
      </c>
      <c r="C399" s="2" t="s">
        <v>965</v>
      </c>
      <c r="D399" s="2" t="s">
        <v>857</v>
      </c>
      <c r="J399" s="3"/>
    </row>
    <row r="400" ht="15.75" customHeight="1">
      <c r="A400" s="2" t="s">
        <v>966</v>
      </c>
      <c r="B400" s="2" t="s">
        <v>967</v>
      </c>
      <c r="C400" s="2" t="s">
        <v>968</v>
      </c>
      <c r="D400" s="2" t="s">
        <v>857</v>
      </c>
      <c r="J400" s="3"/>
    </row>
    <row r="401" ht="15.75" customHeight="1">
      <c r="A401" s="2" t="s">
        <v>969</v>
      </c>
      <c r="B401" s="2" t="s">
        <v>970</v>
      </c>
      <c r="C401" s="2" t="s">
        <v>968</v>
      </c>
      <c r="D401" s="2" t="s">
        <v>857</v>
      </c>
      <c r="J401" s="3"/>
    </row>
    <row r="402" ht="15.75" customHeight="1">
      <c r="A402" s="2" t="s">
        <v>971</v>
      </c>
      <c r="B402" s="2" t="s">
        <v>972</v>
      </c>
      <c r="C402" s="2" t="s">
        <v>968</v>
      </c>
      <c r="D402" s="2" t="s">
        <v>857</v>
      </c>
      <c r="J402" s="3"/>
    </row>
    <row r="403" ht="15.75" customHeight="1">
      <c r="A403" s="2" t="s">
        <v>973</v>
      </c>
      <c r="B403" s="2" t="s">
        <v>974</v>
      </c>
      <c r="C403" s="2" t="s">
        <v>968</v>
      </c>
      <c r="D403" s="2" t="s">
        <v>857</v>
      </c>
      <c r="J403" s="3"/>
    </row>
    <row r="404" ht="15.75" customHeight="1">
      <c r="A404" s="2" t="s">
        <v>975</v>
      </c>
      <c r="B404" s="2" t="s">
        <v>976</v>
      </c>
      <c r="C404" s="2" t="s">
        <v>592</v>
      </c>
      <c r="D404" s="2" t="s">
        <v>857</v>
      </c>
      <c r="J404" s="3"/>
    </row>
    <row r="405" ht="15.75" customHeight="1">
      <c r="A405" s="2" t="s">
        <v>977</v>
      </c>
      <c r="B405" s="2" t="s">
        <v>978</v>
      </c>
      <c r="C405" s="2" t="s">
        <v>592</v>
      </c>
      <c r="D405" s="2" t="s">
        <v>857</v>
      </c>
      <c r="J405" s="3"/>
    </row>
    <row r="406" ht="15.75" customHeight="1">
      <c r="A406" s="2" t="s">
        <v>979</v>
      </c>
      <c r="B406" s="2" t="s">
        <v>980</v>
      </c>
      <c r="C406" s="2" t="s">
        <v>592</v>
      </c>
      <c r="D406" s="2" t="s">
        <v>857</v>
      </c>
      <c r="J406" s="3"/>
    </row>
    <row r="407" ht="15.75" customHeight="1">
      <c r="A407" s="2" t="s">
        <v>981</v>
      </c>
      <c r="B407" s="2" t="s">
        <v>982</v>
      </c>
      <c r="C407" s="2" t="s">
        <v>592</v>
      </c>
      <c r="D407" s="2" t="s">
        <v>857</v>
      </c>
      <c r="J407" s="3"/>
    </row>
    <row r="408" ht="15.75" customHeight="1">
      <c r="A408" s="2" t="s">
        <v>983</v>
      </c>
      <c r="B408" s="2" t="s">
        <v>984</v>
      </c>
      <c r="C408" s="2" t="s">
        <v>592</v>
      </c>
      <c r="D408" s="2" t="s">
        <v>857</v>
      </c>
      <c r="J408" s="3"/>
    </row>
    <row r="409" ht="15.75" customHeight="1">
      <c r="A409" s="2" t="s">
        <v>985</v>
      </c>
      <c r="B409" s="2" t="s">
        <v>986</v>
      </c>
      <c r="C409" s="2" t="s">
        <v>987</v>
      </c>
      <c r="D409" s="2" t="s">
        <v>857</v>
      </c>
      <c r="J409" s="3"/>
    </row>
    <row r="410" ht="15.75" customHeight="1">
      <c r="A410" s="2" t="s">
        <v>988</v>
      </c>
      <c r="B410" s="2" t="s">
        <v>989</v>
      </c>
      <c r="C410" s="2" t="s">
        <v>748</v>
      </c>
      <c r="D410" s="2" t="s">
        <v>857</v>
      </c>
      <c r="J410" s="3"/>
    </row>
    <row r="411" ht="15.75" customHeight="1">
      <c r="A411" s="2" t="s">
        <v>990</v>
      </c>
      <c r="B411" s="2" t="s">
        <v>991</v>
      </c>
      <c r="C411" s="2" t="s">
        <v>992</v>
      </c>
      <c r="D411" s="2" t="s">
        <v>857</v>
      </c>
      <c r="J411" s="3"/>
    </row>
    <row r="412" ht="15.75" customHeight="1">
      <c r="A412" s="2" t="s">
        <v>993</v>
      </c>
      <c r="B412" s="2" t="s">
        <v>994</v>
      </c>
      <c r="C412" s="2" t="s">
        <v>995</v>
      </c>
      <c r="D412" s="2" t="s">
        <v>857</v>
      </c>
      <c r="J412" s="3"/>
    </row>
    <row r="413" ht="15.75" customHeight="1">
      <c r="A413" s="2" t="s">
        <v>996</v>
      </c>
      <c r="B413" s="2" t="s">
        <v>997</v>
      </c>
      <c r="C413" s="2" t="s">
        <v>995</v>
      </c>
      <c r="D413" s="2" t="s">
        <v>857</v>
      </c>
      <c r="J413" s="3"/>
    </row>
    <row r="414" ht="15.75" customHeight="1">
      <c r="A414" s="2" t="s">
        <v>998</v>
      </c>
      <c r="B414" s="2" t="s">
        <v>999</v>
      </c>
      <c r="C414" s="2" t="s">
        <v>280</v>
      </c>
      <c r="D414" s="2" t="s">
        <v>1000</v>
      </c>
      <c r="J414" s="3"/>
    </row>
    <row r="415" ht="15.75" customHeight="1">
      <c r="A415" s="2" t="s">
        <v>1001</v>
      </c>
      <c r="B415" s="2" t="s">
        <v>1002</v>
      </c>
      <c r="C415" s="2" t="s">
        <v>280</v>
      </c>
      <c r="D415" s="2" t="s">
        <v>1000</v>
      </c>
      <c r="J415" s="3"/>
    </row>
    <row r="416" ht="15.75" customHeight="1">
      <c r="A416" s="2" t="s">
        <v>1003</v>
      </c>
      <c r="B416" s="2" t="s">
        <v>1004</v>
      </c>
      <c r="C416" s="2" t="s">
        <v>280</v>
      </c>
      <c r="D416" s="2" t="s">
        <v>1000</v>
      </c>
      <c r="J416" s="3"/>
    </row>
    <row r="417" ht="15.75" customHeight="1">
      <c r="A417" s="2" t="s">
        <v>1005</v>
      </c>
      <c r="B417" s="2" t="s">
        <v>1006</v>
      </c>
      <c r="C417" s="2" t="s">
        <v>280</v>
      </c>
      <c r="D417" s="2" t="s">
        <v>1000</v>
      </c>
      <c r="J417" s="3"/>
    </row>
    <row r="418" ht="15.75" customHeight="1">
      <c r="A418" s="2" t="s">
        <v>1007</v>
      </c>
      <c r="B418" s="2" t="s">
        <v>1008</v>
      </c>
      <c r="C418" s="2" t="s">
        <v>1009</v>
      </c>
      <c r="D418" s="2" t="s">
        <v>1010</v>
      </c>
      <c r="J418" s="3"/>
    </row>
    <row r="419" ht="15.75" customHeight="1">
      <c r="A419" s="2" t="s">
        <v>1011</v>
      </c>
      <c r="B419" s="2" t="s">
        <v>1012</v>
      </c>
      <c r="C419" s="2" t="s">
        <v>1009</v>
      </c>
      <c r="D419" s="2" t="s">
        <v>1010</v>
      </c>
      <c r="J419" s="3"/>
    </row>
    <row r="420" ht="15.75" customHeight="1">
      <c r="A420" s="2" t="s">
        <v>1013</v>
      </c>
      <c r="B420" s="2" t="s">
        <v>1014</v>
      </c>
      <c r="C420" s="2" t="s">
        <v>1009</v>
      </c>
      <c r="D420" s="2" t="s">
        <v>1010</v>
      </c>
      <c r="J420" s="3"/>
    </row>
    <row r="421" ht="15.75" customHeight="1">
      <c r="A421" s="2" t="s">
        <v>1015</v>
      </c>
      <c r="B421" s="2" t="s">
        <v>1014</v>
      </c>
      <c r="C421" s="2" t="s">
        <v>1009</v>
      </c>
      <c r="D421" s="2" t="s">
        <v>1010</v>
      </c>
      <c r="J421" s="3"/>
    </row>
    <row r="422" ht="15.75" customHeight="1">
      <c r="A422" s="2" t="s">
        <v>1016</v>
      </c>
      <c r="B422" s="2" t="s">
        <v>1014</v>
      </c>
      <c r="C422" s="2" t="s">
        <v>1009</v>
      </c>
      <c r="D422" s="2" t="s">
        <v>1010</v>
      </c>
      <c r="J422" s="3"/>
    </row>
    <row r="423" ht="15.75" customHeight="1">
      <c r="A423" s="2" t="s">
        <v>1017</v>
      </c>
      <c r="B423" s="2" t="s">
        <v>1014</v>
      </c>
      <c r="C423" s="2" t="s">
        <v>1009</v>
      </c>
      <c r="D423" s="2" t="s">
        <v>1010</v>
      </c>
      <c r="J423" s="3"/>
    </row>
    <row r="424" ht="15.75" customHeight="1">
      <c r="A424" s="2" t="s">
        <v>1018</v>
      </c>
      <c r="B424" s="2" t="s">
        <v>153</v>
      </c>
      <c r="C424" s="2" t="s">
        <v>154</v>
      </c>
      <c r="D424" s="2" t="s">
        <v>1019</v>
      </c>
      <c r="J424" s="3"/>
    </row>
    <row r="425" ht="15.75" customHeight="1">
      <c r="A425" s="2" t="s">
        <v>1020</v>
      </c>
      <c r="B425" s="2" t="s">
        <v>757</v>
      </c>
      <c r="C425" s="2" t="s">
        <v>758</v>
      </c>
      <c r="D425" s="2" t="s">
        <v>1021</v>
      </c>
      <c r="J425" s="3"/>
    </row>
    <row r="426" ht="15.75" customHeight="1">
      <c r="A426" s="2" t="s">
        <v>1022</v>
      </c>
      <c r="B426" s="2" t="s">
        <v>757</v>
      </c>
      <c r="C426" s="2" t="s">
        <v>758</v>
      </c>
      <c r="D426" s="2" t="s">
        <v>1021</v>
      </c>
      <c r="J426" s="3"/>
    </row>
    <row r="427" ht="15.75" customHeight="1">
      <c r="A427" s="2" t="s">
        <v>1023</v>
      </c>
      <c r="B427" s="2" t="s">
        <v>757</v>
      </c>
      <c r="C427" s="2" t="s">
        <v>758</v>
      </c>
      <c r="D427" s="2" t="s">
        <v>1021</v>
      </c>
      <c r="J427" s="3"/>
    </row>
    <row r="428" ht="15.75" customHeight="1">
      <c r="A428" s="2" t="s">
        <v>1024</v>
      </c>
      <c r="B428" s="2" t="s">
        <v>757</v>
      </c>
      <c r="C428" s="2" t="s">
        <v>758</v>
      </c>
      <c r="D428" s="2" t="s">
        <v>1021</v>
      </c>
      <c r="J428" s="3"/>
    </row>
    <row r="429" ht="15.75" customHeight="1">
      <c r="A429" s="2" t="s">
        <v>1025</v>
      </c>
      <c r="B429" s="2" t="s">
        <v>757</v>
      </c>
      <c r="C429" s="2" t="s">
        <v>758</v>
      </c>
      <c r="D429" s="2" t="s">
        <v>1021</v>
      </c>
      <c r="J429" s="3"/>
    </row>
    <row r="430" ht="15.75" customHeight="1">
      <c r="A430" s="2" t="s">
        <v>1026</v>
      </c>
      <c r="B430" s="2" t="s">
        <v>757</v>
      </c>
      <c r="C430" s="2" t="s">
        <v>758</v>
      </c>
      <c r="D430" s="2" t="s">
        <v>1021</v>
      </c>
      <c r="J430" s="3"/>
    </row>
    <row r="431" ht="15.75" customHeight="1">
      <c r="A431" s="2" t="s">
        <v>1027</v>
      </c>
      <c r="B431" s="2" t="s">
        <v>757</v>
      </c>
      <c r="C431" s="2" t="s">
        <v>758</v>
      </c>
      <c r="D431" s="2" t="s">
        <v>1021</v>
      </c>
      <c r="J431" s="3"/>
    </row>
    <row r="432" ht="15.75" customHeight="1">
      <c r="A432" s="2" t="s">
        <v>1028</v>
      </c>
      <c r="B432" s="2" t="s">
        <v>757</v>
      </c>
      <c r="C432" s="2" t="s">
        <v>758</v>
      </c>
      <c r="D432" s="2" t="s">
        <v>1021</v>
      </c>
      <c r="J432" s="3"/>
    </row>
    <row r="433" ht="15.75" customHeight="1">
      <c r="A433" s="17" t="s">
        <v>1029</v>
      </c>
      <c r="B433" s="2" t="s">
        <v>757</v>
      </c>
      <c r="C433" s="2" t="s">
        <v>758</v>
      </c>
      <c r="D433" s="2" t="s">
        <v>1021</v>
      </c>
      <c r="J433" s="3"/>
    </row>
    <row r="434" ht="15.75" customHeight="1">
      <c r="A434" s="2" t="s">
        <v>1030</v>
      </c>
      <c r="B434" s="2" t="s">
        <v>757</v>
      </c>
      <c r="C434" s="2" t="s">
        <v>758</v>
      </c>
      <c r="D434" s="2" t="s">
        <v>1021</v>
      </c>
      <c r="J434" s="3"/>
    </row>
    <row r="435" ht="15.75" customHeight="1">
      <c r="A435" s="2" t="s">
        <v>1031</v>
      </c>
      <c r="B435" s="2" t="s">
        <v>757</v>
      </c>
      <c r="C435" s="2" t="s">
        <v>758</v>
      </c>
      <c r="D435" s="2" t="s">
        <v>1021</v>
      </c>
      <c r="J435" s="3"/>
    </row>
    <row r="436" ht="15.75" customHeight="1">
      <c r="A436" s="2" t="s">
        <v>1032</v>
      </c>
      <c r="B436" s="2" t="s">
        <v>757</v>
      </c>
      <c r="C436" s="2" t="s">
        <v>758</v>
      </c>
      <c r="D436" s="2" t="s">
        <v>1021</v>
      </c>
      <c r="J436" s="3"/>
    </row>
    <row r="437" ht="15.75" customHeight="1">
      <c r="A437" s="2" t="s">
        <v>1033</v>
      </c>
      <c r="B437" s="2" t="s">
        <v>757</v>
      </c>
      <c r="C437" s="2" t="s">
        <v>758</v>
      </c>
      <c r="D437" s="2" t="s">
        <v>1021</v>
      </c>
      <c r="J437" s="3"/>
    </row>
    <row r="438" ht="15.75" customHeight="1">
      <c r="A438" s="2" t="s">
        <v>1034</v>
      </c>
      <c r="B438" s="2" t="s">
        <v>757</v>
      </c>
      <c r="C438" s="2" t="s">
        <v>758</v>
      </c>
      <c r="D438" s="2" t="s">
        <v>1021</v>
      </c>
      <c r="J438" s="3"/>
    </row>
    <row r="439" ht="15.75" customHeight="1">
      <c r="A439" s="2" t="s">
        <v>1035</v>
      </c>
      <c r="B439" s="2" t="s">
        <v>757</v>
      </c>
      <c r="C439" s="2" t="s">
        <v>758</v>
      </c>
      <c r="D439" s="2" t="s">
        <v>1021</v>
      </c>
      <c r="J439" s="3"/>
    </row>
    <row r="440" ht="15.75" customHeight="1">
      <c r="A440" s="2" t="s">
        <v>1036</v>
      </c>
      <c r="B440" s="2" t="s">
        <v>757</v>
      </c>
      <c r="C440" s="2" t="s">
        <v>758</v>
      </c>
      <c r="D440" s="2" t="s">
        <v>1021</v>
      </c>
      <c r="J440" s="3"/>
    </row>
    <row r="441" ht="15.75" customHeight="1">
      <c r="A441" s="2" t="s">
        <v>1037</v>
      </c>
      <c r="B441" s="2" t="s">
        <v>757</v>
      </c>
      <c r="C441" s="2" t="s">
        <v>758</v>
      </c>
      <c r="D441" s="2" t="s">
        <v>1021</v>
      </c>
      <c r="J441" s="3"/>
    </row>
    <row r="442" ht="15.75" customHeight="1">
      <c r="A442" s="2" t="s">
        <v>1038</v>
      </c>
      <c r="B442" s="2" t="s">
        <v>757</v>
      </c>
      <c r="C442" s="2" t="s">
        <v>758</v>
      </c>
      <c r="D442" s="2" t="s">
        <v>1021</v>
      </c>
      <c r="J442" s="3"/>
    </row>
    <row r="443" ht="15.75" customHeight="1">
      <c r="A443" s="2" t="s">
        <v>1039</v>
      </c>
      <c r="B443" s="2" t="s">
        <v>757</v>
      </c>
      <c r="C443" s="2" t="s">
        <v>758</v>
      </c>
      <c r="D443" s="2" t="s">
        <v>1021</v>
      </c>
      <c r="J443" s="3"/>
    </row>
    <row r="444" ht="15.75" customHeight="1">
      <c r="A444" s="2" t="s">
        <v>1040</v>
      </c>
      <c r="B444" s="2" t="s">
        <v>757</v>
      </c>
      <c r="C444" s="2" t="s">
        <v>758</v>
      </c>
      <c r="D444" s="2" t="s">
        <v>1021</v>
      </c>
      <c r="J444" s="3"/>
    </row>
    <row r="445" ht="15.75" customHeight="1">
      <c r="A445" s="2" t="s">
        <v>1041</v>
      </c>
      <c r="B445" s="2" t="s">
        <v>757</v>
      </c>
      <c r="C445" s="2" t="s">
        <v>758</v>
      </c>
      <c r="D445" s="2" t="s">
        <v>1021</v>
      </c>
      <c r="J445" s="3"/>
    </row>
    <row r="446" ht="15.75" customHeight="1">
      <c r="A446" s="2" t="s">
        <v>1042</v>
      </c>
      <c r="B446" s="2" t="s">
        <v>757</v>
      </c>
      <c r="C446" s="2" t="s">
        <v>758</v>
      </c>
      <c r="D446" s="2" t="s">
        <v>1021</v>
      </c>
      <c r="J446" s="3"/>
    </row>
    <row r="447" ht="15.75" customHeight="1">
      <c r="A447" s="2" t="s">
        <v>1043</v>
      </c>
      <c r="B447" s="2" t="s">
        <v>757</v>
      </c>
      <c r="C447" s="2" t="s">
        <v>758</v>
      </c>
      <c r="D447" s="2" t="s">
        <v>1021</v>
      </c>
      <c r="J447" s="3"/>
    </row>
    <row r="448" ht="15.75" customHeight="1">
      <c r="A448" s="2" t="s">
        <v>1044</v>
      </c>
      <c r="B448" s="2" t="s">
        <v>757</v>
      </c>
      <c r="C448" s="2" t="s">
        <v>758</v>
      </c>
      <c r="D448" s="2" t="s">
        <v>1021</v>
      </c>
      <c r="J448" s="3"/>
    </row>
    <row r="449" ht="15.75" customHeight="1">
      <c r="A449" s="2" t="s">
        <v>1045</v>
      </c>
      <c r="B449" s="2" t="s">
        <v>757</v>
      </c>
      <c r="C449" s="2" t="s">
        <v>758</v>
      </c>
      <c r="D449" s="2" t="s">
        <v>1021</v>
      </c>
      <c r="J449" s="3"/>
    </row>
    <row r="450" ht="15.75" customHeight="1">
      <c r="A450" s="2" t="s">
        <v>1046</v>
      </c>
      <c r="B450" s="2" t="s">
        <v>757</v>
      </c>
      <c r="C450" s="2" t="s">
        <v>758</v>
      </c>
      <c r="D450" s="2" t="s">
        <v>1021</v>
      </c>
      <c r="J450" s="3"/>
    </row>
    <row r="451" ht="15.75" customHeight="1">
      <c r="A451" s="2" t="s">
        <v>1047</v>
      </c>
      <c r="B451" s="2" t="s">
        <v>1048</v>
      </c>
      <c r="C451" s="2" t="s">
        <v>1049</v>
      </c>
      <c r="D451" s="2" t="s">
        <v>1050</v>
      </c>
      <c r="J451" s="3"/>
    </row>
    <row r="452" ht="15.75" customHeight="1">
      <c r="A452" s="2" t="s">
        <v>1051</v>
      </c>
      <c r="B452" s="2" t="s">
        <v>1048</v>
      </c>
      <c r="C452" s="2" t="s">
        <v>1049</v>
      </c>
      <c r="D452" s="2" t="s">
        <v>1050</v>
      </c>
      <c r="J452" s="3"/>
    </row>
    <row r="453" ht="15.75" customHeight="1">
      <c r="A453" s="2" t="s">
        <v>1052</v>
      </c>
      <c r="B453" s="2" t="s">
        <v>1053</v>
      </c>
      <c r="C453" s="2" t="s">
        <v>181</v>
      </c>
      <c r="D453" s="2" t="s">
        <v>1054</v>
      </c>
      <c r="J453" s="3"/>
    </row>
    <row r="454" ht="15.75" customHeight="1">
      <c r="A454" s="2" t="s">
        <v>1055</v>
      </c>
      <c r="B454" s="2" t="s">
        <v>1056</v>
      </c>
      <c r="C454" s="2" t="s">
        <v>181</v>
      </c>
      <c r="D454" s="2" t="s">
        <v>1054</v>
      </c>
      <c r="J454" s="3"/>
    </row>
    <row r="455" ht="15.75" customHeight="1">
      <c r="A455" s="2" t="s">
        <v>1057</v>
      </c>
      <c r="B455" s="2" t="s">
        <v>1058</v>
      </c>
      <c r="C455" s="2" t="s">
        <v>181</v>
      </c>
      <c r="D455" s="2" t="s">
        <v>1054</v>
      </c>
      <c r="J455" s="3"/>
    </row>
    <row r="456" ht="15.75" customHeight="1">
      <c r="A456" s="2" t="s">
        <v>1059</v>
      </c>
      <c r="B456" s="2" t="s">
        <v>1060</v>
      </c>
      <c r="C456" s="2" t="s">
        <v>181</v>
      </c>
      <c r="D456" s="2" t="s">
        <v>1054</v>
      </c>
      <c r="J456" s="3"/>
    </row>
    <row r="457" ht="15.75" customHeight="1">
      <c r="A457" s="2" t="s">
        <v>1061</v>
      </c>
      <c r="B457" s="2" t="s">
        <v>1062</v>
      </c>
      <c r="C457" s="2" t="s">
        <v>181</v>
      </c>
      <c r="D457" s="2" t="s">
        <v>1054</v>
      </c>
      <c r="J457" s="3"/>
    </row>
    <row r="458" ht="15.75" customHeight="1">
      <c r="A458" s="2" t="s">
        <v>1063</v>
      </c>
      <c r="B458" s="2" t="s">
        <v>1064</v>
      </c>
      <c r="C458" s="2" t="s">
        <v>1065</v>
      </c>
      <c r="D458" s="2" t="s">
        <v>1066</v>
      </c>
      <c r="J458" s="3"/>
    </row>
    <row r="459" ht="15.75" customHeight="1">
      <c r="A459" s="2" t="s">
        <v>1067</v>
      </c>
      <c r="B459" s="2" t="s">
        <v>1064</v>
      </c>
      <c r="C459" s="2" t="s">
        <v>1065</v>
      </c>
      <c r="D459" s="2" t="s">
        <v>1066</v>
      </c>
      <c r="J459" s="3"/>
    </row>
    <row r="460" ht="15.75" customHeight="1">
      <c r="A460" s="2" t="s">
        <v>1068</v>
      </c>
      <c r="B460" s="2" t="s">
        <v>1069</v>
      </c>
      <c r="C460" s="2" t="s">
        <v>1070</v>
      </c>
      <c r="D460" s="2" t="s">
        <v>1071</v>
      </c>
      <c r="J460" s="3"/>
    </row>
    <row r="461" ht="15.75" customHeight="1">
      <c r="A461" s="2" t="s">
        <v>1072</v>
      </c>
      <c r="B461" s="2" t="s">
        <v>321</v>
      </c>
      <c r="C461" s="2" t="s">
        <v>322</v>
      </c>
      <c r="D461" s="2" t="s">
        <v>1073</v>
      </c>
      <c r="J461" s="3"/>
    </row>
    <row r="462" ht="15.75" customHeight="1">
      <c r="A462" s="2" t="s">
        <v>1074</v>
      </c>
      <c r="B462" s="2" t="s">
        <v>321</v>
      </c>
      <c r="C462" s="2" t="s">
        <v>322</v>
      </c>
      <c r="D462" s="2" t="s">
        <v>1073</v>
      </c>
      <c r="J462" s="3"/>
    </row>
    <row r="463" ht="15.75" customHeight="1">
      <c r="A463" s="2" t="s">
        <v>1075</v>
      </c>
      <c r="B463" s="2" t="s">
        <v>321</v>
      </c>
      <c r="C463" s="2" t="s">
        <v>322</v>
      </c>
      <c r="D463" s="2" t="s">
        <v>1073</v>
      </c>
      <c r="J463" s="3"/>
    </row>
    <row r="464" ht="15.75" customHeight="1">
      <c r="A464" s="2" t="s">
        <v>1076</v>
      </c>
      <c r="B464" s="2" t="s">
        <v>174</v>
      </c>
      <c r="C464" s="2" t="s">
        <v>171</v>
      </c>
      <c r="D464" s="2" t="s">
        <v>1077</v>
      </c>
      <c r="J464" s="3"/>
    </row>
    <row r="465" ht="15.75" customHeight="1">
      <c r="A465" s="2" t="s">
        <v>1078</v>
      </c>
      <c r="B465" s="2" t="s">
        <v>174</v>
      </c>
      <c r="C465" s="2" t="s">
        <v>171</v>
      </c>
      <c r="D465" s="2" t="s">
        <v>1077</v>
      </c>
      <c r="J465" s="3"/>
    </row>
    <row r="466" ht="15.75" customHeight="1">
      <c r="A466" s="2" t="s">
        <v>1079</v>
      </c>
      <c r="B466" s="2" t="s">
        <v>174</v>
      </c>
      <c r="C466" s="2" t="s">
        <v>171</v>
      </c>
      <c r="D466" s="2" t="s">
        <v>1077</v>
      </c>
      <c r="J466" s="3"/>
    </row>
    <row r="467" ht="15.75" customHeight="1">
      <c r="A467" s="2" t="s">
        <v>1080</v>
      </c>
      <c r="B467" s="2" t="s">
        <v>174</v>
      </c>
      <c r="C467" s="2" t="s">
        <v>171</v>
      </c>
      <c r="D467" s="2" t="s">
        <v>1077</v>
      </c>
      <c r="J467" s="3"/>
    </row>
    <row r="468" ht="15.75" customHeight="1">
      <c r="A468" s="2" t="s">
        <v>1081</v>
      </c>
      <c r="B468" s="2" t="s">
        <v>174</v>
      </c>
      <c r="C468" s="2" t="s">
        <v>171</v>
      </c>
      <c r="D468" s="2" t="s">
        <v>1077</v>
      </c>
      <c r="J468" s="3"/>
    </row>
    <row r="469" ht="15.75" customHeight="1">
      <c r="A469" s="2" t="s">
        <v>1082</v>
      </c>
      <c r="B469" s="2" t="s">
        <v>174</v>
      </c>
      <c r="C469" s="2" t="s">
        <v>171</v>
      </c>
      <c r="D469" s="2" t="s">
        <v>1077</v>
      </c>
      <c r="J469" s="3"/>
    </row>
    <row r="470" ht="15.75" customHeight="1">
      <c r="A470" s="2" t="s">
        <v>1083</v>
      </c>
      <c r="B470" s="2" t="s">
        <v>174</v>
      </c>
      <c r="C470" s="2" t="s">
        <v>171</v>
      </c>
      <c r="D470" s="2" t="s">
        <v>1077</v>
      </c>
      <c r="J470" s="3"/>
    </row>
    <row r="471" ht="15.75" customHeight="1">
      <c r="A471" s="2" t="s">
        <v>1084</v>
      </c>
      <c r="B471" s="2" t="s">
        <v>204</v>
      </c>
      <c r="C471" s="2" t="s">
        <v>199</v>
      </c>
      <c r="D471" s="2" t="s">
        <v>1085</v>
      </c>
      <c r="J471" s="3"/>
    </row>
    <row r="472" ht="15.75" customHeight="1">
      <c r="A472" s="2" t="s">
        <v>1086</v>
      </c>
      <c r="B472" s="2" t="s">
        <v>204</v>
      </c>
      <c r="C472" s="2" t="s">
        <v>199</v>
      </c>
      <c r="D472" s="2" t="s">
        <v>1085</v>
      </c>
      <c r="J472" s="3"/>
    </row>
    <row r="473" ht="15.75" customHeight="1">
      <c r="A473" s="2" t="s">
        <v>1087</v>
      </c>
      <c r="B473" s="2" t="s">
        <v>1088</v>
      </c>
      <c r="C473" s="2" t="s">
        <v>1089</v>
      </c>
      <c r="D473" s="2" t="s">
        <v>1090</v>
      </c>
      <c r="J473" s="3"/>
    </row>
    <row r="474" ht="15.75" customHeight="1">
      <c r="A474" s="2" t="s">
        <v>1091</v>
      </c>
      <c r="B474" s="2" t="s">
        <v>1092</v>
      </c>
      <c r="C474" s="2" t="s">
        <v>300</v>
      </c>
      <c r="D474" s="2" t="s">
        <v>1093</v>
      </c>
      <c r="J474" s="3"/>
    </row>
    <row r="475" ht="15.75" customHeight="1">
      <c r="A475" s="2" t="s">
        <v>1094</v>
      </c>
      <c r="B475" s="2" t="s">
        <v>1095</v>
      </c>
      <c r="C475" s="2" t="s">
        <v>300</v>
      </c>
      <c r="D475" s="2" t="s">
        <v>1093</v>
      </c>
      <c r="J475" s="3"/>
    </row>
    <row r="476" ht="15.75" customHeight="1">
      <c r="A476" s="2" t="s">
        <v>1096</v>
      </c>
      <c r="B476" s="2" t="s">
        <v>1097</v>
      </c>
      <c r="C476" s="2" t="s">
        <v>199</v>
      </c>
      <c r="D476" s="2" t="s">
        <v>1098</v>
      </c>
      <c r="J476" s="3"/>
    </row>
    <row r="477" ht="15.75" customHeight="1">
      <c r="A477" s="2" t="s">
        <v>1099</v>
      </c>
      <c r="B477" s="2" t="s">
        <v>1100</v>
      </c>
      <c r="C477" s="2" t="s">
        <v>199</v>
      </c>
      <c r="D477" s="2" t="s">
        <v>1098</v>
      </c>
      <c r="J477" s="3"/>
    </row>
    <row r="478" ht="15.75" customHeight="1">
      <c r="A478" s="2" t="s">
        <v>1101</v>
      </c>
      <c r="B478" s="2" t="s">
        <v>204</v>
      </c>
      <c r="C478" s="2" t="s">
        <v>199</v>
      </c>
      <c r="D478" s="2" t="s">
        <v>1098</v>
      </c>
      <c r="J478" s="3"/>
    </row>
    <row r="479" ht="15.75" customHeight="1">
      <c r="A479" s="2" t="s">
        <v>1102</v>
      </c>
      <c r="B479" s="2" t="s">
        <v>204</v>
      </c>
      <c r="C479" s="2" t="s">
        <v>199</v>
      </c>
      <c r="D479" s="2" t="s">
        <v>1098</v>
      </c>
      <c r="J479" s="3"/>
    </row>
    <row r="480" ht="15.75" customHeight="1">
      <c r="A480" s="2" t="s">
        <v>1103</v>
      </c>
      <c r="B480" s="2" t="s">
        <v>757</v>
      </c>
      <c r="C480" s="2" t="s">
        <v>758</v>
      </c>
      <c r="D480" s="2" t="s">
        <v>1104</v>
      </c>
      <c r="J480" s="3"/>
    </row>
    <row r="481" ht="15.75" customHeight="1">
      <c r="A481" s="2" t="s">
        <v>1105</v>
      </c>
      <c r="B481" s="2" t="s">
        <v>757</v>
      </c>
      <c r="C481" s="2" t="s">
        <v>758</v>
      </c>
      <c r="D481" s="2" t="s">
        <v>1104</v>
      </c>
      <c r="J481" s="3"/>
    </row>
    <row r="482" ht="15.75" customHeight="1">
      <c r="A482" s="2" t="s">
        <v>1106</v>
      </c>
      <c r="B482" s="2" t="s">
        <v>757</v>
      </c>
      <c r="C482" s="2" t="s">
        <v>758</v>
      </c>
      <c r="D482" s="2" t="s">
        <v>1104</v>
      </c>
      <c r="J482" s="3"/>
    </row>
    <row r="483" ht="15.75" customHeight="1">
      <c r="A483" s="2" t="s">
        <v>1107</v>
      </c>
      <c r="B483" s="2" t="s">
        <v>757</v>
      </c>
      <c r="C483" s="2" t="s">
        <v>758</v>
      </c>
      <c r="D483" s="2" t="s">
        <v>1104</v>
      </c>
      <c r="J483" s="3"/>
    </row>
    <row r="484" ht="15.75" customHeight="1">
      <c r="A484" s="2" t="s">
        <v>1108</v>
      </c>
      <c r="B484" s="2" t="s">
        <v>757</v>
      </c>
      <c r="C484" s="2" t="s">
        <v>758</v>
      </c>
      <c r="D484" s="2" t="s">
        <v>1104</v>
      </c>
      <c r="J484" s="3"/>
    </row>
    <row r="485" ht="15.75" customHeight="1">
      <c r="A485" s="2" t="s">
        <v>1109</v>
      </c>
      <c r="B485" s="2" t="s">
        <v>757</v>
      </c>
      <c r="C485" s="2" t="s">
        <v>758</v>
      </c>
      <c r="D485" s="2" t="s">
        <v>1104</v>
      </c>
      <c r="J485" s="3"/>
    </row>
    <row r="486" ht="15.75" customHeight="1">
      <c r="A486" s="2" t="s">
        <v>1110</v>
      </c>
      <c r="B486" s="2" t="s">
        <v>757</v>
      </c>
      <c r="C486" s="2" t="s">
        <v>758</v>
      </c>
      <c r="D486" s="2" t="s">
        <v>1104</v>
      </c>
      <c r="J486" s="3"/>
    </row>
    <row r="487" ht="15.75" customHeight="1">
      <c r="A487" s="2" t="s">
        <v>1111</v>
      </c>
      <c r="B487" s="2" t="s">
        <v>757</v>
      </c>
      <c r="C487" s="2" t="s">
        <v>758</v>
      </c>
      <c r="D487" s="2" t="s">
        <v>1104</v>
      </c>
      <c r="J487" s="3"/>
    </row>
    <row r="488" ht="15.75" customHeight="1">
      <c r="A488" s="2" t="s">
        <v>1112</v>
      </c>
      <c r="B488" s="2" t="s">
        <v>757</v>
      </c>
      <c r="C488" s="2" t="s">
        <v>758</v>
      </c>
      <c r="D488" s="2" t="s">
        <v>1104</v>
      </c>
      <c r="J488" s="3"/>
    </row>
    <row r="489" ht="15.75" customHeight="1">
      <c r="A489" s="2" t="s">
        <v>1113</v>
      </c>
      <c r="B489" s="2" t="s">
        <v>757</v>
      </c>
      <c r="C489" s="2" t="s">
        <v>758</v>
      </c>
      <c r="D489" s="2" t="s">
        <v>1104</v>
      </c>
      <c r="J489" s="3"/>
    </row>
    <row r="490" ht="15.75" customHeight="1">
      <c r="A490" s="2" t="s">
        <v>1114</v>
      </c>
      <c r="B490" s="2" t="s">
        <v>757</v>
      </c>
      <c r="C490" s="2" t="s">
        <v>758</v>
      </c>
      <c r="D490" s="2" t="s">
        <v>1104</v>
      </c>
      <c r="J490" s="3"/>
    </row>
    <row r="491" ht="15.75" customHeight="1">
      <c r="A491" s="2" t="s">
        <v>1115</v>
      </c>
      <c r="B491" s="2" t="s">
        <v>757</v>
      </c>
      <c r="C491" s="2" t="s">
        <v>758</v>
      </c>
      <c r="D491" s="2" t="s">
        <v>1104</v>
      </c>
      <c r="J491" s="3"/>
    </row>
    <row r="492" ht="15.75" customHeight="1">
      <c r="A492" s="2" t="s">
        <v>1116</v>
      </c>
      <c r="B492" s="2" t="s">
        <v>757</v>
      </c>
      <c r="C492" s="2" t="s">
        <v>758</v>
      </c>
      <c r="D492" s="2" t="s">
        <v>1104</v>
      </c>
      <c r="J492" s="3"/>
    </row>
    <row r="493" ht="15.75" customHeight="1">
      <c r="A493" s="2" t="s">
        <v>1117</v>
      </c>
      <c r="B493" s="2" t="s">
        <v>757</v>
      </c>
      <c r="C493" s="2" t="s">
        <v>758</v>
      </c>
      <c r="D493" s="2" t="s">
        <v>1104</v>
      </c>
      <c r="J493" s="3"/>
    </row>
    <row r="494" ht="15.75" customHeight="1">
      <c r="A494" s="2" t="s">
        <v>1118</v>
      </c>
      <c r="B494" s="2" t="s">
        <v>757</v>
      </c>
      <c r="C494" s="2" t="s">
        <v>758</v>
      </c>
      <c r="D494" s="2" t="s">
        <v>1104</v>
      </c>
      <c r="J494" s="3"/>
    </row>
    <row r="495" ht="15.75" customHeight="1">
      <c r="A495" s="2" t="s">
        <v>1119</v>
      </c>
      <c r="B495" s="2" t="s">
        <v>757</v>
      </c>
      <c r="C495" s="2" t="s">
        <v>758</v>
      </c>
      <c r="D495" s="2" t="s">
        <v>1104</v>
      </c>
      <c r="J495" s="3"/>
    </row>
    <row r="496" ht="15.75" customHeight="1">
      <c r="A496" s="2" t="s">
        <v>1120</v>
      </c>
      <c r="B496" s="2" t="s">
        <v>757</v>
      </c>
      <c r="C496" s="2" t="s">
        <v>758</v>
      </c>
      <c r="D496" s="2" t="s">
        <v>1104</v>
      </c>
      <c r="J496" s="3"/>
    </row>
    <row r="497" ht="15.75" customHeight="1">
      <c r="A497" s="2" t="s">
        <v>1121</v>
      </c>
      <c r="B497" s="2" t="s">
        <v>757</v>
      </c>
      <c r="C497" s="2" t="s">
        <v>758</v>
      </c>
      <c r="D497" s="2" t="s">
        <v>1104</v>
      </c>
      <c r="J497" s="3"/>
    </row>
    <row r="498" ht="15.75" customHeight="1">
      <c r="A498" s="2" t="s">
        <v>1122</v>
      </c>
      <c r="B498" s="2" t="s">
        <v>757</v>
      </c>
      <c r="C498" s="2" t="s">
        <v>758</v>
      </c>
      <c r="D498" s="2" t="s">
        <v>1104</v>
      </c>
      <c r="J498" s="3"/>
    </row>
    <row r="499" ht="15.75" customHeight="1">
      <c r="A499" s="2" t="s">
        <v>1123</v>
      </c>
      <c r="B499" s="2" t="s">
        <v>757</v>
      </c>
      <c r="C499" s="2" t="s">
        <v>758</v>
      </c>
      <c r="D499" s="2" t="s">
        <v>1104</v>
      </c>
      <c r="J499" s="3"/>
    </row>
    <row r="500" ht="15.75" customHeight="1">
      <c r="A500" s="2" t="s">
        <v>1124</v>
      </c>
      <c r="B500" s="2" t="s">
        <v>757</v>
      </c>
      <c r="C500" s="2" t="s">
        <v>758</v>
      </c>
      <c r="D500" s="2" t="s">
        <v>1104</v>
      </c>
      <c r="J500" s="3"/>
    </row>
    <row r="501" ht="15.75" customHeight="1">
      <c r="A501" s="2" t="s">
        <v>1125</v>
      </c>
      <c r="B501" s="2" t="s">
        <v>757</v>
      </c>
      <c r="C501" s="2" t="s">
        <v>758</v>
      </c>
      <c r="D501" s="2" t="s">
        <v>1104</v>
      </c>
      <c r="J501" s="3"/>
    </row>
    <row r="502" ht="15.75" customHeight="1">
      <c r="A502" s="2" t="s">
        <v>1126</v>
      </c>
      <c r="B502" s="2" t="s">
        <v>757</v>
      </c>
      <c r="C502" s="2" t="s">
        <v>758</v>
      </c>
      <c r="D502" s="2" t="s">
        <v>1104</v>
      </c>
      <c r="J502" s="3"/>
    </row>
    <row r="503" ht="15.75" customHeight="1">
      <c r="A503" s="2" t="s">
        <v>1127</v>
      </c>
      <c r="B503" s="2" t="s">
        <v>757</v>
      </c>
      <c r="C503" s="2" t="s">
        <v>758</v>
      </c>
      <c r="D503" s="2" t="s">
        <v>1104</v>
      </c>
      <c r="J503" s="3"/>
    </row>
    <row r="504" ht="15.75" customHeight="1">
      <c r="A504" s="2" t="s">
        <v>1128</v>
      </c>
      <c r="B504" s="2" t="s">
        <v>757</v>
      </c>
      <c r="C504" s="2" t="s">
        <v>758</v>
      </c>
      <c r="D504" s="2" t="s">
        <v>1104</v>
      </c>
      <c r="J504" s="3"/>
    </row>
    <row r="505" ht="15.75" customHeight="1">
      <c r="A505" s="2" t="s">
        <v>1129</v>
      </c>
      <c r="B505" s="2" t="s">
        <v>757</v>
      </c>
      <c r="C505" s="2" t="s">
        <v>758</v>
      </c>
      <c r="D505" s="2" t="s">
        <v>1104</v>
      </c>
      <c r="J505" s="3"/>
    </row>
    <row r="506" ht="15.75" customHeight="1">
      <c r="A506" s="2" t="s">
        <v>1130</v>
      </c>
      <c r="B506" s="2" t="s">
        <v>757</v>
      </c>
      <c r="C506" s="2" t="s">
        <v>758</v>
      </c>
      <c r="D506" s="2" t="s">
        <v>1104</v>
      </c>
      <c r="J506" s="3"/>
    </row>
    <row r="507" ht="15.75" customHeight="1">
      <c r="A507" s="2" t="s">
        <v>1131</v>
      </c>
      <c r="B507" s="2" t="s">
        <v>757</v>
      </c>
      <c r="C507" s="2" t="s">
        <v>758</v>
      </c>
      <c r="D507" s="2" t="s">
        <v>1104</v>
      </c>
      <c r="J507" s="3"/>
    </row>
    <row r="508" ht="15.75" customHeight="1">
      <c r="A508" s="2" t="s">
        <v>1132</v>
      </c>
      <c r="B508" s="2" t="s">
        <v>757</v>
      </c>
      <c r="C508" s="2" t="s">
        <v>758</v>
      </c>
      <c r="D508" s="2" t="s">
        <v>1104</v>
      </c>
      <c r="J508" s="3"/>
    </row>
    <row r="509" ht="15.75" customHeight="1">
      <c r="A509" s="2" t="s">
        <v>1133</v>
      </c>
      <c r="B509" s="2" t="s">
        <v>757</v>
      </c>
      <c r="C509" s="2" t="s">
        <v>758</v>
      </c>
      <c r="D509" s="2" t="s">
        <v>1104</v>
      </c>
      <c r="J509" s="3"/>
    </row>
    <row r="510" ht="15.75" customHeight="1">
      <c r="A510" s="2" t="s">
        <v>1134</v>
      </c>
      <c r="B510" s="2" t="s">
        <v>757</v>
      </c>
      <c r="C510" s="2" t="s">
        <v>758</v>
      </c>
      <c r="D510" s="2" t="s">
        <v>1104</v>
      </c>
      <c r="J510" s="3"/>
    </row>
    <row r="511" ht="15.75" customHeight="1">
      <c r="A511" s="2" t="s">
        <v>1135</v>
      </c>
      <c r="B511" s="2" t="s">
        <v>757</v>
      </c>
      <c r="C511" s="2" t="s">
        <v>758</v>
      </c>
      <c r="D511" s="2" t="s">
        <v>1104</v>
      </c>
      <c r="J511" s="3"/>
    </row>
    <row r="512" ht="15.75" customHeight="1">
      <c r="A512" s="17" t="s">
        <v>1136</v>
      </c>
      <c r="B512" s="2" t="s">
        <v>757</v>
      </c>
      <c r="C512" s="2" t="s">
        <v>758</v>
      </c>
      <c r="D512" s="2" t="s">
        <v>1104</v>
      </c>
      <c r="J512" s="3"/>
    </row>
    <row r="513" ht="15.75" customHeight="1">
      <c r="A513" s="2" t="s">
        <v>1137</v>
      </c>
      <c r="B513" s="2" t="s">
        <v>757</v>
      </c>
      <c r="C513" s="2" t="s">
        <v>758</v>
      </c>
      <c r="D513" s="2" t="s">
        <v>1104</v>
      </c>
      <c r="J513" s="3"/>
    </row>
    <row r="514" ht="15.75" customHeight="1">
      <c r="A514" s="2" t="s">
        <v>1138</v>
      </c>
      <c r="B514" s="2" t="s">
        <v>757</v>
      </c>
      <c r="C514" s="2" t="s">
        <v>758</v>
      </c>
      <c r="D514" s="2" t="s">
        <v>1104</v>
      </c>
      <c r="J514" s="3"/>
    </row>
    <row r="515" ht="15.75" customHeight="1">
      <c r="A515" s="2" t="s">
        <v>1139</v>
      </c>
      <c r="B515" s="2" t="s">
        <v>757</v>
      </c>
      <c r="C515" s="2" t="s">
        <v>758</v>
      </c>
      <c r="D515" s="2" t="s">
        <v>1104</v>
      </c>
      <c r="J515" s="3"/>
    </row>
    <row r="516" ht="15.75" customHeight="1">
      <c r="A516" s="2" t="s">
        <v>1140</v>
      </c>
      <c r="B516" s="2" t="s">
        <v>757</v>
      </c>
      <c r="C516" s="2" t="s">
        <v>758</v>
      </c>
      <c r="D516" s="2" t="s">
        <v>1104</v>
      </c>
      <c r="J516" s="3"/>
    </row>
    <row r="517" ht="15.75" customHeight="1">
      <c r="A517" s="2" t="s">
        <v>1141</v>
      </c>
      <c r="B517" s="2" t="s">
        <v>757</v>
      </c>
      <c r="C517" s="2" t="s">
        <v>758</v>
      </c>
      <c r="D517" s="2" t="s">
        <v>1104</v>
      </c>
      <c r="J517" s="3"/>
    </row>
    <row r="518" ht="15.75" customHeight="1">
      <c r="A518" s="2" t="s">
        <v>1142</v>
      </c>
      <c r="B518" s="2" t="s">
        <v>757</v>
      </c>
      <c r="C518" s="2" t="s">
        <v>758</v>
      </c>
      <c r="D518" s="2" t="s">
        <v>1104</v>
      </c>
      <c r="J518" s="3"/>
    </row>
    <row r="519" ht="15.75" customHeight="1">
      <c r="A519" s="2" t="s">
        <v>1143</v>
      </c>
      <c r="B519" s="2" t="s">
        <v>757</v>
      </c>
      <c r="C519" s="2" t="s">
        <v>758</v>
      </c>
      <c r="D519" s="2" t="s">
        <v>1104</v>
      </c>
      <c r="J519" s="3"/>
    </row>
    <row r="520" ht="15.75" customHeight="1">
      <c r="A520" s="2" t="s">
        <v>1144</v>
      </c>
      <c r="B520" s="2" t="s">
        <v>757</v>
      </c>
      <c r="C520" s="2" t="s">
        <v>758</v>
      </c>
      <c r="D520" s="2" t="s">
        <v>1104</v>
      </c>
      <c r="J520" s="3"/>
    </row>
    <row r="521" ht="15.75" customHeight="1">
      <c r="A521" s="2" t="s">
        <v>1145</v>
      </c>
      <c r="B521" s="2" t="s">
        <v>757</v>
      </c>
      <c r="C521" s="2" t="s">
        <v>758</v>
      </c>
      <c r="D521" s="2" t="s">
        <v>1104</v>
      </c>
      <c r="J521" s="3"/>
    </row>
    <row r="522" ht="15.75" customHeight="1">
      <c r="A522" s="2" t="s">
        <v>1146</v>
      </c>
      <c r="B522" s="2" t="s">
        <v>757</v>
      </c>
      <c r="C522" s="2" t="s">
        <v>758</v>
      </c>
      <c r="D522" s="2" t="s">
        <v>1104</v>
      </c>
      <c r="J522" s="3"/>
    </row>
    <row r="523" ht="15.75" customHeight="1">
      <c r="A523" s="2" t="s">
        <v>1147</v>
      </c>
      <c r="B523" s="2" t="s">
        <v>757</v>
      </c>
      <c r="C523" s="2" t="s">
        <v>758</v>
      </c>
      <c r="D523" s="2" t="s">
        <v>1104</v>
      </c>
      <c r="J523" s="3"/>
    </row>
    <row r="524" ht="15.75" customHeight="1">
      <c r="A524" s="2" t="s">
        <v>1148</v>
      </c>
      <c r="B524" s="2" t="s">
        <v>757</v>
      </c>
      <c r="C524" s="2" t="s">
        <v>758</v>
      </c>
      <c r="D524" s="2" t="s">
        <v>1104</v>
      </c>
      <c r="J524" s="3"/>
    </row>
    <row r="525" ht="15.75" customHeight="1">
      <c r="A525" s="2" t="s">
        <v>1149</v>
      </c>
      <c r="B525" s="2" t="s">
        <v>757</v>
      </c>
      <c r="C525" s="2" t="s">
        <v>758</v>
      </c>
      <c r="D525" s="2" t="s">
        <v>1104</v>
      </c>
      <c r="J525" s="3"/>
    </row>
    <row r="526" ht="15.75" customHeight="1">
      <c r="A526" s="2" t="s">
        <v>1150</v>
      </c>
      <c r="B526" s="2" t="s">
        <v>757</v>
      </c>
      <c r="C526" s="2" t="s">
        <v>758</v>
      </c>
      <c r="D526" s="2" t="s">
        <v>1104</v>
      </c>
      <c r="J526" s="3"/>
    </row>
    <row r="527" ht="15.75" customHeight="1">
      <c r="A527" s="2" t="s">
        <v>1151</v>
      </c>
      <c r="B527" s="2" t="s">
        <v>757</v>
      </c>
      <c r="C527" s="2" t="s">
        <v>758</v>
      </c>
      <c r="D527" s="2" t="s">
        <v>1104</v>
      </c>
      <c r="J527" s="3"/>
    </row>
    <row r="528" ht="15.75" customHeight="1">
      <c r="A528" s="2" t="s">
        <v>1152</v>
      </c>
      <c r="B528" s="2" t="s">
        <v>1153</v>
      </c>
      <c r="C528" s="2" t="s">
        <v>1154</v>
      </c>
      <c r="D528" s="2" t="s">
        <v>1155</v>
      </c>
      <c r="J528" s="3"/>
    </row>
    <row r="529" ht="15.75" customHeight="1">
      <c r="A529" s="2" t="s">
        <v>1156</v>
      </c>
      <c r="B529" s="2" t="s">
        <v>1157</v>
      </c>
      <c r="C529" s="2" t="s">
        <v>1154</v>
      </c>
      <c r="D529" s="2" t="s">
        <v>1155</v>
      </c>
      <c r="J529" s="3"/>
    </row>
    <row r="530" ht="15.75" customHeight="1">
      <c r="A530" s="2" t="s">
        <v>1158</v>
      </c>
      <c r="B530" s="2" t="s">
        <v>1159</v>
      </c>
      <c r="C530" s="2" t="s">
        <v>987</v>
      </c>
      <c r="D530" s="2" t="s">
        <v>1160</v>
      </c>
      <c r="J530" s="3"/>
    </row>
    <row r="531" ht="15.75" customHeight="1">
      <c r="A531" s="2" t="s">
        <v>1161</v>
      </c>
      <c r="B531" s="2" t="s">
        <v>1162</v>
      </c>
      <c r="C531" s="2" t="s">
        <v>987</v>
      </c>
      <c r="D531" s="2" t="s">
        <v>1160</v>
      </c>
      <c r="J531" s="3"/>
    </row>
    <row r="532" ht="15.75" customHeight="1">
      <c r="A532" s="2" t="s">
        <v>1163</v>
      </c>
      <c r="B532" s="2" t="s">
        <v>1164</v>
      </c>
      <c r="C532" s="2" t="s">
        <v>987</v>
      </c>
      <c r="D532" s="2" t="s">
        <v>1160</v>
      </c>
      <c r="J532" s="3"/>
    </row>
    <row r="533" ht="15.75" customHeight="1">
      <c r="A533" s="2" t="s">
        <v>1165</v>
      </c>
      <c r="B533" s="2" t="s">
        <v>1166</v>
      </c>
      <c r="C533" s="2" t="s">
        <v>987</v>
      </c>
      <c r="D533" s="2" t="s">
        <v>1160</v>
      </c>
      <c r="J533" s="3"/>
    </row>
    <row r="534" ht="15.75" customHeight="1">
      <c r="A534" s="2" t="s">
        <v>1167</v>
      </c>
      <c r="B534" s="2" t="s">
        <v>1168</v>
      </c>
      <c r="C534" s="2" t="s">
        <v>987</v>
      </c>
      <c r="D534" s="2" t="s">
        <v>1160</v>
      </c>
      <c r="J534" s="3"/>
    </row>
    <row r="535" ht="15.75" customHeight="1">
      <c r="A535" s="2" t="s">
        <v>1169</v>
      </c>
      <c r="B535" s="2" t="s">
        <v>1170</v>
      </c>
      <c r="C535" s="2" t="s">
        <v>987</v>
      </c>
      <c r="D535" s="2" t="s">
        <v>1160</v>
      </c>
      <c r="J535" s="3"/>
    </row>
    <row r="536" ht="15.75" customHeight="1">
      <c r="A536" s="2" t="s">
        <v>1171</v>
      </c>
      <c r="B536" s="2" t="s">
        <v>1172</v>
      </c>
      <c r="C536" s="2" t="s">
        <v>414</v>
      </c>
      <c r="D536" s="2" t="s">
        <v>1173</v>
      </c>
      <c r="J536" s="3"/>
    </row>
    <row r="537" ht="15.75" customHeight="1">
      <c r="A537" s="2" t="s">
        <v>1174</v>
      </c>
      <c r="B537" s="2" t="s">
        <v>1175</v>
      </c>
      <c r="C537" s="2" t="s">
        <v>414</v>
      </c>
      <c r="D537" s="2" t="s">
        <v>1173</v>
      </c>
      <c r="J537" s="3"/>
    </row>
    <row r="538" ht="15.75" customHeight="1">
      <c r="A538" s="2" t="s">
        <v>1176</v>
      </c>
      <c r="B538" s="2" t="s">
        <v>1177</v>
      </c>
      <c r="C538" s="2" t="s">
        <v>414</v>
      </c>
      <c r="D538" s="2" t="s">
        <v>1173</v>
      </c>
      <c r="J538" s="3"/>
    </row>
    <row r="539" ht="15.75" customHeight="1">
      <c r="A539" s="2" t="s">
        <v>1178</v>
      </c>
      <c r="B539" s="2" t="s">
        <v>1179</v>
      </c>
      <c r="C539" s="2" t="s">
        <v>414</v>
      </c>
      <c r="D539" s="2" t="s">
        <v>1173</v>
      </c>
      <c r="J539" s="3"/>
    </row>
    <row r="540" ht="15.75" customHeight="1">
      <c r="A540" s="2" t="s">
        <v>1180</v>
      </c>
      <c r="B540" s="2" t="s">
        <v>1181</v>
      </c>
      <c r="C540" s="2" t="s">
        <v>414</v>
      </c>
      <c r="D540" s="2" t="s">
        <v>1173</v>
      </c>
      <c r="J540" s="3"/>
    </row>
    <row r="541" ht="15.75" customHeight="1">
      <c r="A541" s="2" t="s">
        <v>1182</v>
      </c>
      <c r="B541" s="2" t="s">
        <v>1183</v>
      </c>
      <c r="C541" s="2" t="s">
        <v>414</v>
      </c>
      <c r="D541" s="2" t="s">
        <v>1173</v>
      </c>
      <c r="J541" s="3"/>
    </row>
    <row r="542" ht="15.75" customHeight="1">
      <c r="A542" s="2" t="s">
        <v>1184</v>
      </c>
      <c r="B542" s="2" t="s">
        <v>1185</v>
      </c>
      <c r="C542" s="2" t="s">
        <v>414</v>
      </c>
      <c r="D542" s="2" t="s">
        <v>1173</v>
      </c>
      <c r="J542" s="3"/>
    </row>
    <row r="543" ht="15.75" customHeight="1">
      <c r="A543" s="2" t="s">
        <v>1186</v>
      </c>
      <c r="B543" s="2" t="s">
        <v>1187</v>
      </c>
      <c r="C543" s="2" t="s">
        <v>414</v>
      </c>
      <c r="D543" s="2" t="s">
        <v>1173</v>
      </c>
      <c r="J543" s="3"/>
    </row>
    <row r="544" ht="15.75" customHeight="1">
      <c r="A544" s="2" t="s">
        <v>1188</v>
      </c>
      <c r="B544" s="2" t="s">
        <v>1189</v>
      </c>
      <c r="C544" s="2" t="s">
        <v>1190</v>
      </c>
      <c r="D544" s="2" t="s">
        <v>1191</v>
      </c>
      <c r="J544" s="3"/>
    </row>
    <row r="545" ht="15.75" customHeight="1">
      <c r="A545" s="2" t="s">
        <v>1192</v>
      </c>
      <c r="B545" s="2" t="s">
        <v>1193</v>
      </c>
      <c r="C545" s="2" t="s">
        <v>1194</v>
      </c>
      <c r="D545" s="2" t="s">
        <v>1195</v>
      </c>
      <c r="J545" s="3"/>
    </row>
    <row r="546" ht="15.75" customHeight="1">
      <c r="A546" s="17" t="s">
        <v>1196</v>
      </c>
      <c r="B546" s="2" t="s">
        <v>1197</v>
      </c>
      <c r="C546" s="2" t="s">
        <v>1194</v>
      </c>
      <c r="D546" s="2" t="s">
        <v>1195</v>
      </c>
      <c r="J546" s="3"/>
    </row>
    <row r="547" ht="15.75" customHeight="1">
      <c r="A547" s="2" t="s">
        <v>1198</v>
      </c>
      <c r="B547" s="2" t="s">
        <v>1199</v>
      </c>
      <c r="C547" s="2" t="s">
        <v>1194</v>
      </c>
      <c r="D547" s="2" t="s">
        <v>1195</v>
      </c>
      <c r="J547" s="3"/>
    </row>
    <row r="548" ht="15.75" customHeight="1">
      <c r="A548" s="2" t="s">
        <v>1200</v>
      </c>
      <c r="B548" s="2" t="s">
        <v>1201</v>
      </c>
      <c r="C548" s="2" t="s">
        <v>232</v>
      </c>
      <c r="D548" s="2" t="s">
        <v>1202</v>
      </c>
      <c r="J548" s="3"/>
    </row>
    <row r="549" ht="15.75" customHeight="1">
      <c r="A549" s="2" t="s">
        <v>1203</v>
      </c>
      <c r="B549" s="2" t="s">
        <v>341</v>
      </c>
      <c r="C549" s="2" t="s">
        <v>342</v>
      </c>
      <c r="D549" s="2" t="s">
        <v>1204</v>
      </c>
      <c r="J549" s="3"/>
    </row>
    <row r="550" ht="15.75" customHeight="1">
      <c r="A550" s="2" t="s">
        <v>1205</v>
      </c>
      <c r="B550" s="2" t="s">
        <v>341</v>
      </c>
      <c r="C550" s="2" t="s">
        <v>342</v>
      </c>
      <c r="D550" s="2" t="s">
        <v>1204</v>
      </c>
      <c r="J550" s="3"/>
    </row>
    <row r="551" ht="15.75" customHeight="1">
      <c r="A551" s="2" t="s">
        <v>1206</v>
      </c>
      <c r="B551" s="2" t="s">
        <v>341</v>
      </c>
      <c r="C551" s="2" t="s">
        <v>342</v>
      </c>
      <c r="D551" s="2" t="s">
        <v>1204</v>
      </c>
      <c r="J551" s="3"/>
    </row>
    <row r="552" ht="15.75" customHeight="1">
      <c r="A552" s="2" t="s">
        <v>1207</v>
      </c>
      <c r="B552" s="2" t="s">
        <v>341</v>
      </c>
      <c r="C552" s="2" t="s">
        <v>342</v>
      </c>
      <c r="D552" s="2" t="s">
        <v>1204</v>
      </c>
      <c r="J552" s="3"/>
    </row>
    <row r="553" ht="15.75" customHeight="1">
      <c r="A553" s="2" t="s">
        <v>1208</v>
      </c>
      <c r="B553" s="2" t="s">
        <v>341</v>
      </c>
      <c r="C553" s="2" t="s">
        <v>342</v>
      </c>
      <c r="D553" s="2" t="s">
        <v>1204</v>
      </c>
      <c r="J553" s="3"/>
    </row>
    <row r="554" ht="15.75" customHeight="1">
      <c r="A554" s="2" t="s">
        <v>1209</v>
      </c>
      <c r="B554" s="2" t="s">
        <v>341</v>
      </c>
      <c r="C554" s="2" t="s">
        <v>342</v>
      </c>
      <c r="D554" s="2" t="s">
        <v>1204</v>
      </c>
      <c r="J554" s="3"/>
    </row>
    <row r="555" ht="15.75" customHeight="1">
      <c r="A555" s="2" t="s">
        <v>1210</v>
      </c>
      <c r="B555" s="2" t="s">
        <v>341</v>
      </c>
      <c r="C555" s="2" t="s">
        <v>342</v>
      </c>
      <c r="D555" s="2" t="s">
        <v>1204</v>
      </c>
      <c r="J555" s="3"/>
    </row>
    <row r="556" ht="15.75" customHeight="1">
      <c r="A556" s="2" t="s">
        <v>1211</v>
      </c>
      <c r="B556" s="2" t="s">
        <v>341</v>
      </c>
      <c r="C556" s="2" t="s">
        <v>342</v>
      </c>
      <c r="D556" s="2" t="s">
        <v>1204</v>
      </c>
      <c r="J556" s="3"/>
    </row>
    <row r="557" ht="15.75" customHeight="1">
      <c r="A557" s="2" t="s">
        <v>1212</v>
      </c>
      <c r="B557" s="2" t="s">
        <v>341</v>
      </c>
      <c r="C557" s="2" t="s">
        <v>342</v>
      </c>
      <c r="D557" s="2" t="s">
        <v>1204</v>
      </c>
      <c r="J557" s="3"/>
    </row>
    <row r="558" ht="15.75" customHeight="1">
      <c r="A558" s="2" t="s">
        <v>1213</v>
      </c>
      <c r="B558" s="2" t="s">
        <v>341</v>
      </c>
      <c r="C558" s="2" t="s">
        <v>342</v>
      </c>
      <c r="D558" s="2" t="s">
        <v>1204</v>
      </c>
      <c r="J558" s="3"/>
    </row>
    <row r="559" ht="15.75" customHeight="1">
      <c r="A559" s="2" t="s">
        <v>1214</v>
      </c>
      <c r="B559" s="2" t="s">
        <v>1215</v>
      </c>
      <c r="C559" s="2" t="s">
        <v>1216</v>
      </c>
      <c r="D559" s="2" t="s">
        <v>1217</v>
      </c>
      <c r="J559" s="3"/>
    </row>
    <row r="560" ht="15.75" customHeight="1">
      <c r="A560" s="2" t="s">
        <v>1218</v>
      </c>
      <c r="B560" s="2" t="s">
        <v>1219</v>
      </c>
      <c r="C560" s="2" t="s">
        <v>1216</v>
      </c>
      <c r="D560" s="2" t="s">
        <v>1217</v>
      </c>
      <c r="J560" s="3"/>
    </row>
    <row r="561" ht="15.75" customHeight="1">
      <c r="A561" s="2" t="s">
        <v>1220</v>
      </c>
      <c r="B561" s="2" t="s">
        <v>1221</v>
      </c>
      <c r="C561" s="2" t="s">
        <v>1222</v>
      </c>
      <c r="D561" s="2" t="s">
        <v>1223</v>
      </c>
      <c r="J561" s="3"/>
    </row>
    <row r="562" ht="15.75" customHeight="1">
      <c r="A562" s="2" t="s">
        <v>1224</v>
      </c>
      <c r="B562" s="2" t="s">
        <v>1225</v>
      </c>
      <c r="C562" s="2" t="s">
        <v>58</v>
      </c>
      <c r="D562" s="2" t="s">
        <v>1226</v>
      </c>
      <c r="J562" s="3"/>
    </row>
    <row r="563" ht="15.75" customHeight="1">
      <c r="A563" s="2" t="s">
        <v>1227</v>
      </c>
      <c r="B563" s="2" t="s">
        <v>1228</v>
      </c>
      <c r="C563" s="2" t="s">
        <v>58</v>
      </c>
      <c r="D563" s="2" t="s">
        <v>1226</v>
      </c>
      <c r="J563" s="3"/>
    </row>
    <row r="564" ht="15.75" customHeight="1">
      <c r="A564" s="2" t="s">
        <v>1229</v>
      </c>
      <c r="B564" s="2" t="s">
        <v>1230</v>
      </c>
      <c r="C564" s="2" t="s">
        <v>363</v>
      </c>
      <c r="D564" s="2" t="s">
        <v>1231</v>
      </c>
      <c r="J564" s="3"/>
    </row>
    <row r="565" ht="15.75" customHeight="1">
      <c r="A565" s="2" t="s">
        <v>1232</v>
      </c>
      <c r="B565" s="2" t="s">
        <v>1233</v>
      </c>
      <c r="C565" s="2" t="s">
        <v>363</v>
      </c>
      <c r="D565" s="2" t="s">
        <v>1231</v>
      </c>
      <c r="J565" s="3"/>
    </row>
    <row r="566" ht="15.75" customHeight="1">
      <c r="A566" s="2" t="s">
        <v>1234</v>
      </c>
      <c r="B566" s="2" t="s">
        <v>1235</v>
      </c>
      <c r="C566" s="2" t="s">
        <v>398</v>
      </c>
      <c r="D566" s="2" t="s">
        <v>1236</v>
      </c>
      <c r="J566" s="3"/>
    </row>
    <row r="567" ht="15.75" customHeight="1">
      <c r="A567" s="2" t="s">
        <v>1237</v>
      </c>
      <c r="B567" s="2" t="s">
        <v>1238</v>
      </c>
      <c r="C567" s="2" t="s">
        <v>398</v>
      </c>
      <c r="D567" s="2" t="s">
        <v>1236</v>
      </c>
      <c r="J567" s="3"/>
    </row>
    <row r="568" ht="15.75" customHeight="1">
      <c r="A568" s="2" t="s">
        <v>1239</v>
      </c>
      <c r="B568" s="2" t="s">
        <v>1240</v>
      </c>
      <c r="C568" s="2" t="s">
        <v>398</v>
      </c>
      <c r="D568" s="2" t="s">
        <v>1236</v>
      </c>
      <c r="J568" s="3"/>
    </row>
    <row r="569" ht="15.75" customHeight="1">
      <c r="A569" s="2" t="s">
        <v>1241</v>
      </c>
      <c r="B569" s="2" t="s">
        <v>1242</v>
      </c>
      <c r="C569" s="2" t="s">
        <v>154</v>
      </c>
      <c r="D569" s="2" t="s">
        <v>1243</v>
      </c>
      <c r="J569" s="3"/>
    </row>
    <row r="570" ht="15.75" customHeight="1">
      <c r="A570" s="2" t="s">
        <v>1244</v>
      </c>
      <c r="B570" s="2" t="s">
        <v>1245</v>
      </c>
      <c r="C570" s="2" t="s">
        <v>154</v>
      </c>
      <c r="D570" s="2" t="s">
        <v>1243</v>
      </c>
      <c r="J570" s="3"/>
    </row>
    <row r="571" ht="15.75" customHeight="1">
      <c r="A571" s="2" t="s">
        <v>1246</v>
      </c>
      <c r="B571" s="2" t="s">
        <v>1247</v>
      </c>
      <c r="C571" s="2" t="s">
        <v>1248</v>
      </c>
      <c r="D571" s="2" t="s">
        <v>1249</v>
      </c>
      <c r="J571" s="3"/>
    </row>
    <row r="572" ht="15.75" customHeight="1">
      <c r="A572" s="2" t="s">
        <v>1250</v>
      </c>
      <c r="B572" s="2" t="s">
        <v>1251</v>
      </c>
      <c r="C572" s="2" t="s">
        <v>1252</v>
      </c>
      <c r="D572" s="2" t="s">
        <v>1253</v>
      </c>
      <c r="J572" s="3"/>
    </row>
    <row r="573" ht="15.75" customHeight="1">
      <c r="A573" s="2" t="s">
        <v>1254</v>
      </c>
      <c r="B573" s="2" t="s">
        <v>1255</v>
      </c>
      <c r="C573" s="2" t="s">
        <v>1252</v>
      </c>
      <c r="D573" s="2" t="s">
        <v>1253</v>
      </c>
      <c r="J573" s="3"/>
    </row>
    <row r="574" ht="15.75" customHeight="1">
      <c r="A574" s="2" t="s">
        <v>1256</v>
      </c>
      <c r="B574" s="2" t="s">
        <v>1257</v>
      </c>
      <c r="C574" s="2" t="s">
        <v>63</v>
      </c>
      <c r="D574" s="2" t="s">
        <v>1258</v>
      </c>
      <c r="J574" s="3"/>
    </row>
    <row r="575" ht="15.75" customHeight="1">
      <c r="A575" s="2" t="s">
        <v>1259</v>
      </c>
      <c r="B575" s="2" t="s">
        <v>1260</v>
      </c>
      <c r="C575" s="2" t="s">
        <v>1261</v>
      </c>
      <c r="D575" s="2" t="s">
        <v>1262</v>
      </c>
      <c r="J575" s="3"/>
    </row>
    <row r="576" ht="15.75" customHeight="1">
      <c r="A576" s="2" t="s">
        <v>1263</v>
      </c>
      <c r="B576" s="2" t="s">
        <v>1264</v>
      </c>
      <c r="C576" s="2" t="s">
        <v>1261</v>
      </c>
      <c r="D576" s="2" t="s">
        <v>1262</v>
      </c>
      <c r="J576" s="3"/>
    </row>
    <row r="577" ht="15.75" customHeight="1">
      <c r="A577" s="2" t="s">
        <v>1265</v>
      </c>
      <c r="B577" s="2" t="s">
        <v>1266</v>
      </c>
      <c r="C577" s="2" t="s">
        <v>1261</v>
      </c>
      <c r="D577" s="2" t="s">
        <v>1262</v>
      </c>
      <c r="J577" s="3"/>
    </row>
    <row r="578" ht="15.75" customHeight="1">
      <c r="A578" s="2" t="s">
        <v>1267</v>
      </c>
      <c r="B578" s="2" t="s">
        <v>1268</v>
      </c>
      <c r="C578" s="2" t="s">
        <v>1269</v>
      </c>
      <c r="D578" s="2" t="s">
        <v>1270</v>
      </c>
      <c r="J578" s="3"/>
    </row>
    <row r="579" ht="15.75" customHeight="1">
      <c r="A579" s="2" t="s">
        <v>1271</v>
      </c>
      <c r="B579" s="2" t="s">
        <v>1272</v>
      </c>
      <c r="C579" s="2" t="s">
        <v>1273</v>
      </c>
      <c r="D579" s="2" t="s">
        <v>1274</v>
      </c>
      <c r="J579" s="3"/>
    </row>
    <row r="580" ht="15.75" customHeight="1">
      <c r="A580" s="2" t="s">
        <v>1275</v>
      </c>
      <c r="B580" s="2" t="s">
        <v>1276</v>
      </c>
      <c r="C580" s="2" t="s">
        <v>1273</v>
      </c>
      <c r="D580" s="2" t="s">
        <v>1274</v>
      </c>
      <c r="J580" s="3"/>
    </row>
    <row r="581" ht="15.75" customHeight="1">
      <c r="A581" s="2" t="s">
        <v>1277</v>
      </c>
      <c r="B581" s="2" t="s">
        <v>1278</v>
      </c>
      <c r="C581" s="2" t="s">
        <v>1273</v>
      </c>
      <c r="D581" s="2" t="s">
        <v>1274</v>
      </c>
      <c r="J581" s="3"/>
    </row>
    <row r="582" ht="15.75" customHeight="1">
      <c r="A582" s="2" t="s">
        <v>1279</v>
      </c>
      <c r="B582" s="2" t="s">
        <v>1280</v>
      </c>
      <c r="C582" s="2" t="s">
        <v>1273</v>
      </c>
      <c r="D582" s="2" t="s">
        <v>1274</v>
      </c>
      <c r="J582" s="3"/>
    </row>
    <row r="583" ht="15.75" customHeight="1">
      <c r="A583" s="2" t="s">
        <v>1281</v>
      </c>
      <c r="B583" s="2" t="s">
        <v>1282</v>
      </c>
      <c r="C583" s="2" t="s">
        <v>1273</v>
      </c>
      <c r="D583" s="2" t="s">
        <v>1274</v>
      </c>
      <c r="J583" s="3"/>
    </row>
    <row r="584" ht="15.75" customHeight="1">
      <c r="A584" s="2" t="s">
        <v>1283</v>
      </c>
      <c r="B584" s="2" t="s">
        <v>1284</v>
      </c>
      <c r="C584" s="2" t="s">
        <v>49</v>
      </c>
      <c r="D584" s="2" t="s">
        <v>1285</v>
      </c>
      <c r="J584" s="3"/>
    </row>
    <row r="585" ht="15.75" customHeight="1">
      <c r="A585" s="2" t="s">
        <v>1286</v>
      </c>
      <c r="B585" s="2" t="s">
        <v>1287</v>
      </c>
      <c r="C585" s="2" t="s">
        <v>49</v>
      </c>
      <c r="D585" s="2" t="s">
        <v>1285</v>
      </c>
      <c r="J585" s="3"/>
    </row>
    <row r="586" ht="15.75" customHeight="1">
      <c r="A586" s="2" t="s">
        <v>1288</v>
      </c>
      <c r="B586" s="2" t="s">
        <v>1289</v>
      </c>
      <c r="C586" s="2" t="s">
        <v>379</v>
      </c>
      <c r="D586" s="2" t="s">
        <v>1290</v>
      </c>
      <c r="J586" s="3"/>
    </row>
    <row r="587" ht="15.75" customHeight="1">
      <c r="A587" s="2" t="s">
        <v>1291</v>
      </c>
      <c r="B587" s="2" t="s">
        <v>1292</v>
      </c>
      <c r="C587" s="2" t="s">
        <v>379</v>
      </c>
      <c r="D587" s="2" t="s">
        <v>1290</v>
      </c>
      <c r="J587" s="3"/>
    </row>
    <row r="588" ht="15.75" customHeight="1">
      <c r="A588" s="2" t="s">
        <v>1293</v>
      </c>
      <c r="B588" s="2" t="s">
        <v>1294</v>
      </c>
      <c r="C588" s="2" t="s">
        <v>1295</v>
      </c>
      <c r="D588" s="2" t="s">
        <v>1296</v>
      </c>
      <c r="J588" s="3"/>
    </row>
    <row r="589" ht="15.75" customHeight="1">
      <c r="A589" s="2" t="s">
        <v>1297</v>
      </c>
      <c r="B589" s="2" t="s">
        <v>1298</v>
      </c>
      <c r="C589" s="2" t="s">
        <v>1295</v>
      </c>
      <c r="D589" s="2" t="s">
        <v>1296</v>
      </c>
      <c r="J589" s="3"/>
    </row>
    <row r="590" ht="15.75" customHeight="1">
      <c r="A590" s="2" t="s">
        <v>1299</v>
      </c>
      <c r="B590" s="2" t="s">
        <v>1300</v>
      </c>
      <c r="C590" s="2" t="s">
        <v>236</v>
      </c>
      <c r="D590" s="2" t="s">
        <v>1301</v>
      </c>
      <c r="J590" s="3"/>
    </row>
    <row r="591" ht="15.75" customHeight="1">
      <c r="A591" s="2" t="s">
        <v>1302</v>
      </c>
      <c r="B591" s="2" t="s">
        <v>1303</v>
      </c>
      <c r="C591" s="2" t="s">
        <v>1304</v>
      </c>
      <c r="D591" s="2" t="s">
        <v>1305</v>
      </c>
      <c r="J591" s="3"/>
    </row>
    <row r="592" ht="15.75" customHeight="1">
      <c r="A592" s="2" t="s">
        <v>1306</v>
      </c>
      <c r="B592" s="2" t="s">
        <v>1307</v>
      </c>
      <c r="C592" s="2" t="s">
        <v>1308</v>
      </c>
      <c r="D592" s="2" t="s">
        <v>1309</v>
      </c>
      <c r="J592" s="3"/>
    </row>
    <row r="593" ht="15.75" customHeight="1">
      <c r="A593" s="2" t="s">
        <v>1310</v>
      </c>
      <c r="B593" s="2" t="s">
        <v>1311</v>
      </c>
      <c r="C593" s="2" t="s">
        <v>1312</v>
      </c>
      <c r="D593" s="2" t="s">
        <v>1313</v>
      </c>
      <c r="J593" s="3"/>
    </row>
    <row r="594" ht="15.75" customHeight="1">
      <c r="A594" s="2" t="s">
        <v>1314</v>
      </c>
      <c r="B594" s="2" t="s">
        <v>1315</v>
      </c>
      <c r="C594" s="2" t="s">
        <v>1312</v>
      </c>
      <c r="D594" s="2" t="s">
        <v>1313</v>
      </c>
      <c r="J594" s="3"/>
    </row>
    <row r="595" ht="15.75" customHeight="1">
      <c r="A595" s="2" t="s">
        <v>1316</v>
      </c>
      <c r="B595" s="2" t="s">
        <v>1317</v>
      </c>
      <c r="C595" s="2" t="s">
        <v>1312</v>
      </c>
      <c r="D595" s="2" t="s">
        <v>1313</v>
      </c>
      <c r="J595" s="3"/>
    </row>
    <row r="596" ht="15.75" customHeight="1">
      <c r="A596" s="2" t="s">
        <v>1318</v>
      </c>
      <c r="B596" s="2" t="s">
        <v>1319</v>
      </c>
      <c r="C596" s="2" t="s">
        <v>414</v>
      </c>
      <c r="D596" s="2" t="s">
        <v>1320</v>
      </c>
      <c r="J596" s="3"/>
    </row>
    <row r="597" ht="15.75" customHeight="1">
      <c r="A597" s="2" t="s">
        <v>1321</v>
      </c>
      <c r="B597" s="2" t="s">
        <v>18</v>
      </c>
      <c r="C597" s="2" t="s">
        <v>19</v>
      </c>
      <c r="D597" s="2" t="s">
        <v>1322</v>
      </c>
      <c r="J597" s="3"/>
    </row>
    <row r="598" ht="15.75" customHeight="1">
      <c r="A598" s="2" t="s">
        <v>1323</v>
      </c>
      <c r="B598" s="2" t="s">
        <v>18</v>
      </c>
      <c r="C598" s="2" t="s">
        <v>19</v>
      </c>
      <c r="D598" s="2" t="s">
        <v>1322</v>
      </c>
      <c r="J598" s="3"/>
    </row>
    <row r="599" ht="15.75" customHeight="1">
      <c r="A599" s="2" t="s">
        <v>1324</v>
      </c>
      <c r="B599" s="2" t="s">
        <v>18</v>
      </c>
      <c r="C599" s="2" t="s">
        <v>19</v>
      </c>
      <c r="D599" s="2" t="s">
        <v>1322</v>
      </c>
      <c r="J599" s="3"/>
    </row>
    <row r="600" ht="15.75" customHeight="1">
      <c r="A600" s="2" t="s">
        <v>1325</v>
      </c>
      <c r="B600" s="2" t="s">
        <v>18</v>
      </c>
      <c r="C600" s="2" t="s">
        <v>19</v>
      </c>
      <c r="D600" s="2" t="s">
        <v>1322</v>
      </c>
      <c r="J600" s="3"/>
    </row>
    <row r="601" ht="15.75" customHeight="1">
      <c r="A601" s="2" t="s">
        <v>1326</v>
      </c>
      <c r="B601" s="2" t="s">
        <v>18</v>
      </c>
      <c r="C601" s="2" t="s">
        <v>19</v>
      </c>
      <c r="D601" s="2" t="s">
        <v>1322</v>
      </c>
      <c r="J601" s="3"/>
    </row>
    <row r="602" ht="15.75" customHeight="1">
      <c r="A602" s="2" t="s">
        <v>1327</v>
      </c>
      <c r="B602" s="2" t="s">
        <v>18</v>
      </c>
      <c r="C602" s="2" t="s">
        <v>19</v>
      </c>
      <c r="D602" s="2" t="s">
        <v>1322</v>
      </c>
      <c r="J602" s="3"/>
    </row>
    <row r="603" ht="15.75" customHeight="1">
      <c r="A603" s="2" t="s">
        <v>1328</v>
      </c>
      <c r="B603" s="2" t="s">
        <v>18</v>
      </c>
      <c r="C603" s="2" t="s">
        <v>19</v>
      </c>
      <c r="D603" s="2" t="s">
        <v>1322</v>
      </c>
      <c r="J603" s="3"/>
    </row>
    <row r="604" ht="15.75" customHeight="1">
      <c r="A604" s="2" t="s">
        <v>1329</v>
      </c>
      <c r="B604" s="2" t="s">
        <v>18</v>
      </c>
      <c r="C604" s="2" t="s">
        <v>19</v>
      </c>
      <c r="D604" s="2" t="s">
        <v>1322</v>
      </c>
      <c r="J604" s="3"/>
    </row>
    <row r="605" ht="15.75" customHeight="1">
      <c r="A605" s="2" t="s">
        <v>1330</v>
      </c>
      <c r="B605" s="2" t="s">
        <v>18</v>
      </c>
      <c r="C605" s="2" t="s">
        <v>19</v>
      </c>
      <c r="D605" s="2" t="s">
        <v>1322</v>
      </c>
      <c r="J605" s="3"/>
    </row>
    <row r="606" ht="15.75" customHeight="1">
      <c r="A606" s="2" t="s">
        <v>1331</v>
      </c>
      <c r="B606" s="2" t="s">
        <v>18</v>
      </c>
      <c r="C606" s="2" t="s">
        <v>19</v>
      </c>
      <c r="D606" s="2" t="s">
        <v>1322</v>
      </c>
      <c r="J606" s="3"/>
    </row>
    <row r="607" ht="15.75" customHeight="1">
      <c r="A607" s="2" t="s">
        <v>1332</v>
      </c>
      <c r="B607" s="2" t="s">
        <v>18</v>
      </c>
      <c r="C607" s="2" t="s">
        <v>19</v>
      </c>
      <c r="D607" s="2" t="s">
        <v>1322</v>
      </c>
      <c r="J607" s="3"/>
    </row>
    <row r="608" ht="15.75" customHeight="1">
      <c r="A608" s="2" t="s">
        <v>1333</v>
      </c>
      <c r="B608" s="2" t="s">
        <v>18</v>
      </c>
      <c r="C608" s="2" t="s">
        <v>19</v>
      </c>
      <c r="D608" s="2" t="s">
        <v>1322</v>
      </c>
      <c r="J608" s="3"/>
    </row>
    <row r="609" ht="15.75" customHeight="1">
      <c r="A609" s="2" t="s">
        <v>1334</v>
      </c>
      <c r="B609" s="2" t="s">
        <v>18</v>
      </c>
      <c r="C609" s="2" t="s">
        <v>19</v>
      </c>
      <c r="D609" s="2" t="s">
        <v>1322</v>
      </c>
      <c r="J609" s="3"/>
    </row>
    <row r="610" ht="15.75" customHeight="1">
      <c r="A610" s="2" t="s">
        <v>1335</v>
      </c>
      <c r="B610" s="2" t="s">
        <v>18</v>
      </c>
      <c r="C610" s="2" t="s">
        <v>19</v>
      </c>
      <c r="D610" s="2" t="s">
        <v>1322</v>
      </c>
      <c r="J610" s="3"/>
    </row>
    <row r="611" ht="15.75" customHeight="1">
      <c r="A611" s="2" t="s">
        <v>1336</v>
      </c>
      <c r="B611" s="2" t="s">
        <v>18</v>
      </c>
      <c r="C611" s="2" t="s">
        <v>19</v>
      </c>
      <c r="D611" s="2" t="s">
        <v>1322</v>
      </c>
      <c r="J611" s="3"/>
    </row>
    <row r="612" ht="15.75" customHeight="1">
      <c r="A612" s="2" t="s">
        <v>1337</v>
      </c>
      <c r="B612" s="2" t="s">
        <v>18</v>
      </c>
      <c r="C612" s="2" t="s">
        <v>19</v>
      </c>
      <c r="D612" s="2" t="s">
        <v>1322</v>
      </c>
      <c r="J612" s="3"/>
    </row>
    <row r="613" ht="15.75" customHeight="1">
      <c r="A613" s="2" t="s">
        <v>1338</v>
      </c>
      <c r="B613" s="2" t="s">
        <v>18</v>
      </c>
      <c r="C613" s="2" t="s">
        <v>19</v>
      </c>
      <c r="D613" s="2" t="s">
        <v>1322</v>
      </c>
      <c r="J613" s="3"/>
    </row>
    <row r="614" ht="15.75" customHeight="1">
      <c r="A614" s="2" t="s">
        <v>1339</v>
      </c>
      <c r="B614" s="2" t="s">
        <v>18</v>
      </c>
      <c r="C614" s="2" t="s">
        <v>19</v>
      </c>
      <c r="D614" s="2" t="s">
        <v>1322</v>
      </c>
      <c r="J614" s="3"/>
    </row>
    <row r="615" ht="15.75" customHeight="1">
      <c r="A615" s="2" t="s">
        <v>1340</v>
      </c>
      <c r="B615" s="2" t="s">
        <v>18</v>
      </c>
      <c r="C615" s="2" t="s">
        <v>19</v>
      </c>
      <c r="D615" s="2" t="s">
        <v>1322</v>
      </c>
      <c r="J615" s="3"/>
    </row>
    <row r="616" ht="15.75" customHeight="1">
      <c r="A616" s="2" t="s">
        <v>1341</v>
      </c>
      <c r="B616" s="2" t="s">
        <v>18</v>
      </c>
      <c r="C616" s="2" t="s">
        <v>19</v>
      </c>
      <c r="D616" s="2" t="s">
        <v>1322</v>
      </c>
      <c r="J616" s="3"/>
    </row>
    <row r="617" ht="15.75" customHeight="1">
      <c r="A617" s="2" t="s">
        <v>1342</v>
      </c>
      <c r="B617" s="2" t="s">
        <v>18</v>
      </c>
      <c r="C617" s="2" t="s">
        <v>19</v>
      </c>
      <c r="D617" s="2" t="s">
        <v>1322</v>
      </c>
      <c r="J617" s="3"/>
    </row>
    <row r="618" ht="15.75" customHeight="1">
      <c r="A618" s="2" t="s">
        <v>1343</v>
      </c>
      <c r="B618" s="2" t="s">
        <v>18</v>
      </c>
      <c r="C618" s="2" t="s">
        <v>19</v>
      </c>
      <c r="D618" s="2" t="s">
        <v>1322</v>
      </c>
      <c r="J618" s="3"/>
    </row>
    <row r="619" ht="15.75" customHeight="1">
      <c r="A619" s="2" t="s">
        <v>1344</v>
      </c>
      <c r="B619" s="2" t="s">
        <v>18</v>
      </c>
      <c r="C619" s="2" t="s">
        <v>19</v>
      </c>
      <c r="D619" s="2" t="s">
        <v>1322</v>
      </c>
      <c r="J619" s="3"/>
    </row>
    <row r="620" ht="15.75" customHeight="1">
      <c r="A620" s="2" t="s">
        <v>1345</v>
      </c>
      <c r="B620" s="2" t="s">
        <v>18</v>
      </c>
      <c r="C620" s="2" t="s">
        <v>19</v>
      </c>
      <c r="D620" s="2" t="s">
        <v>1322</v>
      </c>
      <c r="J620" s="3"/>
    </row>
    <row r="621" ht="15.75" customHeight="1">
      <c r="A621" s="2" t="s">
        <v>1346</v>
      </c>
      <c r="B621" s="2" t="s">
        <v>18</v>
      </c>
      <c r="C621" s="2" t="s">
        <v>19</v>
      </c>
      <c r="D621" s="2" t="s">
        <v>1322</v>
      </c>
      <c r="J621" s="3"/>
    </row>
    <row r="622" ht="15.75" customHeight="1">
      <c r="A622" s="2" t="s">
        <v>1347</v>
      </c>
      <c r="B622" s="2" t="s">
        <v>18</v>
      </c>
      <c r="C622" s="2" t="s">
        <v>19</v>
      </c>
      <c r="D622" s="2" t="s">
        <v>1322</v>
      </c>
      <c r="J622" s="3"/>
    </row>
    <row r="623" ht="15.75" customHeight="1">
      <c r="A623" s="2" t="s">
        <v>1348</v>
      </c>
      <c r="B623" s="2" t="s">
        <v>18</v>
      </c>
      <c r="C623" s="2" t="s">
        <v>19</v>
      </c>
      <c r="D623" s="2" t="s">
        <v>1322</v>
      </c>
      <c r="J623" s="3"/>
    </row>
    <row r="624" ht="15.75" customHeight="1">
      <c r="A624" s="2" t="s">
        <v>1349</v>
      </c>
      <c r="B624" s="2" t="s">
        <v>18</v>
      </c>
      <c r="C624" s="2" t="s">
        <v>19</v>
      </c>
      <c r="D624" s="2" t="s">
        <v>1322</v>
      </c>
      <c r="J624" s="3"/>
    </row>
    <row r="625" ht="15.75" customHeight="1">
      <c r="A625" s="17" t="s">
        <v>1350</v>
      </c>
      <c r="B625" s="2" t="s">
        <v>18</v>
      </c>
      <c r="C625" s="2" t="s">
        <v>19</v>
      </c>
      <c r="D625" s="2" t="s">
        <v>1322</v>
      </c>
      <c r="J625" s="3"/>
    </row>
    <row r="626" ht="15.75" customHeight="1">
      <c r="A626" s="2" t="s">
        <v>1351</v>
      </c>
      <c r="B626" s="2" t="s">
        <v>18</v>
      </c>
      <c r="C626" s="2" t="s">
        <v>19</v>
      </c>
      <c r="D626" s="2" t="s">
        <v>1322</v>
      </c>
      <c r="J626" s="3"/>
    </row>
    <row r="627" ht="15.75" customHeight="1">
      <c r="A627" s="2" t="s">
        <v>1352</v>
      </c>
      <c r="B627" s="2" t="s">
        <v>18</v>
      </c>
      <c r="C627" s="2" t="s">
        <v>19</v>
      </c>
      <c r="D627" s="2" t="s">
        <v>1322</v>
      </c>
      <c r="J627" s="3"/>
    </row>
    <row r="628" ht="15.75" customHeight="1">
      <c r="A628" s="2" t="s">
        <v>1353</v>
      </c>
      <c r="B628" s="2" t="s">
        <v>18</v>
      </c>
      <c r="C628" s="2" t="s">
        <v>19</v>
      </c>
      <c r="D628" s="2" t="s">
        <v>1322</v>
      </c>
      <c r="J628" s="3"/>
    </row>
    <row r="629" ht="15.75" customHeight="1">
      <c r="A629" s="2" t="s">
        <v>1354</v>
      </c>
      <c r="B629" s="2" t="s">
        <v>18</v>
      </c>
      <c r="C629" s="2" t="s">
        <v>19</v>
      </c>
      <c r="D629" s="2" t="s">
        <v>1322</v>
      </c>
      <c r="J629" s="3"/>
    </row>
    <row r="630" ht="15.75" customHeight="1">
      <c r="A630" s="2" t="s">
        <v>1355</v>
      </c>
      <c r="B630" s="2" t="s">
        <v>1356</v>
      </c>
      <c r="C630" s="2" t="s">
        <v>1357</v>
      </c>
      <c r="D630" s="2" t="s">
        <v>1358</v>
      </c>
      <c r="J630" s="3"/>
    </row>
    <row r="631" ht="15.75" customHeight="1">
      <c r="A631" s="2" t="s">
        <v>1359</v>
      </c>
      <c r="B631" s="2" t="s">
        <v>1360</v>
      </c>
      <c r="C631" s="2" t="s">
        <v>1357</v>
      </c>
      <c r="D631" s="2" t="s">
        <v>1358</v>
      </c>
      <c r="J631" s="3"/>
    </row>
    <row r="632" ht="15.75" customHeight="1">
      <c r="A632" s="2" t="s">
        <v>1361</v>
      </c>
      <c r="B632" s="2" t="s">
        <v>321</v>
      </c>
      <c r="C632" s="2" t="s">
        <v>322</v>
      </c>
      <c r="D632" s="2" t="s">
        <v>1362</v>
      </c>
      <c r="J632" s="3"/>
    </row>
    <row r="633" ht="15.75" customHeight="1">
      <c r="A633" s="2" t="s">
        <v>1363</v>
      </c>
      <c r="B633" s="2" t="s">
        <v>1364</v>
      </c>
      <c r="C633" s="2" t="s">
        <v>326</v>
      </c>
      <c r="D633" s="2" t="s">
        <v>1365</v>
      </c>
      <c r="J633" s="3"/>
    </row>
    <row r="634" ht="15.75" customHeight="1">
      <c r="A634" s="2" t="s">
        <v>1366</v>
      </c>
      <c r="B634" s="2" t="s">
        <v>1367</v>
      </c>
      <c r="C634" s="2" t="s">
        <v>1368</v>
      </c>
      <c r="D634" s="2" t="s">
        <v>1369</v>
      </c>
      <c r="J634" s="3"/>
    </row>
    <row r="635" ht="15.75" customHeight="1">
      <c r="A635" s="2" t="s">
        <v>1370</v>
      </c>
      <c r="B635" s="2" t="s">
        <v>1371</v>
      </c>
      <c r="C635" s="2" t="s">
        <v>1368</v>
      </c>
      <c r="D635" s="2" t="s">
        <v>1369</v>
      </c>
      <c r="J635" s="3"/>
    </row>
    <row r="636" ht="15.75" customHeight="1">
      <c r="A636" s="2" t="s">
        <v>1372</v>
      </c>
      <c r="B636" s="2" t="s">
        <v>1373</v>
      </c>
      <c r="C636" s="2" t="s">
        <v>1368</v>
      </c>
      <c r="D636" s="2" t="s">
        <v>1369</v>
      </c>
      <c r="J636" s="3"/>
    </row>
    <row r="637" ht="15.75" customHeight="1">
      <c r="A637" s="2" t="s">
        <v>1374</v>
      </c>
      <c r="B637" s="2" t="s">
        <v>1375</v>
      </c>
      <c r="C637" s="2" t="s">
        <v>987</v>
      </c>
      <c r="D637" s="2" t="s">
        <v>1376</v>
      </c>
      <c r="J637" s="3"/>
    </row>
    <row r="638" ht="15.75" customHeight="1">
      <c r="A638" s="2" t="s">
        <v>1377</v>
      </c>
      <c r="B638" s="2" t="s">
        <v>1378</v>
      </c>
      <c r="C638" s="2" t="s">
        <v>987</v>
      </c>
      <c r="D638" s="2" t="s">
        <v>1376</v>
      </c>
      <c r="J638" s="3"/>
    </row>
    <row r="639" ht="15.75" customHeight="1">
      <c r="A639" s="2" t="s">
        <v>1379</v>
      </c>
      <c r="B639" s="2" t="s">
        <v>1380</v>
      </c>
      <c r="C639" s="2" t="s">
        <v>987</v>
      </c>
      <c r="D639" s="2" t="s">
        <v>1376</v>
      </c>
      <c r="J639" s="3"/>
    </row>
    <row r="640" ht="15.75" customHeight="1">
      <c r="A640" s="2" t="s">
        <v>1381</v>
      </c>
      <c r="B640" s="2" t="s">
        <v>1088</v>
      </c>
      <c r="C640" s="2" t="s">
        <v>1089</v>
      </c>
      <c r="D640" s="2" t="s">
        <v>1382</v>
      </c>
      <c r="J640" s="3"/>
    </row>
    <row r="641" ht="15.75" customHeight="1">
      <c r="A641" s="2" t="s">
        <v>1383</v>
      </c>
      <c r="B641" s="2" t="s">
        <v>1384</v>
      </c>
      <c r="C641" s="2" t="s">
        <v>592</v>
      </c>
      <c r="D641" s="2" t="s">
        <v>1385</v>
      </c>
      <c r="J641" s="3"/>
    </row>
    <row r="642" ht="15.75" customHeight="1">
      <c r="A642" s="2" t="s">
        <v>1386</v>
      </c>
      <c r="B642" s="2" t="s">
        <v>1387</v>
      </c>
      <c r="C642" s="2" t="s">
        <v>1252</v>
      </c>
      <c r="D642" s="2" t="s">
        <v>1388</v>
      </c>
      <c r="J642" s="3"/>
    </row>
    <row r="643" ht="15.75" customHeight="1">
      <c r="A643" s="2" t="s">
        <v>1389</v>
      </c>
      <c r="B643" s="2" t="s">
        <v>1390</v>
      </c>
      <c r="C643" s="2" t="s">
        <v>1252</v>
      </c>
      <c r="D643" s="2" t="s">
        <v>1388</v>
      </c>
      <c r="J643" s="3"/>
    </row>
    <row r="644" ht="15.75" customHeight="1">
      <c r="A644" s="2" t="s">
        <v>1391</v>
      </c>
      <c r="B644" s="2" t="s">
        <v>1392</v>
      </c>
      <c r="C644" s="2" t="s">
        <v>1252</v>
      </c>
      <c r="D644" s="2" t="s">
        <v>1388</v>
      </c>
      <c r="J644" s="3"/>
    </row>
    <row r="645" ht="15.75" customHeight="1">
      <c r="A645" s="2" t="s">
        <v>1393</v>
      </c>
      <c r="B645" s="2" t="s">
        <v>1394</v>
      </c>
      <c r="C645" s="2" t="s">
        <v>1252</v>
      </c>
      <c r="D645" s="2" t="s">
        <v>1388</v>
      </c>
      <c r="J645" s="3"/>
    </row>
    <row r="646" ht="15.75" customHeight="1">
      <c r="A646" s="2" t="s">
        <v>1395</v>
      </c>
      <c r="B646" s="2" t="s">
        <v>1396</v>
      </c>
      <c r="C646" s="2" t="s">
        <v>1252</v>
      </c>
      <c r="D646" s="2" t="s">
        <v>1388</v>
      </c>
      <c r="J646" s="3"/>
    </row>
    <row r="647" ht="15.75" customHeight="1">
      <c r="A647" s="2" t="s">
        <v>1397</v>
      </c>
      <c r="B647" s="2" t="s">
        <v>1398</v>
      </c>
      <c r="C647" s="2" t="s">
        <v>58</v>
      </c>
      <c r="D647" s="2" t="s">
        <v>1399</v>
      </c>
      <c r="J647" s="3"/>
    </row>
    <row r="648" ht="15.75" customHeight="1">
      <c r="A648" s="2" t="s">
        <v>1400</v>
      </c>
      <c r="B648" s="2" t="s">
        <v>1401</v>
      </c>
      <c r="C648" s="2" t="s">
        <v>1402</v>
      </c>
      <c r="D648" s="2" t="s">
        <v>1403</v>
      </c>
      <c r="J648" s="3"/>
    </row>
    <row r="649" ht="15.75" customHeight="1">
      <c r="A649" s="2" t="s">
        <v>1404</v>
      </c>
      <c r="B649" s="2" t="s">
        <v>1405</v>
      </c>
      <c r="C649" s="2" t="s">
        <v>111</v>
      </c>
      <c r="D649" s="2" t="s">
        <v>1406</v>
      </c>
      <c r="J649" s="3"/>
    </row>
    <row r="650" ht="15.75" customHeight="1">
      <c r="A650" s="2" t="s">
        <v>1407</v>
      </c>
      <c r="B650" s="2" t="s">
        <v>1408</v>
      </c>
      <c r="C650" s="2" t="s">
        <v>111</v>
      </c>
      <c r="D650" s="2" t="s">
        <v>1406</v>
      </c>
      <c r="J650" s="3"/>
    </row>
    <row r="651" ht="15.75" customHeight="1">
      <c r="A651" s="2" t="s">
        <v>1409</v>
      </c>
      <c r="B651" s="2" t="s">
        <v>1410</v>
      </c>
      <c r="C651" s="2" t="s">
        <v>111</v>
      </c>
      <c r="D651" s="2" t="s">
        <v>1406</v>
      </c>
      <c r="J651" s="3"/>
    </row>
    <row r="652" ht="15.75" customHeight="1">
      <c r="A652" s="2" t="s">
        <v>1411</v>
      </c>
      <c r="B652" s="2" t="s">
        <v>1412</v>
      </c>
      <c r="C652" s="2" t="s">
        <v>111</v>
      </c>
      <c r="D652" s="2" t="s">
        <v>1406</v>
      </c>
      <c r="J652" s="3"/>
    </row>
    <row r="653" ht="15.75" customHeight="1">
      <c r="A653" s="2" t="s">
        <v>1413</v>
      </c>
      <c r="B653" s="2" t="s">
        <v>1088</v>
      </c>
      <c r="C653" s="2" t="s">
        <v>1089</v>
      </c>
      <c r="D653" s="2" t="s">
        <v>1414</v>
      </c>
      <c r="J653" s="3"/>
    </row>
    <row r="654" ht="15.75" customHeight="1">
      <c r="A654" s="2" t="s">
        <v>1415</v>
      </c>
      <c r="B654" s="2" t="s">
        <v>1416</v>
      </c>
      <c r="C654" s="2" t="s">
        <v>1417</v>
      </c>
      <c r="D654" s="2" t="s">
        <v>1418</v>
      </c>
      <c r="J654" s="3"/>
    </row>
    <row r="655" ht="15.75" customHeight="1">
      <c r="A655" s="2" t="s">
        <v>1419</v>
      </c>
      <c r="B655" s="2" t="s">
        <v>1420</v>
      </c>
      <c r="C655" s="2" t="s">
        <v>1417</v>
      </c>
      <c r="D655" s="2" t="s">
        <v>1418</v>
      </c>
      <c r="J655" s="3"/>
    </row>
    <row r="656" ht="15.75" customHeight="1">
      <c r="A656" s="2" t="s">
        <v>1421</v>
      </c>
      <c r="B656" s="2" t="s">
        <v>1064</v>
      </c>
      <c r="C656" s="2" t="s">
        <v>1065</v>
      </c>
      <c r="D656" s="2" t="s">
        <v>1422</v>
      </c>
      <c r="J656" s="3"/>
    </row>
    <row r="657" ht="15.75" customHeight="1">
      <c r="A657" s="2" t="s">
        <v>1423</v>
      </c>
      <c r="B657" s="2" t="s">
        <v>999</v>
      </c>
      <c r="C657" s="2" t="s">
        <v>280</v>
      </c>
      <c r="D657" s="2" t="s">
        <v>1424</v>
      </c>
      <c r="J657" s="3"/>
    </row>
    <row r="658" ht="15.75" customHeight="1">
      <c r="A658" s="2" t="s">
        <v>1425</v>
      </c>
      <c r="B658" s="2" t="s">
        <v>1426</v>
      </c>
      <c r="C658" s="2" t="s">
        <v>280</v>
      </c>
      <c r="D658" s="2" t="s">
        <v>1424</v>
      </c>
      <c r="J658" s="3"/>
    </row>
    <row r="659" ht="15.75" customHeight="1">
      <c r="A659" s="2" t="s">
        <v>1427</v>
      </c>
      <c r="B659" s="2" t="s">
        <v>1428</v>
      </c>
      <c r="C659" s="2" t="s">
        <v>280</v>
      </c>
      <c r="D659" s="2" t="s">
        <v>1424</v>
      </c>
      <c r="J659" s="3"/>
    </row>
    <row r="660" ht="15.75" customHeight="1">
      <c r="A660" s="2" t="s">
        <v>1429</v>
      </c>
      <c r="B660" s="2" t="s">
        <v>1430</v>
      </c>
      <c r="C660" s="2" t="s">
        <v>280</v>
      </c>
      <c r="D660" s="2" t="s">
        <v>1424</v>
      </c>
      <c r="J660" s="3"/>
    </row>
    <row r="661" ht="15.75" customHeight="1">
      <c r="A661" s="2" t="s">
        <v>1431</v>
      </c>
      <c r="B661" s="2" t="s">
        <v>1432</v>
      </c>
      <c r="C661" s="2" t="s">
        <v>280</v>
      </c>
      <c r="D661" s="2" t="s">
        <v>1424</v>
      </c>
      <c r="J661" s="3"/>
    </row>
    <row r="662" ht="15.75" customHeight="1">
      <c r="A662" s="2" t="s">
        <v>1433</v>
      </c>
      <c r="B662" s="2" t="s">
        <v>1434</v>
      </c>
      <c r="C662" s="2" t="s">
        <v>1435</v>
      </c>
      <c r="D662" s="2" t="s">
        <v>1436</v>
      </c>
      <c r="J662" s="3"/>
    </row>
    <row r="663" ht="15.75" customHeight="1">
      <c r="A663" s="2" t="s">
        <v>1437</v>
      </c>
      <c r="B663" s="2" t="s">
        <v>1438</v>
      </c>
      <c r="C663" s="2" t="s">
        <v>1439</v>
      </c>
      <c r="D663" s="2" t="s">
        <v>1440</v>
      </c>
      <c r="J663" s="3"/>
    </row>
    <row r="664" ht="15.75" customHeight="1">
      <c r="A664" s="2" t="s">
        <v>1441</v>
      </c>
      <c r="B664" s="2" t="s">
        <v>1442</v>
      </c>
      <c r="C664" s="2" t="s">
        <v>1443</v>
      </c>
      <c r="D664" s="2" t="s">
        <v>1444</v>
      </c>
      <c r="J664" s="3"/>
    </row>
    <row r="665" ht="15.75" customHeight="1">
      <c r="A665" s="2" t="s">
        <v>1445</v>
      </c>
      <c r="B665" s="2" t="s">
        <v>1446</v>
      </c>
      <c r="C665" s="2" t="s">
        <v>8</v>
      </c>
      <c r="D665" s="2" t="s">
        <v>1447</v>
      </c>
      <c r="J665" s="3"/>
    </row>
    <row r="666" ht="15.75" customHeight="1">
      <c r="A666" s="2" t="s">
        <v>1448</v>
      </c>
      <c r="B666" s="2" t="s">
        <v>1449</v>
      </c>
      <c r="C666" s="2" t="s">
        <v>1273</v>
      </c>
      <c r="D666" s="2" t="s">
        <v>1450</v>
      </c>
      <c r="J666" s="3"/>
    </row>
    <row r="667" ht="15.75" customHeight="1">
      <c r="A667" s="2" t="s">
        <v>1451</v>
      </c>
      <c r="B667" s="2" t="s">
        <v>1452</v>
      </c>
      <c r="C667" s="2" t="s">
        <v>965</v>
      </c>
      <c r="D667" s="2" t="s">
        <v>1453</v>
      </c>
      <c r="J667" s="3"/>
    </row>
    <row r="668" ht="15.75" customHeight="1">
      <c r="A668" s="2" t="s">
        <v>1454</v>
      </c>
      <c r="B668" s="2" t="s">
        <v>1455</v>
      </c>
      <c r="C668" s="2" t="s">
        <v>745</v>
      </c>
      <c r="D668" s="2" t="s">
        <v>1456</v>
      </c>
      <c r="J668" s="3"/>
    </row>
    <row r="669" ht="15.75" customHeight="1">
      <c r="A669" s="2" t="s">
        <v>1457</v>
      </c>
      <c r="B669" s="2" t="s">
        <v>1458</v>
      </c>
      <c r="C669" s="2" t="s">
        <v>745</v>
      </c>
      <c r="D669" s="2" t="s">
        <v>1456</v>
      </c>
      <c r="J669" s="3"/>
    </row>
    <row r="670" ht="15.75" customHeight="1">
      <c r="A670" s="2" t="s">
        <v>1459</v>
      </c>
      <c r="B670" s="2" t="s">
        <v>1460</v>
      </c>
      <c r="C670" s="2" t="s">
        <v>745</v>
      </c>
      <c r="D670" s="2" t="s">
        <v>1456</v>
      </c>
      <c r="J670" s="3"/>
    </row>
    <row r="671" ht="15.75" customHeight="1">
      <c r="A671" s="2" t="s">
        <v>1461</v>
      </c>
      <c r="B671" s="2" t="s">
        <v>1462</v>
      </c>
      <c r="C671" s="2" t="s">
        <v>367</v>
      </c>
      <c r="D671" s="2" t="s">
        <v>1463</v>
      </c>
      <c r="J671" s="3"/>
    </row>
    <row r="672" ht="15.75" customHeight="1">
      <c r="A672" s="2" t="s">
        <v>1464</v>
      </c>
      <c r="B672" s="2" t="s">
        <v>1465</v>
      </c>
      <c r="C672" s="2" t="s">
        <v>367</v>
      </c>
      <c r="D672" s="2" t="s">
        <v>1463</v>
      </c>
      <c r="J672" s="3"/>
    </row>
    <row r="673" ht="15.75" customHeight="1">
      <c r="A673" s="2" t="s">
        <v>1466</v>
      </c>
      <c r="B673" s="2" t="s">
        <v>1467</v>
      </c>
      <c r="C673" s="2" t="s">
        <v>367</v>
      </c>
      <c r="D673" s="2" t="s">
        <v>1463</v>
      </c>
      <c r="J673" s="3"/>
    </row>
    <row r="674" ht="15.75" customHeight="1">
      <c r="A674" s="2" t="s">
        <v>1468</v>
      </c>
      <c r="B674" s="2" t="s">
        <v>1469</v>
      </c>
      <c r="C674" s="2" t="s">
        <v>367</v>
      </c>
      <c r="D674" s="2" t="s">
        <v>1463</v>
      </c>
      <c r="J674" s="3"/>
    </row>
    <row r="675" ht="15.75" customHeight="1">
      <c r="A675" s="2" t="s">
        <v>1470</v>
      </c>
      <c r="B675" s="2" t="s">
        <v>1471</v>
      </c>
      <c r="C675" s="2" t="s">
        <v>379</v>
      </c>
      <c r="D675" s="2" t="s">
        <v>1472</v>
      </c>
      <c r="J675" s="3"/>
    </row>
    <row r="676" ht="15.75" customHeight="1">
      <c r="A676" s="2" t="s">
        <v>1473</v>
      </c>
      <c r="B676" s="2" t="s">
        <v>1474</v>
      </c>
      <c r="C676" s="2" t="s">
        <v>738</v>
      </c>
      <c r="D676" s="2" t="s">
        <v>1475</v>
      </c>
      <c r="J676" s="3"/>
    </row>
    <row r="677" ht="15.75" customHeight="1">
      <c r="A677" s="2" t="s">
        <v>1476</v>
      </c>
      <c r="B677" s="2" t="s">
        <v>1477</v>
      </c>
      <c r="C677" s="2" t="s">
        <v>738</v>
      </c>
      <c r="D677" s="2" t="s">
        <v>1475</v>
      </c>
      <c r="J677" s="3"/>
    </row>
    <row r="678" ht="15.75" customHeight="1">
      <c r="A678" s="2" t="s">
        <v>1478</v>
      </c>
      <c r="B678" s="2" t="s">
        <v>1479</v>
      </c>
      <c r="C678" s="2" t="s">
        <v>738</v>
      </c>
      <c r="D678" s="2" t="s">
        <v>1475</v>
      </c>
      <c r="J678" s="3"/>
    </row>
    <row r="679" ht="15.75" customHeight="1">
      <c r="A679" s="2" t="s">
        <v>1480</v>
      </c>
      <c r="B679" s="2" t="s">
        <v>1481</v>
      </c>
      <c r="C679" s="2" t="s">
        <v>1482</v>
      </c>
      <c r="D679" s="2" t="s">
        <v>1483</v>
      </c>
      <c r="J679" s="3"/>
    </row>
    <row r="680" ht="15.75" customHeight="1">
      <c r="A680" s="2" t="s">
        <v>1484</v>
      </c>
      <c r="B680" s="2" t="s">
        <v>1485</v>
      </c>
      <c r="C680" s="2" t="s">
        <v>1482</v>
      </c>
      <c r="D680" s="2" t="s">
        <v>1483</v>
      </c>
      <c r="J680" s="3"/>
    </row>
    <row r="681" ht="15.75" customHeight="1">
      <c r="A681" s="2" t="s">
        <v>1486</v>
      </c>
      <c r="B681" s="2" t="s">
        <v>1487</v>
      </c>
      <c r="C681" s="2" t="s">
        <v>1488</v>
      </c>
      <c r="D681" s="2" t="s">
        <v>1489</v>
      </c>
      <c r="J681" s="3"/>
    </row>
    <row r="682" ht="15.75" customHeight="1">
      <c r="A682" s="2" t="s">
        <v>1490</v>
      </c>
      <c r="B682" s="2" t="s">
        <v>1491</v>
      </c>
      <c r="C682" s="2" t="s">
        <v>1492</v>
      </c>
      <c r="D682" s="2" t="s">
        <v>1493</v>
      </c>
      <c r="J682" s="3"/>
    </row>
    <row r="683" ht="15.75" customHeight="1">
      <c r="A683" s="2" t="s">
        <v>1494</v>
      </c>
      <c r="B683" s="2" t="s">
        <v>1495</v>
      </c>
      <c r="C683" s="2" t="s">
        <v>1492</v>
      </c>
      <c r="D683" s="2" t="s">
        <v>1493</v>
      </c>
      <c r="J683" s="3"/>
    </row>
    <row r="684" ht="15.75" customHeight="1">
      <c r="A684" s="2" t="s">
        <v>1496</v>
      </c>
      <c r="B684" s="2" t="s">
        <v>1497</v>
      </c>
      <c r="C684" s="2" t="s">
        <v>1498</v>
      </c>
      <c r="D684" s="2" t="s">
        <v>1499</v>
      </c>
      <c r="J684" s="3"/>
    </row>
    <row r="685" ht="15.75" customHeight="1">
      <c r="A685" s="2" t="s">
        <v>1500</v>
      </c>
      <c r="B685" s="2" t="s">
        <v>1501</v>
      </c>
      <c r="C685" s="2" t="s">
        <v>1498</v>
      </c>
      <c r="D685" s="2" t="s">
        <v>1499</v>
      </c>
      <c r="J685" s="3"/>
    </row>
    <row r="686" ht="15.75" customHeight="1">
      <c r="A686" s="2" t="s">
        <v>1502</v>
      </c>
      <c r="B686" s="2" t="s">
        <v>1503</v>
      </c>
      <c r="C686" s="2" t="s">
        <v>1498</v>
      </c>
      <c r="D686" s="2" t="s">
        <v>1499</v>
      </c>
      <c r="J686" s="3"/>
    </row>
    <row r="687" ht="15.75" customHeight="1">
      <c r="A687" s="2" t="s">
        <v>1504</v>
      </c>
      <c r="B687" s="2" t="s">
        <v>1505</v>
      </c>
      <c r="C687" s="2" t="s">
        <v>1506</v>
      </c>
      <c r="D687" s="2" t="s">
        <v>1507</v>
      </c>
      <c r="J687" s="3"/>
    </row>
    <row r="688" ht="15.75" customHeight="1">
      <c r="A688" s="2" t="s">
        <v>1508</v>
      </c>
      <c r="B688" s="2" t="s">
        <v>1509</v>
      </c>
      <c r="C688" s="2" t="s">
        <v>1506</v>
      </c>
      <c r="D688" s="2" t="s">
        <v>1507</v>
      </c>
      <c r="J688" s="3"/>
    </row>
    <row r="689" ht="15.75" customHeight="1">
      <c r="A689" s="2" t="s">
        <v>1510</v>
      </c>
      <c r="B689" s="2" t="s">
        <v>1511</v>
      </c>
      <c r="C689" s="2" t="s">
        <v>1506</v>
      </c>
      <c r="D689" s="2" t="s">
        <v>1507</v>
      </c>
      <c r="J689" s="3"/>
    </row>
    <row r="690" ht="15.75" customHeight="1">
      <c r="A690" s="2" t="s">
        <v>1512</v>
      </c>
      <c r="B690" s="2" t="s">
        <v>18</v>
      </c>
      <c r="C690" s="2" t="s">
        <v>19</v>
      </c>
      <c r="D690" s="2" t="s">
        <v>1513</v>
      </c>
      <c r="J690" s="3"/>
    </row>
    <row r="691" ht="15.75" customHeight="1">
      <c r="A691" s="2" t="s">
        <v>1514</v>
      </c>
      <c r="B691" s="2" t="s">
        <v>18</v>
      </c>
      <c r="C691" s="2" t="s">
        <v>19</v>
      </c>
      <c r="D691" s="2" t="s">
        <v>1513</v>
      </c>
      <c r="J691" s="3"/>
    </row>
    <row r="692" ht="15.75" customHeight="1">
      <c r="A692" s="2" t="s">
        <v>1515</v>
      </c>
      <c r="B692" s="2" t="s">
        <v>1516</v>
      </c>
      <c r="C692" s="2" t="s">
        <v>1517</v>
      </c>
      <c r="D692" s="2" t="s">
        <v>1518</v>
      </c>
      <c r="J692" s="3"/>
    </row>
    <row r="693" ht="15.75" customHeight="1">
      <c r="A693" s="2" t="s">
        <v>1519</v>
      </c>
      <c r="B693" s="2" t="s">
        <v>341</v>
      </c>
      <c r="C693" s="2" t="s">
        <v>342</v>
      </c>
      <c r="D693" s="2" t="s">
        <v>1520</v>
      </c>
      <c r="J693" s="3"/>
    </row>
    <row r="694" ht="15.75" customHeight="1">
      <c r="A694" s="2" t="s">
        <v>1521</v>
      </c>
      <c r="B694" s="2" t="s">
        <v>341</v>
      </c>
      <c r="C694" s="2" t="s">
        <v>342</v>
      </c>
      <c r="D694" s="2" t="s">
        <v>1520</v>
      </c>
      <c r="J694" s="3"/>
    </row>
    <row r="695" ht="15.75" customHeight="1">
      <c r="A695" s="2" t="s">
        <v>1522</v>
      </c>
      <c r="B695" s="2" t="s">
        <v>1523</v>
      </c>
      <c r="C695" s="2" t="s">
        <v>1524</v>
      </c>
      <c r="D695" s="2" t="s">
        <v>1525</v>
      </c>
      <c r="J695" s="3"/>
    </row>
    <row r="696" ht="15.75" customHeight="1">
      <c r="A696" s="2" t="s">
        <v>1526</v>
      </c>
      <c r="B696" s="2" t="s">
        <v>1527</v>
      </c>
      <c r="C696" s="2" t="s">
        <v>1524</v>
      </c>
      <c r="D696" s="2" t="s">
        <v>1525</v>
      </c>
      <c r="J696" s="3"/>
    </row>
    <row r="697" ht="15.75" customHeight="1">
      <c r="A697" s="2" t="s">
        <v>1528</v>
      </c>
      <c r="B697" s="2" t="s">
        <v>1529</v>
      </c>
      <c r="C697" s="2" t="s">
        <v>199</v>
      </c>
      <c r="D697" s="2" t="s">
        <v>1530</v>
      </c>
      <c r="J697" s="3"/>
    </row>
    <row r="698" ht="15.75" customHeight="1">
      <c r="A698" s="2" t="s">
        <v>1531</v>
      </c>
      <c r="B698" s="2" t="s">
        <v>204</v>
      </c>
      <c r="C698" s="2" t="s">
        <v>199</v>
      </c>
      <c r="D698" s="2" t="s">
        <v>1530</v>
      </c>
      <c r="J698" s="3"/>
    </row>
    <row r="699" ht="15.75" customHeight="1">
      <c r="A699" s="2" t="s">
        <v>1532</v>
      </c>
      <c r="B699" s="2" t="s">
        <v>1533</v>
      </c>
      <c r="C699" s="2" t="s">
        <v>326</v>
      </c>
      <c r="D699" s="2" t="s">
        <v>1534</v>
      </c>
      <c r="J699" s="3"/>
    </row>
    <row r="700" ht="15.75" customHeight="1">
      <c r="A700" s="2" t="s">
        <v>1535</v>
      </c>
      <c r="B700" s="2" t="s">
        <v>1536</v>
      </c>
      <c r="C700" s="2" t="s">
        <v>326</v>
      </c>
      <c r="D700" s="2" t="s">
        <v>1534</v>
      </c>
      <c r="J700" s="3"/>
    </row>
    <row r="701" ht="15.75" customHeight="1">
      <c r="A701" s="2" t="s">
        <v>1537</v>
      </c>
      <c r="B701" s="2" t="s">
        <v>1538</v>
      </c>
      <c r="C701" s="2" t="s">
        <v>326</v>
      </c>
      <c r="D701" s="2" t="s">
        <v>1534</v>
      </c>
      <c r="J701" s="3"/>
    </row>
    <row r="702" ht="15.75" customHeight="1">
      <c r="A702" s="2" t="s">
        <v>1539</v>
      </c>
      <c r="B702" s="2" t="s">
        <v>1540</v>
      </c>
      <c r="C702" s="2" t="s">
        <v>326</v>
      </c>
      <c r="D702" s="2" t="s">
        <v>1534</v>
      </c>
      <c r="J702" s="3"/>
    </row>
    <row r="703" ht="15.75" customHeight="1">
      <c r="A703" s="2" t="s">
        <v>1541</v>
      </c>
      <c r="B703" s="2" t="s">
        <v>1542</v>
      </c>
      <c r="C703" s="2" t="s">
        <v>326</v>
      </c>
      <c r="D703" s="2" t="s">
        <v>1534</v>
      </c>
      <c r="J703" s="3"/>
    </row>
    <row r="704" ht="15.75" customHeight="1">
      <c r="A704" s="2" t="s">
        <v>1543</v>
      </c>
      <c r="B704" s="2" t="s">
        <v>1544</v>
      </c>
      <c r="C704" s="2" t="s">
        <v>326</v>
      </c>
      <c r="D704" s="2" t="s">
        <v>1545</v>
      </c>
      <c r="J704" s="3"/>
    </row>
    <row r="705" ht="15.75" customHeight="1">
      <c r="A705" s="2" t="s">
        <v>1546</v>
      </c>
      <c r="B705" s="2" t="s">
        <v>1547</v>
      </c>
      <c r="C705" s="2" t="s">
        <v>326</v>
      </c>
      <c r="D705" s="2" t="s">
        <v>1545</v>
      </c>
      <c r="J705" s="3"/>
    </row>
    <row r="706" ht="15.75" customHeight="1">
      <c r="A706" s="2" t="s">
        <v>1548</v>
      </c>
      <c r="B706" s="2" t="s">
        <v>1549</v>
      </c>
      <c r="C706" s="2" t="s">
        <v>199</v>
      </c>
      <c r="D706" s="2" t="s">
        <v>1550</v>
      </c>
      <c r="J706" s="3"/>
    </row>
    <row r="707" ht="15.75" customHeight="1">
      <c r="A707" s="2" t="s">
        <v>1551</v>
      </c>
      <c r="B707" s="2" t="s">
        <v>1552</v>
      </c>
      <c r="C707" s="2" t="s">
        <v>199</v>
      </c>
      <c r="D707" s="2" t="s">
        <v>1550</v>
      </c>
      <c r="J707" s="3"/>
    </row>
    <row r="708" ht="15.75" customHeight="1">
      <c r="A708" s="2" t="s">
        <v>1553</v>
      </c>
      <c r="B708" s="2" t="s">
        <v>204</v>
      </c>
      <c r="C708" s="2" t="s">
        <v>199</v>
      </c>
      <c r="D708" s="2" t="s">
        <v>1550</v>
      </c>
      <c r="J708" s="3"/>
    </row>
    <row r="709" ht="15.75" customHeight="1">
      <c r="A709" s="2" t="s">
        <v>1554</v>
      </c>
      <c r="B709" s="2" t="s">
        <v>1555</v>
      </c>
      <c r="C709" s="2" t="s">
        <v>592</v>
      </c>
      <c r="D709" s="2" t="s">
        <v>1556</v>
      </c>
      <c r="J709" s="3"/>
    </row>
    <row r="710" ht="15.75" customHeight="1">
      <c r="A710" s="2" t="s">
        <v>1557</v>
      </c>
      <c r="B710" s="2" t="s">
        <v>1558</v>
      </c>
      <c r="C710" s="2" t="s">
        <v>592</v>
      </c>
      <c r="D710" s="2" t="s">
        <v>1556</v>
      </c>
      <c r="J710" s="3"/>
    </row>
    <row r="711" ht="15.75" customHeight="1">
      <c r="A711" s="2" t="s">
        <v>1559</v>
      </c>
      <c r="B711" s="2" t="s">
        <v>1560</v>
      </c>
      <c r="C711" s="2" t="s">
        <v>592</v>
      </c>
      <c r="D711" s="2" t="s">
        <v>1556</v>
      </c>
      <c r="J711" s="3"/>
    </row>
    <row r="712" ht="15.75" customHeight="1">
      <c r="A712" s="2" t="s">
        <v>1561</v>
      </c>
      <c r="B712" s="2" t="s">
        <v>1562</v>
      </c>
      <c r="C712" s="2" t="s">
        <v>352</v>
      </c>
      <c r="D712" s="2" t="s">
        <v>1563</v>
      </c>
      <c r="J712" s="3"/>
    </row>
    <row r="713" ht="15.75" customHeight="1">
      <c r="A713" s="2" t="s">
        <v>1564</v>
      </c>
      <c r="B713" s="2" t="s">
        <v>1565</v>
      </c>
      <c r="C713" s="2" t="s">
        <v>352</v>
      </c>
      <c r="D713" s="2" t="s">
        <v>1563</v>
      </c>
      <c r="J713" s="3"/>
    </row>
    <row r="714" ht="15.75" customHeight="1">
      <c r="A714" s="2" t="s">
        <v>1566</v>
      </c>
      <c r="B714" s="2" t="s">
        <v>1567</v>
      </c>
      <c r="C714" s="2" t="s">
        <v>738</v>
      </c>
      <c r="D714" s="2" t="s">
        <v>1568</v>
      </c>
      <c r="J714" s="3"/>
    </row>
    <row r="715" ht="15.75" customHeight="1">
      <c r="A715" s="2" t="s">
        <v>1569</v>
      </c>
      <c r="B715" s="2" t="s">
        <v>1570</v>
      </c>
      <c r="C715" s="2" t="s">
        <v>738</v>
      </c>
      <c r="D715" s="2" t="s">
        <v>1568</v>
      </c>
      <c r="J715" s="3"/>
    </row>
    <row r="716" ht="15.75" customHeight="1">
      <c r="A716" s="2" t="s">
        <v>1571</v>
      </c>
      <c r="B716" s="2" t="s">
        <v>1572</v>
      </c>
      <c r="C716" s="2" t="s">
        <v>199</v>
      </c>
      <c r="D716" s="2" t="s">
        <v>1573</v>
      </c>
      <c r="J716" s="3"/>
    </row>
    <row r="717" ht="15.75" customHeight="1">
      <c r="A717" s="2" t="s">
        <v>1574</v>
      </c>
      <c r="B717" s="2" t="s">
        <v>204</v>
      </c>
      <c r="C717" s="2" t="s">
        <v>199</v>
      </c>
      <c r="D717" s="2" t="s">
        <v>1573</v>
      </c>
      <c r="J717" s="3"/>
    </row>
    <row r="718" ht="15.75" customHeight="1">
      <c r="A718" s="2" t="s">
        <v>1575</v>
      </c>
      <c r="B718" s="2" t="s">
        <v>204</v>
      </c>
      <c r="C718" s="2" t="s">
        <v>199</v>
      </c>
      <c r="D718" s="2" t="s">
        <v>1573</v>
      </c>
      <c r="J718" s="3"/>
    </row>
    <row r="719" ht="15.75" customHeight="1">
      <c r="A719" s="2" t="s">
        <v>1576</v>
      </c>
      <c r="B719" s="2" t="s">
        <v>1577</v>
      </c>
      <c r="C719" s="2" t="s">
        <v>199</v>
      </c>
      <c r="D719" s="2" t="s">
        <v>1573</v>
      </c>
      <c r="J719" s="3"/>
    </row>
    <row r="720" ht="15.75" customHeight="1">
      <c r="A720" s="2" t="s">
        <v>1578</v>
      </c>
      <c r="B720" s="2" t="s">
        <v>1579</v>
      </c>
      <c r="C720" s="2" t="s">
        <v>1580</v>
      </c>
      <c r="D720" s="2" t="s">
        <v>1581</v>
      </c>
      <c r="J720" s="3"/>
    </row>
    <row r="721" ht="15.75" customHeight="1">
      <c r="A721" s="2" t="s">
        <v>1582</v>
      </c>
      <c r="B721" s="2" t="s">
        <v>1583</v>
      </c>
      <c r="C721" s="2" t="s">
        <v>1580</v>
      </c>
      <c r="D721" s="2" t="s">
        <v>1581</v>
      </c>
      <c r="J721" s="3"/>
    </row>
    <row r="722" ht="15.75" customHeight="1">
      <c r="A722" s="2" t="s">
        <v>1584</v>
      </c>
      <c r="B722" s="2" t="s">
        <v>1585</v>
      </c>
      <c r="C722" s="2" t="s">
        <v>541</v>
      </c>
      <c r="D722" s="2" t="s">
        <v>1586</v>
      </c>
      <c r="J722" s="3"/>
    </row>
    <row r="723" ht="15.75" customHeight="1">
      <c r="A723" s="2" t="s">
        <v>1587</v>
      </c>
      <c r="B723" s="2" t="s">
        <v>1588</v>
      </c>
      <c r="C723" s="2" t="s">
        <v>8</v>
      </c>
      <c r="D723" s="2" t="s">
        <v>1589</v>
      </c>
      <c r="J723" s="3"/>
    </row>
    <row r="724" ht="15.75" customHeight="1">
      <c r="A724" s="2" t="s">
        <v>1590</v>
      </c>
      <c r="B724" s="2" t="s">
        <v>1591</v>
      </c>
      <c r="C724" s="2" t="s">
        <v>326</v>
      </c>
      <c r="D724" s="2" t="s">
        <v>1592</v>
      </c>
      <c r="J724" s="3"/>
    </row>
    <row r="725" ht="15.75" customHeight="1">
      <c r="A725" s="2" t="s">
        <v>1593</v>
      </c>
      <c r="B725" s="2" t="s">
        <v>1594</v>
      </c>
      <c r="C725" s="2" t="s">
        <v>551</v>
      </c>
      <c r="D725" s="2" t="s">
        <v>1595</v>
      </c>
      <c r="J725" s="3"/>
    </row>
    <row r="726" ht="15.75" customHeight="1">
      <c r="A726" s="2" t="s">
        <v>1596</v>
      </c>
      <c r="B726" s="2" t="s">
        <v>1597</v>
      </c>
      <c r="C726" s="2" t="s">
        <v>1598</v>
      </c>
      <c r="D726" s="2" t="s">
        <v>1599</v>
      </c>
      <c r="J726" s="3"/>
    </row>
    <row r="727" ht="15.75" customHeight="1">
      <c r="A727" s="2" t="s">
        <v>1600</v>
      </c>
      <c r="B727" s="2" t="s">
        <v>757</v>
      </c>
      <c r="C727" s="2" t="s">
        <v>758</v>
      </c>
      <c r="D727" s="2" t="s">
        <v>1601</v>
      </c>
      <c r="J727" s="3"/>
    </row>
    <row r="728" ht="15.75" customHeight="1">
      <c r="A728" s="2" t="s">
        <v>1602</v>
      </c>
      <c r="B728" s="2" t="s">
        <v>757</v>
      </c>
      <c r="C728" s="2" t="s">
        <v>758</v>
      </c>
      <c r="D728" s="2" t="s">
        <v>1601</v>
      </c>
      <c r="J728" s="3"/>
    </row>
    <row r="729" ht="15.75" customHeight="1">
      <c r="A729" s="2" t="s">
        <v>1603</v>
      </c>
      <c r="B729" s="2" t="s">
        <v>757</v>
      </c>
      <c r="C729" s="2" t="s">
        <v>758</v>
      </c>
      <c r="D729" s="2" t="s">
        <v>1601</v>
      </c>
      <c r="J729" s="3"/>
    </row>
    <row r="730" ht="15.75" customHeight="1">
      <c r="A730" s="2" t="s">
        <v>1604</v>
      </c>
      <c r="B730" s="2" t="s">
        <v>757</v>
      </c>
      <c r="C730" s="2" t="s">
        <v>758</v>
      </c>
      <c r="D730" s="2" t="s">
        <v>1601</v>
      </c>
      <c r="J730" s="3"/>
    </row>
    <row r="731" ht="15.75" customHeight="1">
      <c r="A731" s="2" t="s">
        <v>1605</v>
      </c>
      <c r="B731" s="2" t="s">
        <v>757</v>
      </c>
      <c r="C731" s="2" t="s">
        <v>758</v>
      </c>
      <c r="D731" s="2" t="s">
        <v>1601</v>
      </c>
      <c r="J731" s="3"/>
    </row>
    <row r="732" ht="15.75" customHeight="1">
      <c r="A732" s="2" t="s">
        <v>1606</v>
      </c>
      <c r="B732" s="2" t="s">
        <v>757</v>
      </c>
      <c r="C732" s="2" t="s">
        <v>758</v>
      </c>
      <c r="D732" s="2" t="s">
        <v>1601</v>
      </c>
      <c r="J732" s="3"/>
    </row>
    <row r="733" ht="15.75" customHeight="1">
      <c r="A733" s="2" t="s">
        <v>1607</v>
      </c>
      <c r="B733" s="2" t="s">
        <v>1608</v>
      </c>
      <c r="C733" s="2" t="s">
        <v>1580</v>
      </c>
      <c r="D733" s="2" t="s">
        <v>1609</v>
      </c>
      <c r="J733" s="3"/>
    </row>
    <row r="734" ht="15.75" customHeight="1">
      <c r="A734" s="2" t="s">
        <v>1610</v>
      </c>
      <c r="B734" s="2" t="s">
        <v>204</v>
      </c>
      <c r="C734" s="2" t="s">
        <v>199</v>
      </c>
      <c r="D734" s="2" t="s">
        <v>1611</v>
      </c>
      <c r="J734" s="3"/>
    </row>
    <row r="735" ht="15.75" customHeight="1">
      <c r="A735" s="2" t="s">
        <v>1612</v>
      </c>
      <c r="B735" s="2" t="s">
        <v>321</v>
      </c>
      <c r="C735" s="2" t="s">
        <v>322</v>
      </c>
      <c r="D735" s="2" t="s">
        <v>1613</v>
      </c>
      <c r="J735" s="3"/>
    </row>
    <row r="736" ht="15.75" customHeight="1">
      <c r="A736" s="2" t="s">
        <v>1614</v>
      </c>
      <c r="B736" s="2" t="s">
        <v>321</v>
      </c>
      <c r="C736" s="2" t="s">
        <v>322</v>
      </c>
      <c r="D736" s="2" t="s">
        <v>1613</v>
      </c>
      <c r="J736" s="3"/>
    </row>
    <row r="737" ht="15.75" customHeight="1">
      <c r="A737" s="2" t="s">
        <v>1615</v>
      </c>
      <c r="B737" s="2" t="s">
        <v>321</v>
      </c>
      <c r="C737" s="2" t="s">
        <v>322</v>
      </c>
      <c r="D737" s="2" t="s">
        <v>1613</v>
      </c>
      <c r="J737" s="3"/>
    </row>
    <row r="738" ht="15.75" customHeight="1">
      <c r="A738" s="2" t="s">
        <v>1616</v>
      </c>
      <c r="B738" s="2" t="s">
        <v>321</v>
      </c>
      <c r="C738" s="2" t="s">
        <v>322</v>
      </c>
      <c r="D738" s="2" t="s">
        <v>1613</v>
      </c>
      <c r="J738" s="3"/>
    </row>
    <row r="739" ht="15.75" customHeight="1">
      <c r="A739" s="2" t="s">
        <v>1617</v>
      </c>
      <c r="B739" s="2" t="s">
        <v>321</v>
      </c>
      <c r="C739" s="2" t="s">
        <v>322</v>
      </c>
      <c r="D739" s="2" t="s">
        <v>1613</v>
      </c>
      <c r="J739" s="3"/>
    </row>
    <row r="740" ht="15.75" customHeight="1">
      <c r="A740" s="2" t="s">
        <v>1618</v>
      </c>
      <c r="B740" s="2" t="s">
        <v>321</v>
      </c>
      <c r="C740" s="2" t="s">
        <v>322</v>
      </c>
      <c r="D740" s="2" t="s">
        <v>1613</v>
      </c>
      <c r="J740" s="3"/>
    </row>
    <row r="741" ht="15.75" customHeight="1">
      <c r="A741" s="2" t="s">
        <v>1619</v>
      </c>
      <c r="B741" s="2" t="s">
        <v>321</v>
      </c>
      <c r="C741" s="2" t="s">
        <v>322</v>
      </c>
      <c r="D741" s="2" t="s">
        <v>1613</v>
      </c>
      <c r="J741" s="3"/>
    </row>
    <row r="742" ht="15.75" customHeight="1">
      <c r="A742" s="2" t="s">
        <v>1620</v>
      </c>
      <c r="B742" s="2" t="s">
        <v>1621</v>
      </c>
      <c r="C742" s="2" t="s">
        <v>1622</v>
      </c>
      <c r="D742" s="2" t="s">
        <v>1623</v>
      </c>
      <c r="J742" s="3"/>
    </row>
    <row r="743" ht="15.75" customHeight="1">
      <c r="A743" s="2" t="s">
        <v>1624</v>
      </c>
      <c r="B743" s="2" t="s">
        <v>1625</v>
      </c>
      <c r="C743" s="2" t="s">
        <v>414</v>
      </c>
      <c r="D743" s="2" t="s">
        <v>1626</v>
      </c>
      <c r="J743" s="3"/>
    </row>
    <row r="744" ht="15.75" customHeight="1">
      <c r="A744" s="2" t="s">
        <v>1627</v>
      </c>
      <c r="B744" s="2" t="s">
        <v>1628</v>
      </c>
      <c r="C744" s="2" t="s">
        <v>414</v>
      </c>
      <c r="D744" s="2" t="s">
        <v>1626</v>
      </c>
      <c r="J744" s="3"/>
    </row>
    <row r="745" ht="15.75" customHeight="1">
      <c r="A745" s="2" t="s">
        <v>1629</v>
      </c>
      <c r="B745" s="2" t="s">
        <v>1630</v>
      </c>
      <c r="C745" s="2" t="s">
        <v>414</v>
      </c>
      <c r="D745" s="2" t="s">
        <v>1626</v>
      </c>
      <c r="J745" s="3"/>
    </row>
    <row r="746" ht="15.75" customHeight="1">
      <c r="A746" s="2" t="s">
        <v>1631</v>
      </c>
      <c r="B746" s="2" t="s">
        <v>1632</v>
      </c>
      <c r="C746" s="2" t="s">
        <v>414</v>
      </c>
      <c r="D746" s="2" t="s">
        <v>1626</v>
      </c>
      <c r="J746" s="3"/>
    </row>
    <row r="747" ht="15.75" customHeight="1">
      <c r="A747" s="2" t="s">
        <v>1633</v>
      </c>
      <c r="B747" s="2" t="s">
        <v>1634</v>
      </c>
      <c r="C747" s="2" t="s">
        <v>414</v>
      </c>
      <c r="D747" s="2" t="s">
        <v>1626</v>
      </c>
      <c r="J747" s="3"/>
    </row>
    <row r="748" ht="15.75" customHeight="1">
      <c r="A748" s="2" t="s">
        <v>1635</v>
      </c>
      <c r="B748" s="2" t="s">
        <v>1636</v>
      </c>
      <c r="C748" s="2" t="s">
        <v>199</v>
      </c>
      <c r="D748" s="2" t="s">
        <v>1637</v>
      </c>
      <c r="J748" s="3"/>
    </row>
    <row r="749" ht="15.75" customHeight="1">
      <c r="A749" s="2" t="s">
        <v>1638</v>
      </c>
      <c r="B749" s="2" t="s">
        <v>1639</v>
      </c>
      <c r="C749" s="2" t="s">
        <v>199</v>
      </c>
      <c r="D749" s="2" t="s">
        <v>1637</v>
      </c>
      <c r="J749" s="3"/>
    </row>
    <row r="750" ht="15.75" customHeight="1">
      <c r="A750" s="2" t="s">
        <v>1640</v>
      </c>
      <c r="B750" s="2" t="s">
        <v>1641</v>
      </c>
      <c r="C750" s="2" t="s">
        <v>199</v>
      </c>
      <c r="D750" s="2" t="s">
        <v>1637</v>
      </c>
      <c r="J750" s="3"/>
    </row>
    <row r="751" ht="15.75" customHeight="1">
      <c r="A751" s="2" t="s">
        <v>1642</v>
      </c>
      <c r="B751" s="2" t="s">
        <v>204</v>
      </c>
      <c r="C751" s="2" t="s">
        <v>199</v>
      </c>
      <c r="D751" s="2" t="s">
        <v>1637</v>
      </c>
      <c r="J751" s="3"/>
    </row>
    <row r="752" ht="15.75" customHeight="1">
      <c r="A752" s="2" t="s">
        <v>1643</v>
      </c>
      <c r="B752" s="2" t="s">
        <v>1644</v>
      </c>
      <c r="C752" s="2" t="s">
        <v>199</v>
      </c>
      <c r="D752" s="2" t="s">
        <v>1645</v>
      </c>
      <c r="J752" s="3"/>
    </row>
    <row r="753" ht="15.75" customHeight="1">
      <c r="A753" s="2" t="s">
        <v>1646</v>
      </c>
      <c r="B753" s="2" t="s">
        <v>1647</v>
      </c>
      <c r="C753" s="2" t="s">
        <v>199</v>
      </c>
      <c r="D753" s="2" t="s">
        <v>1645</v>
      </c>
      <c r="J753" s="3"/>
    </row>
    <row r="754" ht="15.75" customHeight="1">
      <c r="A754" s="2" t="s">
        <v>1648</v>
      </c>
      <c r="B754" s="2" t="s">
        <v>204</v>
      </c>
      <c r="C754" s="2" t="s">
        <v>199</v>
      </c>
      <c r="D754" s="2" t="s">
        <v>1645</v>
      </c>
      <c r="J754" s="3"/>
    </row>
    <row r="755" ht="15.75" customHeight="1">
      <c r="A755" s="2" t="s">
        <v>1649</v>
      </c>
      <c r="B755" s="2" t="s">
        <v>1650</v>
      </c>
      <c r="C755" s="2" t="s">
        <v>199</v>
      </c>
      <c r="D755" s="2" t="s">
        <v>1645</v>
      </c>
      <c r="J755" s="3"/>
    </row>
    <row r="756" ht="15.75" customHeight="1">
      <c r="A756" s="2" t="s">
        <v>1651</v>
      </c>
      <c r="B756" s="2" t="s">
        <v>1652</v>
      </c>
      <c r="C756" s="2" t="s">
        <v>199</v>
      </c>
      <c r="D756" s="2" t="s">
        <v>1645</v>
      </c>
      <c r="J756" s="3"/>
    </row>
    <row r="757" ht="15.75" customHeight="1">
      <c r="A757" s="2" t="s">
        <v>1653</v>
      </c>
      <c r="B757" s="2" t="s">
        <v>1654</v>
      </c>
      <c r="C757" s="2" t="s">
        <v>1655</v>
      </c>
      <c r="D757" s="2" t="s">
        <v>1656</v>
      </c>
      <c r="J757" s="3"/>
    </row>
    <row r="758" ht="15.75" customHeight="1">
      <c r="A758" s="2" t="s">
        <v>1657</v>
      </c>
      <c r="B758" s="2" t="s">
        <v>1658</v>
      </c>
      <c r="C758" s="2" t="s">
        <v>1655</v>
      </c>
      <c r="D758" s="2" t="s">
        <v>1656</v>
      </c>
      <c r="J758" s="3"/>
    </row>
    <row r="759" ht="15.75" customHeight="1">
      <c r="A759" s="2" t="s">
        <v>1659</v>
      </c>
      <c r="B759" s="2" t="s">
        <v>1660</v>
      </c>
      <c r="C759" s="2" t="s">
        <v>1655</v>
      </c>
      <c r="D759" s="2" t="s">
        <v>1656</v>
      </c>
      <c r="J759" s="3"/>
    </row>
    <row r="760" ht="15.75" customHeight="1">
      <c r="A760" s="2" t="s">
        <v>1661</v>
      </c>
      <c r="B760" s="2" t="s">
        <v>1662</v>
      </c>
      <c r="C760" s="2" t="s">
        <v>1655</v>
      </c>
      <c r="D760" s="2" t="s">
        <v>1656</v>
      </c>
      <c r="J760" s="3"/>
    </row>
    <row r="761" ht="15.75" customHeight="1">
      <c r="A761" s="2" t="s">
        <v>1663</v>
      </c>
      <c r="B761" s="2" t="s">
        <v>1664</v>
      </c>
      <c r="C761" s="2" t="s">
        <v>1655</v>
      </c>
      <c r="D761" s="2" t="s">
        <v>1656</v>
      </c>
      <c r="J761" s="3"/>
    </row>
    <row r="762" ht="15.75" customHeight="1">
      <c r="A762" s="2" t="s">
        <v>1665</v>
      </c>
      <c r="B762" s="2" t="s">
        <v>1666</v>
      </c>
      <c r="C762" s="2" t="s">
        <v>1655</v>
      </c>
      <c r="D762" s="2" t="s">
        <v>1656</v>
      </c>
      <c r="J762" s="3"/>
    </row>
    <row r="763" ht="15.75" customHeight="1">
      <c r="A763" s="2" t="s">
        <v>1667</v>
      </c>
      <c r="B763" s="2" t="s">
        <v>1668</v>
      </c>
      <c r="C763" s="2" t="s">
        <v>1655</v>
      </c>
      <c r="D763" s="2" t="s">
        <v>1656</v>
      </c>
      <c r="J763" s="3"/>
    </row>
    <row r="764" ht="15.75" customHeight="1">
      <c r="A764" s="2" t="s">
        <v>1669</v>
      </c>
      <c r="B764" s="2" t="s">
        <v>1670</v>
      </c>
      <c r="C764" s="2" t="s">
        <v>1655</v>
      </c>
      <c r="D764" s="2" t="s">
        <v>1656</v>
      </c>
      <c r="J764" s="3"/>
    </row>
    <row r="765" ht="15.75" customHeight="1">
      <c r="A765" s="2" t="s">
        <v>1671</v>
      </c>
      <c r="B765" s="2" t="s">
        <v>1672</v>
      </c>
      <c r="C765" s="2" t="s">
        <v>1655</v>
      </c>
      <c r="D765" s="2" t="s">
        <v>1656</v>
      </c>
      <c r="J765" s="3"/>
    </row>
    <row r="766" ht="15.75" customHeight="1">
      <c r="A766" s="2" t="s">
        <v>1673</v>
      </c>
      <c r="B766" s="2" t="s">
        <v>1674</v>
      </c>
      <c r="C766" s="2" t="s">
        <v>1655</v>
      </c>
      <c r="D766" s="2" t="s">
        <v>1656</v>
      </c>
      <c r="J766" s="3"/>
    </row>
    <row r="767" ht="15.75" customHeight="1">
      <c r="A767" s="2" t="s">
        <v>1675</v>
      </c>
      <c r="B767" s="2" t="s">
        <v>1676</v>
      </c>
      <c r="C767" s="2" t="s">
        <v>1655</v>
      </c>
      <c r="D767" s="2" t="s">
        <v>1656</v>
      </c>
      <c r="J767" s="3"/>
    </row>
    <row r="768" ht="15.75" customHeight="1">
      <c r="A768" s="2" t="s">
        <v>1677</v>
      </c>
      <c r="B768" s="2" t="s">
        <v>1678</v>
      </c>
      <c r="C768" s="2" t="s">
        <v>1655</v>
      </c>
      <c r="D768" s="2" t="s">
        <v>1656</v>
      </c>
      <c r="J768" s="3"/>
    </row>
    <row r="769" ht="15.75" customHeight="1">
      <c r="A769" s="2" t="s">
        <v>1679</v>
      </c>
      <c r="B769" s="2" t="s">
        <v>1680</v>
      </c>
      <c r="C769" s="2" t="s">
        <v>68</v>
      </c>
      <c r="D769" s="2" t="s">
        <v>1681</v>
      </c>
      <c r="J769" s="3"/>
    </row>
    <row r="770" ht="15.75" customHeight="1">
      <c r="A770" s="2" t="s">
        <v>1682</v>
      </c>
      <c r="B770" s="2" t="s">
        <v>1683</v>
      </c>
      <c r="C770" s="2" t="s">
        <v>938</v>
      </c>
      <c r="D770" s="2" t="s">
        <v>1684</v>
      </c>
      <c r="J770" s="3"/>
    </row>
    <row r="771" ht="15.75" customHeight="1">
      <c r="A771" s="2" t="s">
        <v>1685</v>
      </c>
      <c r="B771" s="2" t="s">
        <v>1686</v>
      </c>
      <c r="C771" s="2" t="s">
        <v>1687</v>
      </c>
      <c r="D771" s="2" t="s">
        <v>1688</v>
      </c>
      <c r="J771" s="3"/>
    </row>
    <row r="772" ht="15.75" customHeight="1">
      <c r="A772" s="2" t="s">
        <v>1689</v>
      </c>
      <c r="B772" s="2" t="s">
        <v>1690</v>
      </c>
      <c r="C772" s="2" t="s">
        <v>1687</v>
      </c>
      <c r="D772" s="2" t="s">
        <v>1688</v>
      </c>
      <c r="J772" s="3"/>
    </row>
    <row r="773" ht="15.75" customHeight="1">
      <c r="A773" s="2" t="s">
        <v>1691</v>
      </c>
      <c r="B773" s="2" t="s">
        <v>1692</v>
      </c>
      <c r="C773" s="2" t="s">
        <v>181</v>
      </c>
      <c r="D773" s="2" t="s">
        <v>1693</v>
      </c>
      <c r="J773" s="3"/>
    </row>
    <row r="774" ht="15.75" customHeight="1">
      <c r="A774" s="2" t="s">
        <v>1694</v>
      </c>
      <c r="B774" s="2" t="s">
        <v>1695</v>
      </c>
      <c r="C774" s="2" t="s">
        <v>181</v>
      </c>
      <c r="D774" s="2" t="s">
        <v>1693</v>
      </c>
      <c r="J774" s="3"/>
    </row>
    <row r="775" ht="15.75" customHeight="1">
      <c r="A775" s="2" t="s">
        <v>1696</v>
      </c>
      <c r="B775" s="2" t="s">
        <v>1697</v>
      </c>
      <c r="C775" s="2" t="s">
        <v>181</v>
      </c>
      <c r="D775" s="2" t="s">
        <v>1693</v>
      </c>
      <c r="J775" s="3"/>
    </row>
    <row r="776" ht="15.75" customHeight="1">
      <c r="A776" s="2" t="s">
        <v>1698</v>
      </c>
      <c r="B776" s="2" t="s">
        <v>1699</v>
      </c>
      <c r="C776" s="2" t="s">
        <v>181</v>
      </c>
      <c r="D776" s="2" t="s">
        <v>1693</v>
      </c>
      <c r="J776" s="3"/>
    </row>
    <row r="777" ht="15.75" customHeight="1">
      <c r="A777" s="2" t="s">
        <v>1700</v>
      </c>
      <c r="B777" s="2" t="s">
        <v>1701</v>
      </c>
      <c r="C777" s="2" t="s">
        <v>181</v>
      </c>
      <c r="D777" s="2" t="s">
        <v>1693</v>
      </c>
      <c r="J777" s="3"/>
    </row>
    <row r="778" ht="15.75" customHeight="1">
      <c r="A778" s="2" t="s">
        <v>1702</v>
      </c>
      <c r="B778" s="2" t="s">
        <v>1703</v>
      </c>
      <c r="C778" s="2" t="s">
        <v>181</v>
      </c>
      <c r="D778" s="2" t="s">
        <v>1693</v>
      </c>
      <c r="J778" s="3"/>
    </row>
    <row r="779" ht="15.75" customHeight="1">
      <c r="A779" s="2" t="s">
        <v>1704</v>
      </c>
      <c r="B779" s="2" t="s">
        <v>1705</v>
      </c>
      <c r="C779" s="2" t="s">
        <v>181</v>
      </c>
      <c r="D779" s="2" t="s">
        <v>1693</v>
      </c>
      <c r="J779" s="3"/>
    </row>
    <row r="780" ht="15.75" customHeight="1">
      <c r="A780" s="2" t="s">
        <v>1706</v>
      </c>
      <c r="B780" s="2" t="s">
        <v>1707</v>
      </c>
      <c r="C780" s="2" t="s">
        <v>181</v>
      </c>
      <c r="D780" s="2" t="s">
        <v>1693</v>
      </c>
      <c r="J780" s="3"/>
    </row>
    <row r="781" ht="15.75" customHeight="1">
      <c r="A781" s="2" t="s">
        <v>1708</v>
      </c>
      <c r="B781" s="2" t="s">
        <v>1709</v>
      </c>
      <c r="C781" s="2" t="s">
        <v>181</v>
      </c>
      <c r="D781" s="2" t="s">
        <v>1693</v>
      </c>
      <c r="J781" s="3"/>
    </row>
    <row r="782" ht="15.75" customHeight="1">
      <c r="A782" s="2" t="s">
        <v>1710</v>
      </c>
      <c r="B782" s="2" t="s">
        <v>1711</v>
      </c>
      <c r="C782" s="2" t="s">
        <v>181</v>
      </c>
      <c r="D782" s="2" t="s">
        <v>1693</v>
      </c>
      <c r="J782" s="3"/>
    </row>
    <row r="783" ht="15.75" customHeight="1">
      <c r="A783" s="2" t="s">
        <v>1712</v>
      </c>
      <c r="B783" s="2" t="s">
        <v>1713</v>
      </c>
      <c r="C783" s="2" t="s">
        <v>181</v>
      </c>
      <c r="D783" s="2" t="s">
        <v>1693</v>
      </c>
      <c r="J783" s="3"/>
    </row>
    <row r="784" ht="15.75" customHeight="1">
      <c r="A784" s="2" t="s">
        <v>1714</v>
      </c>
      <c r="B784" s="2" t="s">
        <v>1715</v>
      </c>
      <c r="C784" s="2" t="s">
        <v>181</v>
      </c>
      <c r="D784" s="2" t="s">
        <v>1693</v>
      </c>
      <c r="J784" s="3"/>
    </row>
    <row r="785" ht="15.75" customHeight="1">
      <c r="A785" s="2" t="s">
        <v>1716</v>
      </c>
      <c r="B785" s="2" t="s">
        <v>1717</v>
      </c>
      <c r="C785" s="2" t="s">
        <v>181</v>
      </c>
      <c r="D785" s="2" t="s">
        <v>1693</v>
      </c>
      <c r="J785" s="3"/>
    </row>
    <row r="786" ht="15.75" customHeight="1">
      <c r="A786" s="2" t="s">
        <v>1718</v>
      </c>
      <c r="B786" s="2" t="s">
        <v>1719</v>
      </c>
      <c r="C786" s="2" t="s">
        <v>181</v>
      </c>
      <c r="D786" s="2" t="s">
        <v>1693</v>
      </c>
      <c r="J786" s="3"/>
    </row>
    <row r="787" ht="15.75" customHeight="1">
      <c r="A787" s="2" t="s">
        <v>1720</v>
      </c>
      <c r="B787" s="2" t="s">
        <v>1721</v>
      </c>
      <c r="C787" s="2" t="s">
        <v>181</v>
      </c>
      <c r="D787" s="2" t="s">
        <v>1693</v>
      </c>
      <c r="J787" s="3"/>
    </row>
    <row r="788" ht="15.75" customHeight="1">
      <c r="A788" s="2" t="s">
        <v>1722</v>
      </c>
      <c r="B788" s="2" t="s">
        <v>1723</v>
      </c>
      <c r="C788" s="2" t="s">
        <v>1435</v>
      </c>
      <c r="D788" s="2" t="s">
        <v>1724</v>
      </c>
      <c r="J788" s="3"/>
    </row>
    <row r="789" ht="15.75" customHeight="1">
      <c r="A789" s="2" t="s">
        <v>1725</v>
      </c>
      <c r="B789" s="2" t="s">
        <v>1726</v>
      </c>
      <c r="C789" s="2" t="s">
        <v>446</v>
      </c>
      <c r="D789" s="2" t="s">
        <v>1727</v>
      </c>
      <c r="J789" s="3"/>
    </row>
    <row r="790" ht="15.75" customHeight="1">
      <c r="A790" s="2" t="s">
        <v>1728</v>
      </c>
      <c r="B790" s="2" t="s">
        <v>1729</v>
      </c>
      <c r="C790" s="2" t="s">
        <v>1222</v>
      </c>
      <c r="D790" s="2" t="s">
        <v>1730</v>
      </c>
      <c r="J790" s="3"/>
    </row>
    <row r="791" ht="15.75" customHeight="1">
      <c r="A791" s="2" t="s">
        <v>1731</v>
      </c>
      <c r="B791" s="2" t="s">
        <v>1732</v>
      </c>
      <c r="C791" s="2" t="s">
        <v>1222</v>
      </c>
      <c r="D791" s="2" t="s">
        <v>1730</v>
      </c>
      <c r="J791" s="3"/>
    </row>
    <row r="792" ht="15.75" customHeight="1">
      <c r="A792" s="2" t="s">
        <v>1733</v>
      </c>
      <c r="B792" s="2" t="s">
        <v>1734</v>
      </c>
      <c r="C792" s="2" t="s">
        <v>1735</v>
      </c>
      <c r="D792" s="2" t="s">
        <v>1736</v>
      </c>
      <c r="J792" s="3"/>
    </row>
    <row r="793" ht="15.75" customHeight="1">
      <c r="A793" s="2" t="s">
        <v>1737</v>
      </c>
      <c r="B793" s="2" t="s">
        <v>1738</v>
      </c>
      <c r="C793" s="2" t="s">
        <v>1735</v>
      </c>
      <c r="D793" s="2" t="s">
        <v>1736</v>
      </c>
      <c r="J793" s="3"/>
    </row>
    <row r="794" ht="15.75" customHeight="1">
      <c r="A794" s="2" t="s">
        <v>1739</v>
      </c>
      <c r="B794" s="2" t="s">
        <v>1740</v>
      </c>
      <c r="C794" s="2" t="s">
        <v>1735</v>
      </c>
      <c r="D794" s="2" t="s">
        <v>1736</v>
      </c>
      <c r="J794" s="3"/>
    </row>
    <row r="795" ht="15.75" customHeight="1">
      <c r="A795" s="2" t="s">
        <v>1741</v>
      </c>
      <c r="B795" s="2" t="s">
        <v>1742</v>
      </c>
      <c r="C795" s="2" t="s">
        <v>1735</v>
      </c>
      <c r="D795" s="2" t="s">
        <v>1736</v>
      </c>
      <c r="J795" s="3"/>
    </row>
    <row r="796" ht="15.75" customHeight="1">
      <c r="A796" s="2" t="s">
        <v>1743</v>
      </c>
      <c r="B796" s="2" t="s">
        <v>18</v>
      </c>
      <c r="C796" s="2" t="s">
        <v>19</v>
      </c>
      <c r="D796" s="2" t="s">
        <v>1744</v>
      </c>
      <c r="J796" s="3"/>
    </row>
    <row r="797" ht="15.75" customHeight="1">
      <c r="A797" s="2" t="s">
        <v>1745</v>
      </c>
      <c r="B797" s="2" t="s">
        <v>18</v>
      </c>
      <c r="C797" s="2" t="s">
        <v>19</v>
      </c>
      <c r="D797" s="2" t="s">
        <v>1744</v>
      </c>
      <c r="J797" s="3"/>
    </row>
    <row r="798" ht="15.75" customHeight="1">
      <c r="A798" s="2" t="s">
        <v>1746</v>
      </c>
      <c r="B798" s="2" t="s">
        <v>18</v>
      </c>
      <c r="C798" s="2" t="s">
        <v>19</v>
      </c>
      <c r="D798" s="2" t="s">
        <v>1744</v>
      </c>
      <c r="J798" s="3"/>
    </row>
    <row r="799" ht="15.75" customHeight="1">
      <c r="A799" s="2" t="s">
        <v>1747</v>
      </c>
      <c r="B799" s="2" t="s">
        <v>1748</v>
      </c>
      <c r="C799" s="2" t="s">
        <v>154</v>
      </c>
      <c r="D799" s="2" t="s">
        <v>1749</v>
      </c>
      <c r="J799" s="3"/>
    </row>
    <row r="800" ht="15.75" customHeight="1">
      <c r="A800" s="2" t="s">
        <v>1750</v>
      </c>
      <c r="B800" s="2" t="s">
        <v>1751</v>
      </c>
      <c r="C800" s="2" t="s">
        <v>154</v>
      </c>
      <c r="D800" s="2" t="s">
        <v>1749</v>
      </c>
      <c r="J800" s="3"/>
    </row>
    <row r="801" ht="15.75" customHeight="1">
      <c r="A801" s="2" t="s">
        <v>1752</v>
      </c>
      <c r="B801" s="2" t="s">
        <v>1753</v>
      </c>
      <c r="C801" s="2" t="s">
        <v>1754</v>
      </c>
      <c r="D801" s="2" t="s">
        <v>1755</v>
      </c>
      <c r="J801" s="3"/>
    </row>
    <row r="802" ht="15.75" customHeight="1">
      <c r="A802" s="2" t="s">
        <v>1756</v>
      </c>
      <c r="B802" s="2" t="s">
        <v>1757</v>
      </c>
      <c r="C802" s="2" t="s">
        <v>1754</v>
      </c>
      <c r="D802" s="2" t="s">
        <v>1755</v>
      </c>
      <c r="J802" s="3"/>
    </row>
    <row r="803" ht="15.75" customHeight="1">
      <c r="A803" s="2" t="s">
        <v>1758</v>
      </c>
      <c r="B803" s="2" t="s">
        <v>1759</v>
      </c>
      <c r="C803" s="2" t="s">
        <v>1754</v>
      </c>
      <c r="D803" s="2" t="s">
        <v>1755</v>
      </c>
      <c r="J803" s="3"/>
    </row>
    <row r="804" ht="15.75" customHeight="1">
      <c r="A804" s="2" t="s">
        <v>1760</v>
      </c>
      <c r="B804" s="2" t="s">
        <v>1761</v>
      </c>
      <c r="C804" s="2" t="s">
        <v>1754</v>
      </c>
      <c r="D804" s="2" t="s">
        <v>1755</v>
      </c>
      <c r="J804" s="3"/>
    </row>
    <row r="805" ht="15.75" customHeight="1">
      <c r="A805" s="2" t="s">
        <v>1762</v>
      </c>
      <c r="B805" s="2" t="s">
        <v>1763</v>
      </c>
      <c r="C805" s="2" t="s">
        <v>1754</v>
      </c>
      <c r="D805" s="2" t="s">
        <v>1755</v>
      </c>
      <c r="J805" s="3"/>
    </row>
    <row r="806" ht="15.75" customHeight="1">
      <c r="A806" s="2" t="s">
        <v>1764</v>
      </c>
      <c r="B806" s="2" t="s">
        <v>1765</v>
      </c>
      <c r="C806" s="2" t="s">
        <v>1435</v>
      </c>
      <c r="D806" s="2" t="s">
        <v>1766</v>
      </c>
      <c r="J806" s="3"/>
    </row>
    <row r="807" ht="15.75" customHeight="1">
      <c r="A807" s="2" t="s">
        <v>1767</v>
      </c>
      <c r="B807" s="2" t="s">
        <v>1768</v>
      </c>
      <c r="C807" s="2" t="s">
        <v>94</v>
      </c>
      <c r="D807" s="2" t="s">
        <v>1769</v>
      </c>
      <c r="J807" s="3"/>
    </row>
    <row r="808" ht="15.75" customHeight="1">
      <c r="A808" s="2" t="s">
        <v>1770</v>
      </c>
      <c r="B808" s="2" t="s">
        <v>1771</v>
      </c>
      <c r="C808" s="2" t="s">
        <v>367</v>
      </c>
      <c r="D808" s="2" t="s">
        <v>1772</v>
      </c>
      <c r="J808" s="3"/>
    </row>
    <row r="809" ht="15.75" customHeight="1">
      <c r="A809" s="2" t="s">
        <v>1773</v>
      </c>
      <c r="B809" s="2" t="s">
        <v>1774</v>
      </c>
      <c r="C809" s="2" t="s">
        <v>1775</v>
      </c>
      <c r="D809" s="2" t="s">
        <v>1776</v>
      </c>
      <c r="J809" s="3"/>
    </row>
    <row r="810" ht="15.75" customHeight="1">
      <c r="A810" s="2" t="s">
        <v>1777</v>
      </c>
      <c r="B810" s="2" t="s">
        <v>1778</v>
      </c>
      <c r="C810" s="2" t="s">
        <v>1775</v>
      </c>
      <c r="D810" s="2" t="s">
        <v>1776</v>
      </c>
      <c r="J810" s="3"/>
    </row>
    <row r="811" ht="15.75" customHeight="1">
      <c r="A811" s="2" t="s">
        <v>1779</v>
      </c>
      <c r="B811" s="2" t="s">
        <v>1780</v>
      </c>
      <c r="C811" s="2" t="s">
        <v>1775</v>
      </c>
      <c r="D811" s="2" t="s">
        <v>1776</v>
      </c>
      <c r="J811" s="3"/>
    </row>
    <row r="812" ht="15.75" customHeight="1">
      <c r="A812" s="2" t="s">
        <v>1781</v>
      </c>
      <c r="B812" s="2" t="s">
        <v>1782</v>
      </c>
      <c r="C812" s="2" t="s">
        <v>1775</v>
      </c>
      <c r="D812" s="2" t="s">
        <v>1776</v>
      </c>
      <c r="J812" s="3"/>
    </row>
    <row r="813" ht="15.75" customHeight="1">
      <c r="A813" s="2" t="s">
        <v>1783</v>
      </c>
      <c r="B813" s="2" t="s">
        <v>1784</v>
      </c>
      <c r="C813" s="2" t="s">
        <v>446</v>
      </c>
      <c r="D813" s="2" t="s">
        <v>1785</v>
      </c>
      <c r="J813" s="3"/>
    </row>
    <row r="814" ht="15.75" customHeight="1">
      <c r="A814" s="2" t="s">
        <v>1786</v>
      </c>
      <c r="B814" s="2" t="s">
        <v>1787</v>
      </c>
      <c r="C814" s="2" t="s">
        <v>446</v>
      </c>
      <c r="D814" s="2" t="s">
        <v>1785</v>
      </c>
      <c r="J814" s="3"/>
    </row>
    <row r="815" ht="15.75" customHeight="1">
      <c r="A815" s="2" t="s">
        <v>1788</v>
      </c>
      <c r="B815" s="2" t="s">
        <v>1789</v>
      </c>
      <c r="C815" s="2" t="s">
        <v>446</v>
      </c>
      <c r="D815" s="2" t="s">
        <v>1785</v>
      </c>
      <c r="J815" s="3"/>
    </row>
    <row r="816" ht="15.75" customHeight="1">
      <c r="A816" s="2" t="s">
        <v>1790</v>
      </c>
      <c r="B816" s="2" t="s">
        <v>1791</v>
      </c>
      <c r="C816" s="2" t="s">
        <v>1792</v>
      </c>
      <c r="D816" s="2" t="s">
        <v>1793</v>
      </c>
      <c r="J816" s="3"/>
    </row>
    <row r="817" ht="15.75" customHeight="1">
      <c r="A817" s="2" t="s">
        <v>1794</v>
      </c>
      <c r="B817" s="2" t="s">
        <v>1791</v>
      </c>
      <c r="C817" s="2" t="s">
        <v>1792</v>
      </c>
      <c r="D817" s="2" t="s">
        <v>1793</v>
      </c>
      <c r="J817" s="3"/>
    </row>
    <row r="818" ht="15.75" customHeight="1">
      <c r="A818" s="2" t="s">
        <v>1795</v>
      </c>
      <c r="B818" s="2" t="s">
        <v>1796</v>
      </c>
      <c r="C818" s="2" t="s">
        <v>1797</v>
      </c>
      <c r="D818" s="2" t="s">
        <v>1798</v>
      </c>
      <c r="J818" s="3"/>
    </row>
    <row r="819" ht="15.75" customHeight="1">
      <c r="A819" s="2" t="s">
        <v>1799</v>
      </c>
      <c r="B819" s="2" t="s">
        <v>18</v>
      </c>
      <c r="C819" s="2" t="s">
        <v>19</v>
      </c>
      <c r="D819" s="2" t="s">
        <v>1800</v>
      </c>
      <c r="J819" s="3"/>
    </row>
    <row r="820" ht="15.75" customHeight="1">
      <c r="A820" s="2" t="s">
        <v>1801</v>
      </c>
      <c r="B820" s="2" t="s">
        <v>18</v>
      </c>
      <c r="C820" s="2" t="s">
        <v>19</v>
      </c>
      <c r="D820" s="2" t="s">
        <v>1800</v>
      </c>
      <c r="J820" s="3"/>
    </row>
    <row r="821" ht="15.75" customHeight="1">
      <c r="A821" s="2" t="s">
        <v>1802</v>
      </c>
      <c r="B821" s="2" t="s">
        <v>18</v>
      </c>
      <c r="C821" s="2" t="s">
        <v>19</v>
      </c>
      <c r="D821" s="2" t="s">
        <v>1800</v>
      </c>
      <c r="J821" s="3"/>
    </row>
    <row r="822" ht="15.75" customHeight="1">
      <c r="A822" s="2" t="s">
        <v>1803</v>
      </c>
      <c r="B822" s="2" t="s">
        <v>18</v>
      </c>
      <c r="C822" s="2" t="s">
        <v>19</v>
      </c>
      <c r="D822" s="2" t="s">
        <v>1804</v>
      </c>
      <c r="J822" s="3"/>
    </row>
    <row r="823" ht="15.75" customHeight="1">
      <c r="A823" s="2" t="s">
        <v>1805</v>
      </c>
      <c r="B823" s="2" t="s">
        <v>18</v>
      </c>
      <c r="C823" s="2" t="s">
        <v>19</v>
      </c>
      <c r="D823" s="2" t="s">
        <v>1804</v>
      </c>
      <c r="J823" s="3"/>
    </row>
    <row r="824" ht="15.75" customHeight="1">
      <c r="A824" s="2" t="s">
        <v>1806</v>
      </c>
      <c r="B824" s="2" t="s">
        <v>18</v>
      </c>
      <c r="C824" s="2" t="s">
        <v>19</v>
      </c>
      <c r="D824" s="2" t="s">
        <v>1804</v>
      </c>
      <c r="J824" s="3"/>
    </row>
    <row r="825" ht="15.75" customHeight="1">
      <c r="A825" s="2" t="s">
        <v>1807</v>
      </c>
      <c r="B825" s="2" t="s">
        <v>18</v>
      </c>
      <c r="C825" s="2" t="s">
        <v>19</v>
      </c>
      <c r="D825" s="2" t="s">
        <v>1804</v>
      </c>
      <c r="J825" s="3"/>
    </row>
    <row r="826" ht="15.75" customHeight="1">
      <c r="A826" s="17" t="s">
        <v>1808</v>
      </c>
      <c r="B826" s="2" t="s">
        <v>18</v>
      </c>
      <c r="C826" s="2" t="s">
        <v>19</v>
      </c>
      <c r="D826" s="2" t="s">
        <v>1804</v>
      </c>
      <c r="J826" s="3"/>
    </row>
    <row r="827" ht="15.75" customHeight="1">
      <c r="A827" s="2" t="s">
        <v>1809</v>
      </c>
      <c r="B827" s="2" t="s">
        <v>18</v>
      </c>
      <c r="C827" s="2" t="s">
        <v>19</v>
      </c>
      <c r="D827" s="2" t="s">
        <v>1804</v>
      </c>
      <c r="J827" s="3"/>
    </row>
    <row r="828" ht="15.75" customHeight="1">
      <c r="A828" s="2" t="s">
        <v>1810</v>
      </c>
      <c r="B828" s="2" t="s">
        <v>18</v>
      </c>
      <c r="C828" s="2" t="s">
        <v>19</v>
      </c>
      <c r="D828" s="2" t="s">
        <v>1811</v>
      </c>
      <c r="J828" s="3"/>
    </row>
    <row r="829" ht="15.75" customHeight="1">
      <c r="A829" s="2" t="s">
        <v>1812</v>
      </c>
      <c r="B829" s="2" t="s">
        <v>18</v>
      </c>
      <c r="C829" s="2" t="s">
        <v>19</v>
      </c>
      <c r="D829" s="2" t="s">
        <v>1813</v>
      </c>
      <c r="J829" s="3"/>
    </row>
    <row r="830" ht="15.75" customHeight="1">
      <c r="A830" s="2" t="s">
        <v>1814</v>
      </c>
      <c r="B830" s="2" t="s">
        <v>18</v>
      </c>
      <c r="C830" s="2" t="s">
        <v>19</v>
      </c>
      <c r="D830" s="2" t="s">
        <v>1813</v>
      </c>
      <c r="J830" s="3"/>
    </row>
    <row r="831" ht="15.75" customHeight="1">
      <c r="A831" s="2" t="s">
        <v>1815</v>
      </c>
      <c r="B831" s="2" t="s">
        <v>18</v>
      </c>
      <c r="C831" s="2" t="s">
        <v>19</v>
      </c>
      <c r="D831" s="2" t="s">
        <v>1813</v>
      </c>
      <c r="J831" s="3"/>
    </row>
    <row r="832" ht="15.75" customHeight="1">
      <c r="A832" s="2" t="s">
        <v>1816</v>
      </c>
      <c r="B832" s="2" t="s">
        <v>18</v>
      </c>
      <c r="C832" s="2" t="s">
        <v>19</v>
      </c>
      <c r="D832" s="2" t="s">
        <v>1813</v>
      </c>
      <c r="J832" s="3"/>
    </row>
    <row r="833" ht="15.75" customHeight="1">
      <c r="A833" s="2" t="s">
        <v>1817</v>
      </c>
      <c r="B833" s="2" t="s">
        <v>18</v>
      </c>
      <c r="C833" s="2" t="s">
        <v>19</v>
      </c>
      <c r="D833" s="2" t="s">
        <v>1813</v>
      </c>
      <c r="J833" s="3"/>
    </row>
    <row r="834" ht="15.75" customHeight="1">
      <c r="A834" s="2" t="s">
        <v>1818</v>
      </c>
      <c r="B834" s="2" t="s">
        <v>1819</v>
      </c>
      <c r="C834" s="2" t="s">
        <v>367</v>
      </c>
      <c r="D834" s="2" t="s">
        <v>1820</v>
      </c>
      <c r="J834" s="3"/>
    </row>
    <row r="835" ht="15.75" customHeight="1">
      <c r="A835" s="2" t="s">
        <v>1821</v>
      </c>
      <c r="B835" s="2" t="s">
        <v>1822</v>
      </c>
      <c r="C835" s="2" t="s">
        <v>367</v>
      </c>
      <c r="D835" s="2" t="s">
        <v>1820</v>
      </c>
      <c r="J835" s="3"/>
    </row>
    <row r="836" ht="15.75" customHeight="1">
      <c r="A836" s="2" t="s">
        <v>1823</v>
      </c>
      <c r="B836" s="2" t="s">
        <v>1824</v>
      </c>
      <c r="C836" s="2" t="s">
        <v>1825</v>
      </c>
      <c r="D836" s="2" t="s">
        <v>1826</v>
      </c>
      <c r="J836" s="3"/>
    </row>
    <row r="837" ht="15.75" customHeight="1">
      <c r="A837" s="2" t="s">
        <v>1827</v>
      </c>
      <c r="B837" s="2" t="s">
        <v>1828</v>
      </c>
      <c r="C837" s="2" t="s">
        <v>1273</v>
      </c>
      <c r="D837" s="2" t="s">
        <v>1829</v>
      </c>
      <c r="J837" s="3"/>
    </row>
    <row r="838" ht="15.75" customHeight="1">
      <c r="A838" s="2" t="s">
        <v>1830</v>
      </c>
      <c r="B838" s="2" t="s">
        <v>1831</v>
      </c>
      <c r="C838" s="2" t="s">
        <v>785</v>
      </c>
      <c r="D838" s="2" t="s">
        <v>1832</v>
      </c>
      <c r="J838" s="3"/>
    </row>
    <row r="839" ht="15.75" customHeight="1">
      <c r="A839" s="2" t="s">
        <v>1833</v>
      </c>
      <c r="B839" s="2" t="s">
        <v>1834</v>
      </c>
      <c r="C839" s="2" t="s">
        <v>785</v>
      </c>
      <c r="D839" s="2" t="s">
        <v>1832</v>
      </c>
      <c r="J839" s="3"/>
    </row>
    <row r="840" ht="15.75" customHeight="1">
      <c r="A840" s="2" t="s">
        <v>1835</v>
      </c>
      <c r="B840" s="2" t="s">
        <v>1836</v>
      </c>
      <c r="C840" s="2" t="s">
        <v>236</v>
      </c>
      <c r="D840" s="2" t="s">
        <v>1837</v>
      </c>
      <c r="J840" s="3"/>
    </row>
    <row r="841" ht="15.75" customHeight="1">
      <c r="A841" s="2" t="s">
        <v>1838</v>
      </c>
      <c r="B841" s="2" t="s">
        <v>1839</v>
      </c>
      <c r="C841" s="2" t="s">
        <v>1492</v>
      </c>
      <c r="D841" s="2" t="s">
        <v>1840</v>
      </c>
      <c r="J841" s="3"/>
    </row>
    <row r="842" ht="15.75" customHeight="1">
      <c r="A842" s="2" t="s">
        <v>1841</v>
      </c>
      <c r="B842" s="2" t="s">
        <v>1842</v>
      </c>
      <c r="C842" s="2" t="s">
        <v>1492</v>
      </c>
      <c r="D842" s="2" t="s">
        <v>1840</v>
      </c>
      <c r="J842" s="3"/>
    </row>
    <row r="843" ht="15.75" customHeight="1">
      <c r="A843" s="17" t="s">
        <v>1843</v>
      </c>
      <c r="B843" s="2" t="s">
        <v>1844</v>
      </c>
      <c r="C843" s="2" t="s">
        <v>367</v>
      </c>
      <c r="D843" s="2" t="s">
        <v>1845</v>
      </c>
      <c r="J843" s="3"/>
    </row>
    <row r="844" ht="15.75" customHeight="1">
      <c r="A844" s="2" t="s">
        <v>1846</v>
      </c>
      <c r="B844" s="2" t="s">
        <v>1847</v>
      </c>
      <c r="C844" s="2" t="s">
        <v>367</v>
      </c>
      <c r="D844" s="2" t="s">
        <v>1845</v>
      </c>
      <c r="J844" s="3"/>
    </row>
    <row r="845" ht="15.75" customHeight="1">
      <c r="A845" s="2" t="s">
        <v>1848</v>
      </c>
      <c r="B845" s="2" t="s">
        <v>1849</v>
      </c>
      <c r="C845" s="2" t="s">
        <v>367</v>
      </c>
      <c r="D845" s="2" t="s">
        <v>1845</v>
      </c>
      <c r="J845" s="3"/>
    </row>
    <row r="846" ht="15.75" customHeight="1">
      <c r="A846" s="2" t="s">
        <v>1850</v>
      </c>
      <c r="B846" s="2" t="s">
        <v>1851</v>
      </c>
      <c r="C846" s="2" t="s">
        <v>367</v>
      </c>
      <c r="D846" s="2" t="s">
        <v>1845</v>
      </c>
      <c r="J846" s="3"/>
    </row>
    <row r="847" ht="15.75" customHeight="1">
      <c r="A847" s="2" t="s">
        <v>1852</v>
      </c>
      <c r="B847" s="2" t="s">
        <v>1853</v>
      </c>
      <c r="C847" s="2" t="s">
        <v>367</v>
      </c>
      <c r="D847" s="2" t="s">
        <v>1845</v>
      </c>
      <c r="J847" s="3"/>
    </row>
    <row r="848" ht="15.75" customHeight="1">
      <c r="A848" s="2" t="s">
        <v>1854</v>
      </c>
      <c r="B848" s="2" t="s">
        <v>1855</v>
      </c>
      <c r="C848" s="2" t="s">
        <v>367</v>
      </c>
      <c r="D848" s="2" t="s">
        <v>1845</v>
      </c>
      <c r="J848" s="3"/>
    </row>
    <row r="849" ht="15.75" customHeight="1">
      <c r="A849" s="2" t="s">
        <v>1856</v>
      </c>
      <c r="B849" s="2" t="s">
        <v>1857</v>
      </c>
      <c r="C849" s="2" t="s">
        <v>367</v>
      </c>
      <c r="D849" s="2" t="s">
        <v>1845</v>
      </c>
      <c r="J849" s="3"/>
    </row>
    <row r="850" ht="15.75" customHeight="1">
      <c r="A850" s="2" t="s">
        <v>1858</v>
      </c>
      <c r="B850" s="2" t="s">
        <v>1859</v>
      </c>
      <c r="C850" s="2" t="s">
        <v>367</v>
      </c>
      <c r="D850" s="2" t="s">
        <v>1845</v>
      </c>
      <c r="J850" s="3"/>
    </row>
    <row r="851" ht="15.75" customHeight="1">
      <c r="A851" s="2" t="s">
        <v>1860</v>
      </c>
      <c r="B851" s="2" t="s">
        <v>1861</v>
      </c>
      <c r="C851" s="2" t="s">
        <v>367</v>
      </c>
      <c r="D851" s="2" t="s">
        <v>1845</v>
      </c>
      <c r="J851" s="3"/>
    </row>
    <row r="852" ht="15.75" customHeight="1">
      <c r="A852" s="2" t="s">
        <v>1862</v>
      </c>
      <c r="B852" s="2" t="s">
        <v>1863</v>
      </c>
      <c r="C852" s="2" t="s">
        <v>367</v>
      </c>
      <c r="D852" s="2" t="s">
        <v>1845</v>
      </c>
      <c r="J852" s="3"/>
    </row>
    <row r="853" ht="15.75" customHeight="1">
      <c r="A853" s="2" t="s">
        <v>1864</v>
      </c>
      <c r="B853" s="2" t="s">
        <v>1865</v>
      </c>
      <c r="C853" s="2" t="s">
        <v>367</v>
      </c>
      <c r="D853" s="2" t="s">
        <v>1845</v>
      </c>
      <c r="J853" s="3"/>
    </row>
    <row r="854" ht="15.75" customHeight="1">
      <c r="A854" s="17" t="s">
        <v>1866</v>
      </c>
      <c r="B854" s="2" t="s">
        <v>1867</v>
      </c>
      <c r="C854" s="2" t="s">
        <v>367</v>
      </c>
      <c r="D854" s="2" t="s">
        <v>1845</v>
      </c>
      <c r="J854" s="3"/>
    </row>
    <row r="855" ht="15.75" customHeight="1">
      <c r="A855" s="2" t="s">
        <v>1868</v>
      </c>
      <c r="B855" s="2" t="s">
        <v>1869</v>
      </c>
      <c r="C855" s="2" t="s">
        <v>367</v>
      </c>
      <c r="D855" s="2" t="s">
        <v>1845</v>
      </c>
      <c r="J855" s="3"/>
    </row>
    <row r="856" ht="15.75" customHeight="1">
      <c r="A856" s="2" t="s">
        <v>1870</v>
      </c>
      <c r="B856" s="2" t="s">
        <v>1871</v>
      </c>
      <c r="C856" s="2" t="s">
        <v>367</v>
      </c>
      <c r="D856" s="2" t="s">
        <v>1845</v>
      </c>
      <c r="J856" s="3"/>
    </row>
    <row r="857" ht="15.75" customHeight="1">
      <c r="A857" s="2" t="s">
        <v>1872</v>
      </c>
      <c r="B857" s="2" t="s">
        <v>1873</v>
      </c>
      <c r="C857" s="2" t="s">
        <v>367</v>
      </c>
      <c r="D857" s="2" t="s">
        <v>1845</v>
      </c>
      <c r="J857" s="3"/>
    </row>
    <row r="858" ht="15.75" customHeight="1">
      <c r="A858" s="2" t="s">
        <v>1874</v>
      </c>
      <c r="B858" s="2" t="s">
        <v>1875</v>
      </c>
      <c r="C858" s="2" t="s">
        <v>367</v>
      </c>
      <c r="D858" s="2" t="s">
        <v>1845</v>
      </c>
      <c r="J858" s="3"/>
    </row>
    <row r="859" ht="15.75" customHeight="1">
      <c r="A859" s="2" t="s">
        <v>1876</v>
      </c>
      <c r="B859" s="2" t="s">
        <v>1877</v>
      </c>
      <c r="C859" s="2" t="s">
        <v>367</v>
      </c>
      <c r="D859" s="2" t="s">
        <v>1845</v>
      </c>
      <c r="J859" s="3"/>
    </row>
    <row r="860" ht="15.75" customHeight="1">
      <c r="A860" s="2" t="s">
        <v>1878</v>
      </c>
      <c r="B860" s="2" t="s">
        <v>1879</v>
      </c>
      <c r="C860" s="2" t="s">
        <v>367</v>
      </c>
      <c r="D860" s="2" t="s">
        <v>1845</v>
      </c>
      <c r="J860" s="3"/>
    </row>
    <row r="861" ht="15.75" customHeight="1">
      <c r="A861" s="2" t="s">
        <v>1880</v>
      </c>
      <c r="B861" s="2" t="s">
        <v>1881</v>
      </c>
      <c r="C861" s="2" t="s">
        <v>367</v>
      </c>
      <c r="D861" s="2" t="s">
        <v>1845</v>
      </c>
      <c r="J861" s="3"/>
    </row>
    <row r="862" ht="15.75" customHeight="1">
      <c r="A862" s="2" t="s">
        <v>1882</v>
      </c>
      <c r="B862" s="2" t="s">
        <v>1883</v>
      </c>
      <c r="C862" s="2" t="s">
        <v>367</v>
      </c>
      <c r="D862" s="2" t="s">
        <v>1845</v>
      </c>
      <c r="J862" s="3"/>
    </row>
    <row r="863" ht="15.75" customHeight="1">
      <c r="A863" s="2" t="s">
        <v>1884</v>
      </c>
      <c r="B863" s="2" t="s">
        <v>1885</v>
      </c>
      <c r="C863" s="2" t="s">
        <v>367</v>
      </c>
      <c r="D863" s="2" t="s">
        <v>1845</v>
      </c>
      <c r="J863" s="3"/>
    </row>
    <row r="864" ht="15.75" customHeight="1">
      <c r="A864" s="2" t="s">
        <v>1886</v>
      </c>
      <c r="B864" s="2" t="s">
        <v>1887</v>
      </c>
      <c r="C864" s="2" t="s">
        <v>367</v>
      </c>
      <c r="D864" s="2" t="s">
        <v>1845</v>
      </c>
      <c r="J864" s="3"/>
    </row>
    <row r="865" ht="15.75" customHeight="1">
      <c r="A865" s="2" t="s">
        <v>1888</v>
      </c>
      <c r="B865" s="2" t="s">
        <v>1889</v>
      </c>
      <c r="C865" s="2" t="s">
        <v>367</v>
      </c>
      <c r="D865" s="2" t="s">
        <v>1845</v>
      </c>
      <c r="J865" s="3"/>
    </row>
    <row r="866" ht="15.75" customHeight="1">
      <c r="A866" s="2" t="s">
        <v>1890</v>
      </c>
      <c r="B866" s="2" t="s">
        <v>1891</v>
      </c>
      <c r="C866" s="2" t="s">
        <v>1797</v>
      </c>
      <c r="D866" s="2" t="s">
        <v>1892</v>
      </c>
      <c r="J866" s="3"/>
    </row>
    <row r="867" ht="15.75" customHeight="1">
      <c r="A867" s="2" t="s">
        <v>1893</v>
      </c>
      <c r="B867" s="2" t="s">
        <v>204</v>
      </c>
      <c r="C867" s="2" t="s">
        <v>199</v>
      </c>
      <c r="D867" s="2" t="s">
        <v>1894</v>
      </c>
      <c r="J867" s="3"/>
    </row>
    <row r="868" ht="15.75" customHeight="1">
      <c r="A868" s="2" t="s">
        <v>1895</v>
      </c>
      <c r="B868" s="2" t="s">
        <v>1896</v>
      </c>
      <c r="C868" s="2" t="s">
        <v>199</v>
      </c>
      <c r="D868" s="2" t="s">
        <v>1894</v>
      </c>
      <c r="J868" s="3"/>
    </row>
    <row r="869" ht="15.75" customHeight="1">
      <c r="A869" s="2" t="s">
        <v>1897</v>
      </c>
      <c r="B869" s="2" t="s">
        <v>1898</v>
      </c>
      <c r="C869" s="2" t="s">
        <v>199</v>
      </c>
      <c r="D869" s="2" t="s">
        <v>1894</v>
      </c>
      <c r="J869" s="3"/>
    </row>
    <row r="870" ht="15.75" customHeight="1">
      <c r="A870" s="2" t="s">
        <v>1899</v>
      </c>
      <c r="B870" s="2" t="s">
        <v>1900</v>
      </c>
      <c r="C870" s="2" t="s">
        <v>199</v>
      </c>
      <c r="D870" s="2" t="s">
        <v>1894</v>
      </c>
      <c r="J870" s="3"/>
    </row>
    <row r="871" ht="15.75" customHeight="1">
      <c r="A871" s="2" t="s">
        <v>1901</v>
      </c>
      <c r="B871" s="2" t="s">
        <v>204</v>
      </c>
      <c r="C871" s="2" t="s">
        <v>199</v>
      </c>
      <c r="D871" s="2" t="s">
        <v>1902</v>
      </c>
      <c r="J871" s="3"/>
    </row>
    <row r="872" ht="15.75" customHeight="1">
      <c r="A872" s="2" t="s">
        <v>1903</v>
      </c>
      <c r="B872" s="2" t="s">
        <v>204</v>
      </c>
      <c r="C872" s="2" t="s">
        <v>199</v>
      </c>
      <c r="D872" s="2" t="s">
        <v>1902</v>
      </c>
      <c r="J872" s="3"/>
    </row>
    <row r="873" ht="15.75" customHeight="1">
      <c r="A873" s="2" t="s">
        <v>1904</v>
      </c>
      <c r="B873" s="2" t="s">
        <v>1905</v>
      </c>
      <c r="C873" s="2" t="s">
        <v>37</v>
      </c>
      <c r="D873" s="2" t="s">
        <v>1906</v>
      </c>
      <c r="J873" s="3"/>
    </row>
    <row r="874" ht="15.75" customHeight="1">
      <c r="A874" s="2" t="s">
        <v>1907</v>
      </c>
      <c r="B874" s="2" t="s">
        <v>1908</v>
      </c>
      <c r="C874" s="2" t="s">
        <v>37</v>
      </c>
      <c r="D874" s="2" t="s">
        <v>1906</v>
      </c>
      <c r="J874" s="3"/>
    </row>
    <row r="875" ht="15.75" customHeight="1">
      <c r="A875" s="2" t="s">
        <v>1909</v>
      </c>
      <c r="B875" s="2" t="s">
        <v>1910</v>
      </c>
      <c r="C875" s="2" t="s">
        <v>37</v>
      </c>
      <c r="D875" s="2" t="s">
        <v>1906</v>
      </c>
      <c r="J875" s="3"/>
    </row>
    <row r="876" ht="15.75" customHeight="1">
      <c r="A876" s="2" t="s">
        <v>1911</v>
      </c>
      <c r="B876" s="2" t="s">
        <v>1912</v>
      </c>
      <c r="C876" s="2" t="s">
        <v>37</v>
      </c>
      <c r="D876" s="2" t="s">
        <v>1906</v>
      </c>
      <c r="J876" s="3"/>
    </row>
    <row r="877" ht="15.75" customHeight="1">
      <c r="A877" s="2" t="s">
        <v>1913</v>
      </c>
      <c r="B877" s="2" t="s">
        <v>1914</v>
      </c>
      <c r="C877" s="2" t="s">
        <v>37</v>
      </c>
      <c r="D877" s="2" t="s">
        <v>1906</v>
      </c>
      <c r="J877" s="3"/>
    </row>
    <row r="878" ht="15.75" customHeight="1">
      <c r="A878" s="2" t="s">
        <v>1915</v>
      </c>
      <c r="B878" s="2" t="s">
        <v>1916</v>
      </c>
      <c r="C878" s="2" t="s">
        <v>37</v>
      </c>
      <c r="D878" s="2" t="s">
        <v>1906</v>
      </c>
      <c r="J878" s="3"/>
    </row>
    <row r="879" ht="15.75" customHeight="1">
      <c r="A879" s="2" t="s">
        <v>1917</v>
      </c>
      <c r="B879" s="2" t="s">
        <v>1918</v>
      </c>
      <c r="C879" s="2" t="s">
        <v>37</v>
      </c>
      <c r="D879" s="2" t="s">
        <v>1906</v>
      </c>
      <c r="J879" s="3"/>
    </row>
    <row r="880" ht="15.75" customHeight="1">
      <c r="A880" s="2" t="s">
        <v>1919</v>
      </c>
      <c r="B880" s="2" t="s">
        <v>1920</v>
      </c>
      <c r="C880" s="2" t="s">
        <v>1921</v>
      </c>
      <c r="D880" s="2" t="s">
        <v>1922</v>
      </c>
      <c r="J880" s="3"/>
    </row>
    <row r="881" ht="15.75" customHeight="1">
      <c r="A881" s="2" t="s">
        <v>1923</v>
      </c>
      <c r="B881" s="2" t="s">
        <v>1924</v>
      </c>
      <c r="C881" s="2" t="s">
        <v>1925</v>
      </c>
      <c r="D881" s="2" t="s">
        <v>1926</v>
      </c>
      <c r="J881" s="3"/>
    </row>
    <row r="882" ht="15.75" customHeight="1">
      <c r="A882" s="2" t="s">
        <v>1927</v>
      </c>
      <c r="B882" s="2" t="s">
        <v>1928</v>
      </c>
      <c r="C882" s="2" t="s">
        <v>1929</v>
      </c>
      <c r="D882" s="2" t="s">
        <v>1930</v>
      </c>
      <c r="J882" s="3"/>
    </row>
    <row r="883" ht="15.75" customHeight="1">
      <c r="A883" s="2" t="s">
        <v>1931</v>
      </c>
      <c r="B883" s="2" t="s">
        <v>1932</v>
      </c>
      <c r="C883" s="2" t="s">
        <v>1929</v>
      </c>
      <c r="D883" s="2" t="s">
        <v>1930</v>
      </c>
      <c r="J883" s="3"/>
    </row>
    <row r="884" ht="15.75" customHeight="1">
      <c r="A884" s="2" t="s">
        <v>1933</v>
      </c>
      <c r="B884" s="2" t="s">
        <v>1934</v>
      </c>
      <c r="C884" s="2" t="s">
        <v>1735</v>
      </c>
      <c r="D884" s="2" t="s">
        <v>1935</v>
      </c>
      <c r="J884" s="3"/>
    </row>
    <row r="885" ht="15.75" customHeight="1">
      <c r="A885" s="2" t="s">
        <v>1936</v>
      </c>
      <c r="B885" s="2" t="s">
        <v>1937</v>
      </c>
      <c r="C885" s="2" t="s">
        <v>1938</v>
      </c>
      <c r="D885" s="2" t="s">
        <v>1939</v>
      </c>
      <c r="J885" s="3"/>
    </row>
    <row r="886" ht="15.75" customHeight="1">
      <c r="A886" s="2" t="s">
        <v>1940</v>
      </c>
      <c r="B886" s="2" t="s">
        <v>1941</v>
      </c>
      <c r="C886" s="2" t="s">
        <v>1938</v>
      </c>
      <c r="D886" s="2" t="s">
        <v>1939</v>
      </c>
      <c r="J886" s="3"/>
    </row>
    <row r="887" ht="15.75" customHeight="1">
      <c r="A887" s="2" t="s">
        <v>1942</v>
      </c>
      <c r="B887" s="2" t="s">
        <v>1943</v>
      </c>
      <c r="C887" s="2" t="s">
        <v>177</v>
      </c>
      <c r="D887" s="2" t="s">
        <v>1944</v>
      </c>
      <c r="J887" s="3"/>
    </row>
    <row r="888" ht="15.75" customHeight="1">
      <c r="A888" s="2" t="s">
        <v>1945</v>
      </c>
      <c r="B888" s="2" t="s">
        <v>1946</v>
      </c>
      <c r="C888" s="2" t="s">
        <v>829</v>
      </c>
      <c r="D888" s="2" t="s">
        <v>1947</v>
      </c>
      <c r="J888" s="3"/>
    </row>
    <row r="889" ht="15.75" customHeight="1">
      <c r="A889" s="2" t="s">
        <v>1948</v>
      </c>
      <c r="B889" s="2" t="s">
        <v>204</v>
      </c>
      <c r="C889" s="2" t="s">
        <v>199</v>
      </c>
      <c r="D889" s="2" t="s">
        <v>1949</v>
      </c>
      <c r="J889" s="3"/>
    </row>
    <row r="890" ht="15.75" customHeight="1">
      <c r="A890" s="2" t="s">
        <v>1950</v>
      </c>
      <c r="B890" s="2" t="s">
        <v>1951</v>
      </c>
      <c r="C890" s="2" t="s">
        <v>1952</v>
      </c>
      <c r="D890" s="2" t="s">
        <v>1953</v>
      </c>
      <c r="J890" s="3"/>
    </row>
    <row r="891" ht="15.75" customHeight="1">
      <c r="A891" s="2" t="s">
        <v>1954</v>
      </c>
      <c r="B891" s="2" t="s">
        <v>1955</v>
      </c>
      <c r="C891" s="2" t="s">
        <v>1952</v>
      </c>
      <c r="D891" s="2" t="s">
        <v>1953</v>
      </c>
      <c r="J891" s="3"/>
    </row>
    <row r="892" ht="15.75" customHeight="1">
      <c r="A892" s="2" t="s">
        <v>1956</v>
      </c>
      <c r="B892" s="2" t="s">
        <v>1957</v>
      </c>
      <c r="C892" s="2" t="s">
        <v>1958</v>
      </c>
      <c r="D892" s="2" t="s">
        <v>1959</v>
      </c>
      <c r="J892" s="3"/>
    </row>
    <row r="893" ht="15.75" customHeight="1">
      <c r="A893" s="2" t="s">
        <v>1960</v>
      </c>
      <c r="B893" s="2" t="s">
        <v>1961</v>
      </c>
      <c r="C893" s="2" t="s">
        <v>1962</v>
      </c>
      <c r="D893" s="2" t="s">
        <v>1963</v>
      </c>
      <c r="J893" s="3"/>
    </row>
    <row r="894" ht="15.75" customHeight="1">
      <c r="A894" s="2" t="s">
        <v>1964</v>
      </c>
      <c r="B894" s="2" t="s">
        <v>1965</v>
      </c>
      <c r="C894" s="2" t="s">
        <v>586</v>
      </c>
      <c r="D894" s="2" t="s">
        <v>1966</v>
      </c>
      <c r="J894" s="3"/>
    </row>
    <row r="895" ht="15.75" customHeight="1">
      <c r="A895" s="2" t="s">
        <v>1967</v>
      </c>
      <c r="B895" s="2" t="s">
        <v>1968</v>
      </c>
      <c r="C895" s="2" t="s">
        <v>247</v>
      </c>
      <c r="D895" s="2" t="s">
        <v>1969</v>
      </c>
      <c r="J895" s="3"/>
    </row>
    <row r="896" ht="15.75" customHeight="1">
      <c r="A896" s="2" t="s">
        <v>1970</v>
      </c>
      <c r="B896" s="2" t="s">
        <v>1971</v>
      </c>
      <c r="C896" s="2" t="s">
        <v>247</v>
      </c>
      <c r="D896" s="2" t="s">
        <v>1969</v>
      </c>
      <c r="J896" s="3"/>
    </row>
    <row r="897" ht="15.75" customHeight="1">
      <c r="A897" s="2" t="s">
        <v>1972</v>
      </c>
      <c r="B897" s="2" t="s">
        <v>1973</v>
      </c>
      <c r="C897" s="2" t="s">
        <v>1974</v>
      </c>
      <c r="D897" s="2" t="s">
        <v>1975</v>
      </c>
      <c r="J897" s="3"/>
    </row>
    <row r="898" ht="15.75" customHeight="1">
      <c r="A898" s="2" t="s">
        <v>1976</v>
      </c>
      <c r="B898" s="2" t="s">
        <v>1977</v>
      </c>
      <c r="C898" s="2" t="s">
        <v>829</v>
      </c>
      <c r="D898" s="2" t="s">
        <v>1978</v>
      </c>
      <c r="J898" s="3"/>
    </row>
    <row r="899" ht="15.75" customHeight="1">
      <c r="A899" s="2" t="s">
        <v>1979</v>
      </c>
      <c r="B899" s="2" t="s">
        <v>1980</v>
      </c>
      <c r="C899" s="2" t="s">
        <v>617</v>
      </c>
      <c r="D899" s="2" t="s">
        <v>1981</v>
      </c>
      <c r="J899" s="3"/>
    </row>
    <row r="900" ht="15.75" customHeight="1">
      <c r="A900" s="2" t="s">
        <v>1982</v>
      </c>
      <c r="B900" s="2" t="s">
        <v>1983</v>
      </c>
      <c r="C900" s="2" t="s">
        <v>617</v>
      </c>
      <c r="D900" s="2" t="s">
        <v>1981</v>
      </c>
      <c r="J900" s="3"/>
    </row>
    <row r="901" ht="15.75" customHeight="1">
      <c r="A901" s="2" t="s">
        <v>1984</v>
      </c>
      <c r="B901" s="2" t="s">
        <v>73</v>
      </c>
      <c r="C901" s="2" t="s">
        <v>74</v>
      </c>
      <c r="D901" s="2" t="s">
        <v>1985</v>
      </c>
      <c r="J901" s="3"/>
    </row>
    <row r="902" ht="15.75" customHeight="1">
      <c r="A902" s="2" t="s">
        <v>1986</v>
      </c>
      <c r="B902" s="2" t="s">
        <v>1987</v>
      </c>
      <c r="C902" s="2" t="s">
        <v>745</v>
      </c>
      <c r="D902" s="2" t="s">
        <v>1988</v>
      </c>
      <c r="J902" s="3"/>
    </row>
    <row r="903" ht="15.75" customHeight="1">
      <c r="A903" s="2" t="s">
        <v>1989</v>
      </c>
      <c r="B903" s="2" t="s">
        <v>1990</v>
      </c>
      <c r="C903" s="2" t="s">
        <v>1222</v>
      </c>
      <c r="D903" s="2" t="s">
        <v>1991</v>
      </c>
      <c r="J903" s="3"/>
    </row>
    <row r="904" ht="15.75" customHeight="1">
      <c r="A904" s="2" t="s">
        <v>1992</v>
      </c>
      <c r="B904" s="2" t="s">
        <v>1993</v>
      </c>
      <c r="C904" s="2" t="s">
        <v>1994</v>
      </c>
      <c r="D904" s="2" t="s">
        <v>1995</v>
      </c>
      <c r="J904" s="3"/>
    </row>
    <row r="905" ht="15.75" customHeight="1">
      <c r="A905" s="2" t="s">
        <v>1996</v>
      </c>
      <c r="B905" s="2" t="s">
        <v>1997</v>
      </c>
      <c r="C905" s="2" t="s">
        <v>1998</v>
      </c>
      <c r="D905" s="2" t="s">
        <v>1999</v>
      </c>
      <c r="J905" s="3"/>
    </row>
    <row r="906" ht="15.75" customHeight="1">
      <c r="A906" s="2" t="s">
        <v>2000</v>
      </c>
      <c r="B906" s="2" t="s">
        <v>341</v>
      </c>
      <c r="C906" s="2" t="s">
        <v>342</v>
      </c>
      <c r="D906" s="2" t="s">
        <v>2001</v>
      </c>
      <c r="J906" s="3"/>
    </row>
    <row r="907" ht="15.75" customHeight="1">
      <c r="A907" s="17" t="s">
        <v>2002</v>
      </c>
      <c r="B907" s="2" t="s">
        <v>341</v>
      </c>
      <c r="C907" s="2" t="s">
        <v>342</v>
      </c>
      <c r="D907" s="2" t="s">
        <v>2001</v>
      </c>
      <c r="J907" s="3"/>
    </row>
    <row r="908" ht="15.75" customHeight="1">
      <c r="A908" s="2" t="s">
        <v>2003</v>
      </c>
      <c r="B908" s="2" t="s">
        <v>341</v>
      </c>
      <c r="C908" s="2" t="s">
        <v>342</v>
      </c>
      <c r="D908" s="2" t="s">
        <v>2001</v>
      </c>
      <c r="J908" s="3"/>
    </row>
    <row r="909" ht="15.75" customHeight="1">
      <c r="A909" s="2" t="s">
        <v>2004</v>
      </c>
      <c r="B909" s="2" t="s">
        <v>341</v>
      </c>
      <c r="C909" s="2" t="s">
        <v>342</v>
      </c>
      <c r="D909" s="2" t="s">
        <v>2001</v>
      </c>
      <c r="J909" s="3"/>
    </row>
    <row r="910" ht="15.75" customHeight="1">
      <c r="A910" s="2" t="s">
        <v>2005</v>
      </c>
      <c r="B910" s="2" t="s">
        <v>341</v>
      </c>
      <c r="C910" s="2" t="s">
        <v>342</v>
      </c>
      <c r="D910" s="2" t="s">
        <v>2001</v>
      </c>
      <c r="J910" s="3"/>
    </row>
    <row r="911" ht="15.75" customHeight="1">
      <c r="A911" s="2" t="s">
        <v>2006</v>
      </c>
      <c r="B911" s="2" t="s">
        <v>341</v>
      </c>
      <c r="C911" s="2" t="s">
        <v>342</v>
      </c>
      <c r="D911" s="2" t="s">
        <v>2001</v>
      </c>
      <c r="J911" s="3"/>
    </row>
    <row r="912" ht="15.75" customHeight="1">
      <c r="A912" s="2" t="s">
        <v>2007</v>
      </c>
      <c r="B912" s="2" t="s">
        <v>341</v>
      </c>
      <c r="C912" s="2" t="s">
        <v>342</v>
      </c>
      <c r="D912" s="2" t="s">
        <v>2001</v>
      </c>
      <c r="J912" s="3"/>
    </row>
    <row r="913" ht="15.75" customHeight="1">
      <c r="A913" s="2" t="s">
        <v>2008</v>
      </c>
      <c r="B913" s="2" t="s">
        <v>341</v>
      </c>
      <c r="C913" s="2" t="s">
        <v>342</v>
      </c>
      <c r="D913" s="2" t="s">
        <v>2001</v>
      </c>
      <c r="J913" s="3"/>
    </row>
    <row r="914" ht="15.75" customHeight="1">
      <c r="A914" s="2" t="s">
        <v>2009</v>
      </c>
      <c r="B914" s="2" t="s">
        <v>341</v>
      </c>
      <c r="C914" s="2" t="s">
        <v>342</v>
      </c>
      <c r="D914" s="2" t="s">
        <v>2001</v>
      </c>
      <c r="J914" s="3"/>
    </row>
    <row r="915" ht="15.75" customHeight="1">
      <c r="A915" s="2" t="s">
        <v>2010</v>
      </c>
      <c r="B915" s="2" t="s">
        <v>341</v>
      </c>
      <c r="C915" s="2" t="s">
        <v>342</v>
      </c>
      <c r="D915" s="2" t="s">
        <v>2001</v>
      </c>
      <c r="J915" s="3"/>
    </row>
    <row r="916" ht="15.75" customHeight="1">
      <c r="A916" s="2" t="s">
        <v>2011</v>
      </c>
      <c r="B916" s="2" t="s">
        <v>341</v>
      </c>
      <c r="C916" s="2" t="s">
        <v>342</v>
      </c>
      <c r="D916" s="2" t="s">
        <v>2001</v>
      </c>
      <c r="J916" s="3"/>
    </row>
    <row r="917" ht="15.75" customHeight="1">
      <c r="A917" s="2" t="s">
        <v>2012</v>
      </c>
      <c r="B917" s="2" t="s">
        <v>341</v>
      </c>
      <c r="C917" s="2" t="s">
        <v>342</v>
      </c>
      <c r="D917" s="2" t="s">
        <v>2001</v>
      </c>
      <c r="J917" s="3"/>
    </row>
    <row r="918" ht="15.75" customHeight="1">
      <c r="A918" s="2" t="s">
        <v>2013</v>
      </c>
      <c r="B918" s="2" t="s">
        <v>341</v>
      </c>
      <c r="C918" s="2" t="s">
        <v>342</v>
      </c>
      <c r="D918" s="2" t="s">
        <v>2001</v>
      </c>
      <c r="J918" s="3"/>
    </row>
    <row r="919" ht="15.75" customHeight="1">
      <c r="A919" s="2" t="s">
        <v>2014</v>
      </c>
      <c r="B919" s="2" t="s">
        <v>341</v>
      </c>
      <c r="C919" s="2" t="s">
        <v>342</v>
      </c>
      <c r="D919" s="2" t="s">
        <v>2001</v>
      </c>
      <c r="J919" s="3"/>
    </row>
    <row r="920" ht="15.75" customHeight="1">
      <c r="A920" s="2" t="s">
        <v>2015</v>
      </c>
      <c r="B920" s="2" t="s">
        <v>341</v>
      </c>
      <c r="C920" s="2" t="s">
        <v>342</v>
      </c>
      <c r="D920" s="2" t="s">
        <v>2001</v>
      </c>
      <c r="J920" s="3"/>
    </row>
    <row r="921" ht="15.75" customHeight="1">
      <c r="A921" s="2" t="s">
        <v>2016</v>
      </c>
      <c r="B921" s="2" t="s">
        <v>341</v>
      </c>
      <c r="C921" s="2" t="s">
        <v>342</v>
      </c>
      <c r="D921" s="2" t="s">
        <v>2001</v>
      </c>
      <c r="J921" s="3"/>
    </row>
    <row r="922" ht="15.75" customHeight="1">
      <c r="A922" s="2" t="s">
        <v>2017</v>
      </c>
      <c r="B922" s="2" t="s">
        <v>341</v>
      </c>
      <c r="C922" s="2" t="s">
        <v>342</v>
      </c>
      <c r="D922" s="2" t="s">
        <v>2001</v>
      </c>
      <c r="J922" s="3"/>
    </row>
    <row r="923" ht="15.75" customHeight="1">
      <c r="A923" s="2" t="s">
        <v>2018</v>
      </c>
      <c r="B923" s="2" t="s">
        <v>341</v>
      </c>
      <c r="C923" s="2" t="s">
        <v>342</v>
      </c>
      <c r="D923" s="2" t="s">
        <v>2001</v>
      </c>
      <c r="J923" s="3"/>
    </row>
    <row r="924" ht="15.75" customHeight="1">
      <c r="A924" s="17" t="s">
        <v>2019</v>
      </c>
      <c r="B924" s="2" t="s">
        <v>341</v>
      </c>
      <c r="C924" s="2" t="s">
        <v>342</v>
      </c>
      <c r="D924" s="2" t="s">
        <v>2001</v>
      </c>
      <c r="J924" s="3"/>
    </row>
    <row r="925" ht="15.75" customHeight="1">
      <c r="A925" s="2" t="s">
        <v>2020</v>
      </c>
      <c r="B925" s="2" t="s">
        <v>341</v>
      </c>
      <c r="C925" s="2" t="s">
        <v>342</v>
      </c>
      <c r="D925" s="2" t="s">
        <v>2001</v>
      </c>
      <c r="J925" s="3"/>
    </row>
    <row r="926" ht="15.75" customHeight="1">
      <c r="A926" s="2" t="s">
        <v>2021</v>
      </c>
      <c r="B926" s="2" t="s">
        <v>341</v>
      </c>
      <c r="C926" s="2" t="s">
        <v>342</v>
      </c>
      <c r="D926" s="2" t="s">
        <v>2001</v>
      </c>
      <c r="J926" s="3"/>
    </row>
    <row r="927" ht="15.75" customHeight="1">
      <c r="A927" s="2" t="s">
        <v>2022</v>
      </c>
      <c r="B927" s="2" t="s">
        <v>341</v>
      </c>
      <c r="C927" s="2" t="s">
        <v>342</v>
      </c>
      <c r="D927" s="2" t="s">
        <v>2001</v>
      </c>
      <c r="J927" s="3"/>
    </row>
    <row r="928" ht="15.75" customHeight="1">
      <c r="A928" s="2" t="s">
        <v>2023</v>
      </c>
      <c r="B928" s="2" t="s">
        <v>341</v>
      </c>
      <c r="C928" s="2" t="s">
        <v>342</v>
      </c>
      <c r="D928" s="2" t="s">
        <v>2001</v>
      </c>
      <c r="J928" s="3"/>
    </row>
    <row r="929" ht="15.75" customHeight="1">
      <c r="A929" s="2" t="s">
        <v>2024</v>
      </c>
      <c r="B929" s="2" t="s">
        <v>341</v>
      </c>
      <c r="C929" s="2" t="s">
        <v>342</v>
      </c>
      <c r="D929" s="2" t="s">
        <v>2001</v>
      </c>
      <c r="J929" s="3"/>
    </row>
    <row r="930" ht="15.75" customHeight="1">
      <c r="A930" s="2" t="s">
        <v>2025</v>
      </c>
      <c r="B930" s="2" t="s">
        <v>341</v>
      </c>
      <c r="C930" s="2" t="s">
        <v>342</v>
      </c>
      <c r="D930" s="2" t="s">
        <v>2001</v>
      </c>
      <c r="J930" s="3"/>
    </row>
    <row r="931" ht="15.75" customHeight="1">
      <c r="A931" s="2" t="s">
        <v>2026</v>
      </c>
      <c r="B931" s="2" t="s">
        <v>341</v>
      </c>
      <c r="C931" s="2" t="s">
        <v>342</v>
      </c>
      <c r="D931" s="2" t="s">
        <v>2001</v>
      </c>
      <c r="J931" s="3"/>
    </row>
    <row r="932" ht="15.75" customHeight="1">
      <c r="A932" s="17" t="s">
        <v>2027</v>
      </c>
      <c r="B932" s="2" t="s">
        <v>341</v>
      </c>
      <c r="C932" s="2" t="s">
        <v>342</v>
      </c>
      <c r="D932" s="2" t="s">
        <v>2001</v>
      </c>
      <c r="J932" s="3"/>
    </row>
    <row r="933" ht="15.75" customHeight="1">
      <c r="A933" s="17" t="s">
        <v>2028</v>
      </c>
      <c r="B933" s="2" t="s">
        <v>341</v>
      </c>
      <c r="C933" s="2" t="s">
        <v>342</v>
      </c>
      <c r="D933" s="2" t="s">
        <v>2001</v>
      </c>
      <c r="J933" s="3"/>
    </row>
    <row r="934" ht="15.75" customHeight="1">
      <c r="A934" s="2" t="s">
        <v>2029</v>
      </c>
      <c r="B934" s="2" t="s">
        <v>341</v>
      </c>
      <c r="C934" s="2" t="s">
        <v>342</v>
      </c>
      <c r="D934" s="2" t="s">
        <v>2001</v>
      </c>
      <c r="J934" s="3"/>
    </row>
    <row r="935" ht="15.75" customHeight="1">
      <c r="A935" s="2" t="s">
        <v>2030</v>
      </c>
      <c r="B935" s="2" t="s">
        <v>341</v>
      </c>
      <c r="C935" s="2" t="s">
        <v>342</v>
      </c>
      <c r="D935" s="2" t="s">
        <v>2001</v>
      </c>
      <c r="J935" s="3"/>
    </row>
    <row r="936" ht="15.75" customHeight="1">
      <c r="A936" s="2" t="s">
        <v>2031</v>
      </c>
      <c r="B936" s="2" t="s">
        <v>341</v>
      </c>
      <c r="C936" s="2" t="s">
        <v>342</v>
      </c>
      <c r="D936" s="2" t="s">
        <v>2001</v>
      </c>
      <c r="J936" s="3"/>
    </row>
    <row r="937" ht="15.75" customHeight="1">
      <c r="A937" s="2" t="s">
        <v>2032</v>
      </c>
      <c r="B937" s="2" t="s">
        <v>341</v>
      </c>
      <c r="C937" s="2" t="s">
        <v>342</v>
      </c>
      <c r="D937" s="2" t="s">
        <v>2001</v>
      </c>
      <c r="J937" s="3"/>
    </row>
    <row r="938" ht="15.75" customHeight="1">
      <c r="A938" s="2" t="s">
        <v>2033</v>
      </c>
      <c r="B938" s="2" t="s">
        <v>341</v>
      </c>
      <c r="C938" s="2" t="s">
        <v>342</v>
      </c>
      <c r="D938" s="2" t="s">
        <v>2001</v>
      </c>
      <c r="J938" s="3"/>
    </row>
    <row r="939" ht="15.75" customHeight="1">
      <c r="A939" s="2" t="s">
        <v>2034</v>
      </c>
      <c r="B939" s="2" t="s">
        <v>341</v>
      </c>
      <c r="C939" s="2" t="s">
        <v>342</v>
      </c>
      <c r="D939" s="2" t="s">
        <v>2001</v>
      </c>
      <c r="J939" s="3"/>
    </row>
    <row r="940" ht="15.75" customHeight="1">
      <c r="A940" s="2" t="s">
        <v>2035</v>
      </c>
      <c r="B940" s="2" t="s">
        <v>341</v>
      </c>
      <c r="C940" s="2" t="s">
        <v>342</v>
      </c>
      <c r="D940" s="2" t="s">
        <v>2001</v>
      </c>
      <c r="J940" s="3"/>
    </row>
    <row r="941" ht="15.75" customHeight="1">
      <c r="A941" s="2" t="s">
        <v>2036</v>
      </c>
      <c r="B941" s="2" t="s">
        <v>341</v>
      </c>
      <c r="C941" s="2" t="s">
        <v>342</v>
      </c>
      <c r="D941" s="2" t="s">
        <v>2001</v>
      </c>
      <c r="J941" s="3"/>
    </row>
    <row r="942" ht="15.75" customHeight="1">
      <c r="A942" s="2" t="s">
        <v>2037</v>
      </c>
      <c r="B942" s="2" t="s">
        <v>341</v>
      </c>
      <c r="C942" s="2" t="s">
        <v>342</v>
      </c>
      <c r="D942" s="2" t="s">
        <v>2001</v>
      </c>
      <c r="J942" s="3"/>
    </row>
    <row r="943" ht="15.75" customHeight="1">
      <c r="A943" s="2" t="s">
        <v>2038</v>
      </c>
      <c r="B943" s="2" t="s">
        <v>341</v>
      </c>
      <c r="C943" s="2" t="s">
        <v>342</v>
      </c>
      <c r="D943" s="2" t="s">
        <v>2001</v>
      </c>
      <c r="J943" s="3"/>
    </row>
    <row r="944" ht="15.75" customHeight="1">
      <c r="A944" s="2" t="s">
        <v>2039</v>
      </c>
      <c r="B944" s="2" t="s">
        <v>341</v>
      </c>
      <c r="C944" s="2" t="s">
        <v>342</v>
      </c>
      <c r="D944" s="2" t="s">
        <v>2001</v>
      </c>
      <c r="J944" s="3"/>
    </row>
    <row r="945" ht="15.75" customHeight="1">
      <c r="A945" s="2" t="s">
        <v>2040</v>
      </c>
      <c r="B945" s="2" t="s">
        <v>341</v>
      </c>
      <c r="C945" s="2" t="s">
        <v>342</v>
      </c>
      <c r="D945" s="2" t="s">
        <v>2001</v>
      </c>
      <c r="J945" s="3"/>
    </row>
    <row r="946" ht="15.75" customHeight="1">
      <c r="A946" s="2" t="s">
        <v>2041</v>
      </c>
      <c r="B946" s="2" t="s">
        <v>341</v>
      </c>
      <c r="C946" s="2" t="s">
        <v>342</v>
      </c>
      <c r="D946" s="2" t="s">
        <v>2001</v>
      </c>
      <c r="J946" s="3"/>
    </row>
    <row r="947" ht="15.75" customHeight="1">
      <c r="A947" s="2" t="s">
        <v>2042</v>
      </c>
      <c r="B947" s="2" t="s">
        <v>2043</v>
      </c>
      <c r="C947" s="2" t="s">
        <v>785</v>
      </c>
      <c r="D947" s="2" t="s">
        <v>2044</v>
      </c>
      <c r="J947" s="3"/>
    </row>
    <row r="948" ht="15.75" customHeight="1">
      <c r="A948" s="2" t="s">
        <v>2045</v>
      </c>
      <c r="B948" s="2" t="s">
        <v>2046</v>
      </c>
      <c r="C948" s="2" t="s">
        <v>785</v>
      </c>
      <c r="D948" s="2" t="s">
        <v>2044</v>
      </c>
      <c r="J948" s="3"/>
    </row>
    <row r="949" ht="15.75" customHeight="1">
      <c r="A949" s="2" t="s">
        <v>2047</v>
      </c>
      <c r="B949" s="2" t="s">
        <v>2048</v>
      </c>
      <c r="C949" s="2" t="s">
        <v>785</v>
      </c>
      <c r="D949" s="2" t="s">
        <v>2044</v>
      </c>
      <c r="J949" s="3"/>
    </row>
    <row r="950" ht="15.75" customHeight="1">
      <c r="A950" s="2" t="s">
        <v>2049</v>
      </c>
      <c r="B950" s="2" t="s">
        <v>2050</v>
      </c>
      <c r="C950" s="2" t="s">
        <v>785</v>
      </c>
      <c r="D950" s="2" t="s">
        <v>2044</v>
      </c>
      <c r="J950" s="3"/>
    </row>
    <row r="951" ht="15.75" customHeight="1">
      <c r="A951" s="2" t="s">
        <v>2051</v>
      </c>
      <c r="B951" s="2" t="s">
        <v>2052</v>
      </c>
      <c r="C951" s="2" t="s">
        <v>785</v>
      </c>
      <c r="D951" s="2" t="s">
        <v>2044</v>
      </c>
      <c r="J951" s="3"/>
    </row>
    <row r="952" ht="15.75" customHeight="1">
      <c r="A952" s="2" t="s">
        <v>2053</v>
      </c>
      <c r="B952" s="2" t="s">
        <v>2054</v>
      </c>
      <c r="C952" s="2" t="s">
        <v>1222</v>
      </c>
      <c r="D952" s="2" t="s">
        <v>2055</v>
      </c>
      <c r="J952" s="3"/>
    </row>
    <row r="953" ht="15.75" customHeight="1">
      <c r="A953" s="2" t="s">
        <v>2056</v>
      </c>
      <c r="B953" s="2" t="s">
        <v>341</v>
      </c>
      <c r="C953" s="2" t="s">
        <v>342</v>
      </c>
      <c r="D953" s="2" t="s">
        <v>2057</v>
      </c>
      <c r="J953" s="3"/>
    </row>
    <row r="954" ht="15.75" customHeight="1">
      <c r="A954" s="2" t="s">
        <v>2058</v>
      </c>
      <c r="B954" s="2" t="s">
        <v>341</v>
      </c>
      <c r="C954" s="2" t="s">
        <v>342</v>
      </c>
      <c r="D954" s="2" t="s">
        <v>2057</v>
      </c>
      <c r="J954" s="3"/>
    </row>
    <row r="955" ht="15.75" customHeight="1">
      <c r="A955" s="2" t="s">
        <v>2059</v>
      </c>
      <c r="B955" s="2" t="s">
        <v>341</v>
      </c>
      <c r="C955" s="2" t="s">
        <v>342</v>
      </c>
      <c r="D955" s="2" t="s">
        <v>2057</v>
      </c>
      <c r="J955" s="3"/>
    </row>
    <row r="956" ht="15.75" customHeight="1">
      <c r="A956" s="2" t="s">
        <v>2060</v>
      </c>
      <c r="B956" s="2" t="s">
        <v>341</v>
      </c>
      <c r="C956" s="2" t="s">
        <v>342</v>
      </c>
      <c r="D956" s="2" t="s">
        <v>2057</v>
      </c>
      <c r="J956" s="3"/>
    </row>
    <row r="957" ht="15.75" customHeight="1">
      <c r="A957" s="2" t="s">
        <v>2061</v>
      </c>
      <c r="B957" s="2" t="s">
        <v>341</v>
      </c>
      <c r="C957" s="2" t="s">
        <v>342</v>
      </c>
      <c r="D957" s="2" t="s">
        <v>2057</v>
      </c>
      <c r="J957" s="3"/>
    </row>
    <row r="958" ht="15.75" customHeight="1">
      <c r="A958" s="2" t="s">
        <v>2062</v>
      </c>
      <c r="B958" s="2" t="s">
        <v>341</v>
      </c>
      <c r="C958" s="2" t="s">
        <v>342</v>
      </c>
      <c r="D958" s="2" t="s">
        <v>2057</v>
      </c>
      <c r="J958" s="3"/>
    </row>
    <row r="959" ht="15.75" customHeight="1">
      <c r="A959" s="2" t="s">
        <v>2063</v>
      </c>
      <c r="B959" s="2" t="s">
        <v>341</v>
      </c>
      <c r="C959" s="2" t="s">
        <v>342</v>
      </c>
      <c r="D959" s="2" t="s">
        <v>2057</v>
      </c>
      <c r="J959" s="3"/>
    </row>
    <row r="960" ht="15.75" customHeight="1">
      <c r="A960" s="2" t="s">
        <v>2064</v>
      </c>
      <c r="B960" s="2" t="s">
        <v>341</v>
      </c>
      <c r="C960" s="2" t="s">
        <v>342</v>
      </c>
      <c r="D960" s="2" t="s">
        <v>2057</v>
      </c>
      <c r="J960" s="3"/>
    </row>
    <row r="961" ht="15.75" customHeight="1">
      <c r="A961" s="2" t="s">
        <v>2065</v>
      </c>
      <c r="B961" s="2" t="s">
        <v>341</v>
      </c>
      <c r="C961" s="2" t="s">
        <v>342</v>
      </c>
      <c r="D961" s="2" t="s">
        <v>2057</v>
      </c>
      <c r="J961" s="3"/>
    </row>
    <row r="962" ht="15.75" customHeight="1">
      <c r="A962" s="2" t="s">
        <v>2066</v>
      </c>
      <c r="B962" s="2" t="s">
        <v>341</v>
      </c>
      <c r="C962" s="2" t="s">
        <v>342</v>
      </c>
      <c r="D962" s="2" t="s">
        <v>2057</v>
      </c>
      <c r="J962" s="3"/>
    </row>
    <row r="963" ht="15.75" customHeight="1">
      <c r="A963" s="2" t="s">
        <v>2067</v>
      </c>
      <c r="B963" s="2" t="s">
        <v>341</v>
      </c>
      <c r="C963" s="2" t="s">
        <v>342</v>
      </c>
      <c r="D963" s="2" t="s">
        <v>2057</v>
      </c>
      <c r="J963" s="3"/>
    </row>
    <row r="964" ht="15.75" customHeight="1">
      <c r="A964" s="2" t="s">
        <v>2068</v>
      </c>
      <c r="B964" s="2" t="s">
        <v>341</v>
      </c>
      <c r="C964" s="2" t="s">
        <v>342</v>
      </c>
      <c r="D964" s="2" t="s">
        <v>2057</v>
      </c>
      <c r="J964" s="3"/>
    </row>
    <row r="965" ht="15.75" customHeight="1">
      <c r="A965" s="2" t="s">
        <v>2069</v>
      </c>
      <c r="B965" s="2" t="s">
        <v>341</v>
      </c>
      <c r="C965" s="2" t="s">
        <v>342</v>
      </c>
      <c r="D965" s="2" t="s">
        <v>2057</v>
      </c>
      <c r="J965" s="3"/>
    </row>
    <row r="966" ht="15.75" customHeight="1">
      <c r="A966" s="2" t="s">
        <v>2070</v>
      </c>
      <c r="B966" s="2" t="s">
        <v>341</v>
      </c>
      <c r="C966" s="2" t="s">
        <v>342</v>
      </c>
      <c r="D966" s="2" t="s">
        <v>2057</v>
      </c>
      <c r="J966" s="3"/>
    </row>
    <row r="967" ht="15.75" customHeight="1">
      <c r="A967" s="2" t="s">
        <v>2071</v>
      </c>
      <c r="B967" s="2" t="s">
        <v>341</v>
      </c>
      <c r="C967" s="2" t="s">
        <v>342</v>
      </c>
      <c r="D967" s="2" t="s">
        <v>2057</v>
      </c>
      <c r="J967" s="3"/>
    </row>
    <row r="968" ht="15.75" customHeight="1">
      <c r="A968" s="2" t="s">
        <v>2072</v>
      </c>
      <c r="B968" s="2" t="s">
        <v>341</v>
      </c>
      <c r="C968" s="2" t="s">
        <v>342</v>
      </c>
      <c r="D968" s="2" t="s">
        <v>2057</v>
      </c>
      <c r="J968" s="3"/>
    </row>
    <row r="969" ht="15.75" customHeight="1">
      <c r="A969" s="2" t="s">
        <v>2073</v>
      </c>
      <c r="B969" s="2" t="s">
        <v>341</v>
      </c>
      <c r="C969" s="2" t="s">
        <v>342</v>
      </c>
      <c r="D969" s="2" t="s">
        <v>2057</v>
      </c>
      <c r="J969" s="3"/>
    </row>
    <row r="970" ht="15.75" customHeight="1">
      <c r="A970" s="2" t="s">
        <v>2074</v>
      </c>
      <c r="B970" s="2" t="s">
        <v>341</v>
      </c>
      <c r="C970" s="2" t="s">
        <v>342</v>
      </c>
      <c r="D970" s="2" t="s">
        <v>2057</v>
      </c>
      <c r="J970" s="3"/>
    </row>
    <row r="971" ht="15.75" customHeight="1">
      <c r="A971" s="2" t="s">
        <v>2075</v>
      </c>
      <c r="B971" s="2" t="s">
        <v>341</v>
      </c>
      <c r="C971" s="2" t="s">
        <v>342</v>
      </c>
      <c r="D971" s="2" t="s">
        <v>2057</v>
      </c>
      <c r="J971" s="3"/>
    </row>
    <row r="972" ht="15.75" customHeight="1">
      <c r="A972" s="2" t="s">
        <v>2076</v>
      </c>
      <c r="B972" s="2" t="s">
        <v>341</v>
      </c>
      <c r="C972" s="2" t="s">
        <v>342</v>
      </c>
      <c r="D972" s="2" t="s">
        <v>2057</v>
      </c>
      <c r="J972" s="3"/>
    </row>
    <row r="973" ht="15.75" customHeight="1">
      <c r="A973" s="2" t="s">
        <v>2077</v>
      </c>
      <c r="B973" s="2" t="s">
        <v>341</v>
      </c>
      <c r="C973" s="2" t="s">
        <v>342</v>
      </c>
      <c r="D973" s="2" t="s">
        <v>2057</v>
      </c>
      <c r="J973" s="3"/>
    </row>
    <row r="974" ht="15.75" customHeight="1">
      <c r="A974" s="2" t="s">
        <v>2078</v>
      </c>
      <c r="B974" s="2" t="s">
        <v>341</v>
      </c>
      <c r="C974" s="2" t="s">
        <v>342</v>
      </c>
      <c r="D974" s="2" t="s">
        <v>2057</v>
      </c>
      <c r="J974" s="3"/>
    </row>
    <row r="975" ht="15.75" customHeight="1">
      <c r="A975" s="2" t="s">
        <v>2079</v>
      </c>
      <c r="B975" s="2" t="s">
        <v>341</v>
      </c>
      <c r="C975" s="2" t="s">
        <v>342</v>
      </c>
      <c r="D975" s="2" t="s">
        <v>2057</v>
      </c>
      <c r="J975" s="3"/>
    </row>
    <row r="976" ht="15.75" customHeight="1">
      <c r="A976" s="2" t="s">
        <v>2080</v>
      </c>
      <c r="B976" s="2" t="s">
        <v>341</v>
      </c>
      <c r="C976" s="2" t="s">
        <v>342</v>
      </c>
      <c r="D976" s="2" t="s">
        <v>2057</v>
      </c>
      <c r="J976" s="3"/>
    </row>
    <row r="977" ht="15.75" customHeight="1">
      <c r="A977" s="2" t="s">
        <v>2081</v>
      </c>
      <c r="B977" s="2" t="s">
        <v>2082</v>
      </c>
      <c r="C977" s="2" t="s">
        <v>181</v>
      </c>
      <c r="D977" s="2" t="s">
        <v>2083</v>
      </c>
      <c r="J977" s="3"/>
    </row>
    <row r="978" ht="15.75" customHeight="1">
      <c r="A978" s="2" t="s">
        <v>2084</v>
      </c>
      <c r="B978" s="2" t="s">
        <v>2085</v>
      </c>
      <c r="C978" s="2" t="s">
        <v>181</v>
      </c>
      <c r="D978" s="2" t="s">
        <v>2083</v>
      </c>
      <c r="J978" s="3"/>
    </row>
    <row r="979" ht="15.75" customHeight="1">
      <c r="A979" s="2" t="s">
        <v>2086</v>
      </c>
      <c r="B979" s="2" t="s">
        <v>2087</v>
      </c>
      <c r="C979" s="2" t="s">
        <v>181</v>
      </c>
      <c r="D979" s="2" t="s">
        <v>2083</v>
      </c>
      <c r="J979" s="3"/>
    </row>
    <row r="980" ht="15.75" customHeight="1">
      <c r="A980" s="2" t="s">
        <v>2088</v>
      </c>
      <c r="B980" s="2" t="s">
        <v>2089</v>
      </c>
      <c r="C980" s="2" t="s">
        <v>181</v>
      </c>
      <c r="D980" s="2" t="s">
        <v>2083</v>
      </c>
      <c r="J980" s="3"/>
    </row>
    <row r="981" ht="15.75" customHeight="1">
      <c r="A981" s="2" t="s">
        <v>2090</v>
      </c>
      <c r="B981" s="2" t="s">
        <v>2091</v>
      </c>
      <c r="C981" s="2" t="s">
        <v>181</v>
      </c>
      <c r="D981" s="2" t="s">
        <v>2083</v>
      </c>
      <c r="J981" s="3"/>
    </row>
    <row r="982" ht="15.75" customHeight="1">
      <c r="A982" s="2" t="s">
        <v>2092</v>
      </c>
      <c r="B982" s="2" t="s">
        <v>2093</v>
      </c>
      <c r="C982" s="2" t="s">
        <v>181</v>
      </c>
      <c r="D982" s="2" t="s">
        <v>2083</v>
      </c>
      <c r="J982" s="3"/>
    </row>
    <row r="983" ht="15.75" customHeight="1">
      <c r="A983" s="2" t="s">
        <v>2094</v>
      </c>
      <c r="B983" s="2" t="s">
        <v>2095</v>
      </c>
      <c r="C983" s="2" t="s">
        <v>181</v>
      </c>
      <c r="D983" s="2" t="s">
        <v>2083</v>
      </c>
      <c r="J983" s="3"/>
    </row>
    <row r="984" ht="15.75" customHeight="1">
      <c r="A984" s="2" t="s">
        <v>2096</v>
      </c>
      <c r="B984" s="2" t="s">
        <v>2097</v>
      </c>
      <c r="C984" s="2" t="s">
        <v>181</v>
      </c>
      <c r="D984" s="2" t="s">
        <v>2083</v>
      </c>
      <c r="J984" s="3"/>
    </row>
    <row r="985" ht="15.75" customHeight="1">
      <c r="A985" s="2" t="s">
        <v>2098</v>
      </c>
      <c r="B985" s="2" t="s">
        <v>2099</v>
      </c>
      <c r="C985" s="2" t="s">
        <v>181</v>
      </c>
      <c r="D985" s="2" t="s">
        <v>2083</v>
      </c>
      <c r="J985" s="3"/>
    </row>
    <row r="986" ht="15.75" customHeight="1">
      <c r="A986" s="2" t="s">
        <v>2100</v>
      </c>
      <c r="B986" s="2" t="s">
        <v>2101</v>
      </c>
      <c r="C986" s="2" t="s">
        <v>181</v>
      </c>
      <c r="D986" s="2" t="s">
        <v>2083</v>
      </c>
      <c r="J986" s="3"/>
    </row>
    <row r="987" ht="15.75" customHeight="1">
      <c r="A987" s="2" t="s">
        <v>2102</v>
      </c>
      <c r="B987" s="2" t="s">
        <v>2103</v>
      </c>
      <c r="C987" s="2" t="s">
        <v>199</v>
      </c>
      <c r="D987" s="2" t="s">
        <v>2104</v>
      </c>
      <c r="J987" s="3"/>
    </row>
    <row r="988" ht="15.75" customHeight="1">
      <c r="A988" s="2" t="s">
        <v>2105</v>
      </c>
      <c r="B988" s="2" t="s">
        <v>2106</v>
      </c>
      <c r="C988" s="2" t="s">
        <v>199</v>
      </c>
      <c r="D988" s="2" t="s">
        <v>2104</v>
      </c>
      <c r="J988" s="3"/>
    </row>
    <row r="989" ht="15.75" customHeight="1">
      <c r="A989" s="17" t="s">
        <v>2107</v>
      </c>
      <c r="B989" s="2" t="s">
        <v>2108</v>
      </c>
      <c r="C989" s="2" t="s">
        <v>199</v>
      </c>
      <c r="D989" s="2" t="s">
        <v>2104</v>
      </c>
      <c r="J989" s="3"/>
    </row>
    <row r="990" ht="15.75" customHeight="1">
      <c r="A990" s="2" t="s">
        <v>2109</v>
      </c>
      <c r="B990" s="2" t="s">
        <v>2110</v>
      </c>
      <c r="C990" s="2" t="s">
        <v>199</v>
      </c>
      <c r="D990" s="2" t="s">
        <v>2104</v>
      </c>
      <c r="J990" s="3"/>
    </row>
    <row r="991" ht="15.75" customHeight="1">
      <c r="A991" s="2" t="s">
        <v>2111</v>
      </c>
      <c r="B991" s="2" t="s">
        <v>204</v>
      </c>
      <c r="C991" s="2" t="s">
        <v>199</v>
      </c>
      <c r="D991" s="2" t="s">
        <v>2104</v>
      </c>
      <c r="J991" s="3"/>
    </row>
    <row r="992" ht="15.75" customHeight="1">
      <c r="A992" s="2" t="s">
        <v>2112</v>
      </c>
      <c r="B992" s="2" t="s">
        <v>2113</v>
      </c>
      <c r="C992" s="2" t="s">
        <v>199</v>
      </c>
      <c r="D992" s="2" t="s">
        <v>2104</v>
      </c>
      <c r="J992" s="3"/>
    </row>
    <row r="993" ht="15.75" customHeight="1">
      <c r="A993" s="2" t="s">
        <v>2114</v>
      </c>
      <c r="B993" s="2" t="s">
        <v>2115</v>
      </c>
      <c r="C993" s="2" t="s">
        <v>199</v>
      </c>
      <c r="D993" s="2" t="s">
        <v>2104</v>
      </c>
      <c r="J993" s="3"/>
    </row>
    <row r="994" ht="15.75" customHeight="1">
      <c r="A994" s="2" t="s">
        <v>2116</v>
      </c>
      <c r="B994" s="2" t="s">
        <v>2117</v>
      </c>
      <c r="C994" s="2" t="s">
        <v>2118</v>
      </c>
      <c r="D994" s="2" t="s">
        <v>2119</v>
      </c>
      <c r="J994" s="3"/>
    </row>
    <row r="995" ht="15.75" customHeight="1">
      <c r="A995" s="2" t="s">
        <v>2120</v>
      </c>
      <c r="B995" s="2" t="s">
        <v>2121</v>
      </c>
      <c r="C995" s="2" t="s">
        <v>2122</v>
      </c>
      <c r="D995" s="2" t="s">
        <v>2123</v>
      </c>
      <c r="J995" s="3"/>
    </row>
    <row r="996" ht="15.75" customHeight="1">
      <c r="A996" s="2" t="s">
        <v>2124</v>
      </c>
      <c r="B996" s="2" t="s">
        <v>2125</v>
      </c>
      <c r="C996" s="2" t="s">
        <v>2126</v>
      </c>
      <c r="D996" s="2" t="s">
        <v>2127</v>
      </c>
      <c r="J996" s="3"/>
    </row>
    <row r="997" ht="15.75" customHeight="1">
      <c r="A997" s="2" t="s">
        <v>2128</v>
      </c>
      <c r="B997" s="2" t="s">
        <v>18</v>
      </c>
      <c r="C997" s="2" t="s">
        <v>19</v>
      </c>
      <c r="D997" s="2" t="s">
        <v>2129</v>
      </c>
      <c r="J997" s="3"/>
    </row>
    <row r="998" ht="15.75" customHeight="1">
      <c r="A998" s="2" t="s">
        <v>2130</v>
      </c>
      <c r="B998" s="2" t="s">
        <v>18</v>
      </c>
      <c r="C998" s="2" t="s">
        <v>19</v>
      </c>
      <c r="D998" s="2" t="s">
        <v>2129</v>
      </c>
      <c r="J998" s="3"/>
    </row>
    <row r="999" ht="15.75" customHeight="1">
      <c r="A999" s="2" t="s">
        <v>2131</v>
      </c>
      <c r="B999" s="2" t="s">
        <v>18</v>
      </c>
      <c r="C999" s="2" t="s">
        <v>19</v>
      </c>
      <c r="D999" s="2" t="s">
        <v>2129</v>
      </c>
      <c r="J999" s="3"/>
    </row>
    <row r="1000" ht="15.75" customHeight="1">
      <c r="A1000" s="2" t="s">
        <v>2132</v>
      </c>
      <c r="B1000" s="2" t="s">
        <v>18</v>
      </c>
      <c r="C1000" s="2" t="s">
        <v>19</v>
      </c>
      <c r="D1000" s="2" t="s">
        <v>2129</v>
      </c>
      <c r="J1000" s="3"/>
    </row>
    <row r="1001" ht="15.75" customHeight="1">
      <c r="A1001" s="2" t="s">
        <v>2133</v>
      </c>
      <c r="B1001" s="2" t="s">
        <v>18</v>
      </c>
      <c r="C1001" s="2" t="s">
        <v>19</v>
      </c>
      <c r="D1001" s="2" t="s">
        <v>2129</v>
      </c>
      <c r="J1001" s="3"/>
    </row>
    <row r="1002" ht="15.75" customHeight="1">
      <c r="A1002" s="2" t="s">
        <v>2134</v>
      </c>
      <c r="B1002" s="2" t="s">
        <v>18</v>
      </c>
      <c r="C1002" s="2" t="s">
        <v>19</v>
      </c>
      <c r="D1002" s="2" t="s">
        <v>2129</v>
      </c>
      <c r="J1002" s="3"/>
    </row>
    <row r="1003" ht="15.75" customHeight="1">
      <c r="A1003" s="2" t="s">
        <v>2135</v>
      </c>
      <c r="B1003" s="2" t="s">
        <v>18</v>
      </c>
      <c r="C1003" s="2" t="s">
        <v>19</v>
      </c>
      <c r="D1003" s="2" t="s">
        <v>2129</v>
      </c>
      <c r="J1003" s="3"/>
    </row>
    <row r="1004" ht="15.75" customHeight="1">
      <c r="A1004" s="2" t="s">
        <v>2136</v>
      </c>
      <c r="B1004" s="2" t="s">
        <v>18</v>
      </c>
      <c r="C1004" s="2" t="s">
        <v>19</v>
      </c>
      <c r="D1004" s="2" t="s">
        <v>2129</v>
      </c>
      <c r="J1004" s="3"/>
    </row>
    <row r="1005" ht="15.75" customHeight="1">
      <c r="A1005" s="2" t="s">
        <v>2137</v>
      </c>
      <c r="B1005" s="2" t="s">
        <v>18</v>
      </c>
      <c r="C1005" s="2" t="s">
        <v>19</v>
      </c>
      <c r="D1005" s="2" t="s">
        <v>2129</v>
      </c>
      <c r="J1005" s="3"/>
    </row>
    <row r="1006" ht="15.75" customHeight="1">
      <c r="A1006" s="2" t="s">
        <v>2138</v>
      </c>
      <c r="B1006" s="2" t="s">
        <v>18</v>
      </c>
      <c r="C1006" s="2" t="s">
        <v>19</v>
      </c>
      <c r="D1006" s="2" t="s">
        <v>2129</v>
      </c>
      <c r="J1006" s="3"/>
    </row>
    <row r="1007" ht="15.75" customHeight="1">
      <c r="A1007" s="2" t="s">
        <v>2139</v>
      </c>
      <c r="B1007" s="2" t="s">
        <v>18</v>
      </c>
      <c r="C1007" s="2" t="s">
        <v>19</v>
      </c>
      <c r="D1007" s="2" t="s">
        <v>2129</v>
      </c>
      <c r="J1007" s="3"/>
    </row>
    <row r="1008" ht="15.75" customHeight="1">
      <c r="A1008" s="2" t="s">
        <v>2140</v>
      </c>
      <c r="B1008" s="2" t="s">
        <v>18</v>
      </c>
      <c r="C1008" s="2" t="s">
        <v>19</v>
      </c>
      <c r="D1008" s="2" t="s">
        <v>2129</v>
      </c>
      <c r="J1008" s="3"/>
    </row>
    <row r="1009" ht="15.75" customHeight="1">
      <c r="A1009" s="2" t="s">
        <v>2141</v>
      </c>
      <c r="B1009" s="2" t="s">
        <v>18</v>
      </c>
      <c r="C1009" s="2" t="s">
        <v>19</v>
      </c>
      <c r="D1009" s="2" t="s">
        <v>2129</v>
      </c>
      <c r="J1009" s="3"/>
    </row>
    <row r="1010" ht="15.75" customHeight="1">
      <c r="A1010" s="2" t="s">
        <v>2142</v>
      </c>
      <c r="B1010" s="2" t="s">
        <v>18</v>
      </c>
      <c r="C1010" s="2" t="s">
        <v>19</v>
      </c>
      <c r="D1010" s="2" t="s">
        <v>2129</v>
      </c>
      <c r="J1010" s="3"/>
    </row>
    <row r="1011" ht="15.75" customHeight="1">
      <c r="A1011" s="2" t="s">
        <v>2143</v>
      </c>
      <c r="B1011" s="2" t="s">
        <v>18</v>
      </c>
      <c r="C1011" s="2" t="s">
        <v>19</v>
      </c>
      <c r="D1011" s="2" t="s">
        <v>2129</v>
      </c>
      <c r="J1011" s="3"/>
    </row>
    <row r="1012" ht="15.75" customHeight="1">
      <c r="A1012" s="2" t="s">
        <v>2144</v>
      </c>
      <c r="B1012" s="2" t="s">
        <v>18</v>
      </c>
      <c r="C1012" s="2" t="s">
        <v>19</v>
      </c>
      <c r="D1012" s="2" t="s">
        <v>2129</v>
      </c>
      <c r="J1012" s="3"/>
    </row>
    <row r="1013" ht="15.75" customHeight="1">
      <c r="A1013" s="2" t="s">
        <v>2145</v>
      </c>
      <c r="B1013" s="2" t="s">
        <v>18</v>
      </c>
      <c r="C1013" s="2" t="s">
        <v>19</v>
      </c>
      <c r="D1013" s="2" t="s">
        <v>2129</v>
      </c>
      <c r="J1013" s="3"/>
    </row>
    <row r="1014" ht="15.75" customHeight="1">
      <c r="A1014" s="2" t="s">
        <v>2146</v>
      </c>
      <c r="B1014" s="2" t="s">
        <v>18</v>
      </c>
      <c r="C1014" s="2" t="s">
        <v>19</v>
      </c>
      <c r="D1014" s="2" t="s">
        <v>2129</v>
      </c>
      <c r="J1014" s="3"/>
    </row>
    <row r="1015" ht="15.75" customHeight="1">
      <c r="A1015" s="2" t="s">
        <v>2147</v>
      </c>
      <c r="B1015" s="2" t="s">
        <v>18</v>
      </c>
      <c r="C1015" s="2" t="s">
        <v>19</v>
      </c>
      <c r="D1015" s="2" t="s">
        <v>2129</v>
      </c>
      <c r="J1015" s="3"/>
    </row>
    <row r="1016" ht="15.75" customHeight="1">
      <c r="A1016" s="2" t="s">
        <v>2148</v>
      </c>
      <c r="B1016" s="2" t="s">
        <v>18</v>
      </c>
      <c r="C1016" s="2" t="s">
        <v>19</v>
      </c>
      <c r="D1016" s="2" t="s">
        <v>2129</v>
      </c>
      <c r="J1016" s="3"/>
    </row>
    <row r="1017" ht="15.75" customHeight="1">
      <c r="A1017" s="2" t="s">
        <v>2149</v>
      </c>
      <c r="B1017" s="2" t="s">
        <v>18</v>
      </c>
      <c r="C1017" s="2" t="s">
        <v>19</v>
      </c>
      <c r="D1017" s="2" t="s">
        <v>2129</v>
      </c>
      <c r="J1017" s="3"/>
    </row>
    <row r="1018" ht="15.75" customHeight="1">
      <c r="A1018" s="2" t="s">
        <v>2150</v>
      </c>
      <c r="B1018" s="2" t="s">
        <v>18</v>
      </c>
      <c r="C1018" s="2" t="s">
        <v>19</v>
      </c>
      <c r="D1018" s="2" t="s">
        <v>2129</v>
      </c>
      <c r="J1018" s="3"/>
    </row>
    <row r="1019" ht="15.75" customHeight="1">
      <c r="A1019" s="2" t="s">
        <v>2151</v>
      </c>
      <c r="B1019" s="2" t="s">
        <v>18</v>
      </c>
      <c r="C1019" s="2" t="s">
        <v>19</v>
      </c>
      <c r="D1019" s="2" t="s">
        <v>2129</v>
      </c>
      <c r="J1019" s="3"/>
    </row>
    <row r="1020" ht="15.75" customHeight="1">
      <c r="A1020" s="2" t="s">
        <v>2152</v>
      </c>
      <c r="B1020" s="2" t="s">
        <v>18</v>
      </c>
      <c r="C1020" s="2" t="s">
        <v>19</v>
      </c>
      <c r="D1020" s="2" t="s">
        <v>2129</v>
      </c>
      <c r="J1020" s="3"/>
    </row>
    <row r="1021" ht="15.75" customHeight="1">
      <c r="A1021" s="2" t="s">
        <v>2153</v>
      </c>
      <c r="B1021" s="2" t="s">
        <v>18</v>
      </c>
      <c r="C1021" s="2" t="s">
        <v>19</v>
      </c>
      <c r="D1021" s="2" t="s">
        <v>2129</v>
      </c>
      <c r="J1021" s="3"/>
    </row>
    <row r="1022" ht="15.75" customHeight="1">
      <c r="A1022" s="2" t="s">
        <v>2154</v>
      </c>
      <c r="B1022" s="2" t="s">
        <v>18</v>
      </c>
      <c r="C1022" s="2" t="s">
        <v>19</v>
      </c>
      <c r="D1022" s="2" t="s">
        <v>2129</v>
      </c>
      <c r="J1022" s="3"/>
    </row>
    <row r="1023" ht="15.75" customHeight="1">
      <c r="A1023" s="2" t="s">
        <v>2155</v>
      </c>
      <c r="B1023" s="2" t="s">
        <v>18</v>
      </c>
      <c r="C1023" s="2" t="s">
        <v>19</v>
      </c>
      <c r="D1023" s="2" t="s">
        <v>2129</v>
      </c>
      <c r="J1023" s="3"/>
    </row>
    <row r="1024" ht="15.75" customHeight="1">
      <c r="A1024" s="2" t="s">
        <v>2156</v>
      </c>
      <c r="B1024" s="2" t="s">
        <v>18</v>
      </c>
      <c r="C1024" s="2" t="s">
        <v>19</v>
      </c>
      <c r="D1024" s="2" t="s">
        <v>2129</v>
      </c>
      <c r="J1024" s="3"/>
    </row>
    <row r="1025" ht="15.75" customHeight="1">
      <c r="A1025" s="2" t="s">
        <v>2157</v>
      </c>
      <c r="B1025" s="2" t="s">
        <v>18</v>
      </c>
      <c r="C1025" s="2" t="s">
        <v>19</v>
      </c>
      <c r="D1025" s="2" t="s">
        <v>2129</v>
      </c>
      <c r="J1025" s="3"/>
    </row>
    <row r="1026" ht="15.75" customHeight="1">
      <c r="A1026" s="2" t="s">
        <v>2158</v>
      </c>
      <c r="B1026" s="2" t="s">
        <v>18</v>
      </c>
      <c r="C1026" s="2" t="s">
        <v>19</v>
      </c>
      <c r="D1026" s="2" t="s">
        <v>2129</v>
      </c>
      <c r="J1026" s="3"/>
    </row>
    <row r="1027" ht="15.75" customHeight="1">
      <c r="A1027" s="2" t="s">
        <v>2159</v>
      </c>
      <c r="B1027" s="2" t="s">
        <v>18</v>
      </c>
      <c r="C1027" s="2" t="s">
        <v>19</v>
      </c>
      <c r="D1027" s="2" t="s">
        <v>2129</v>
      </c>
      <c r="J1027" s="3"/>
    </row>
    <row r="1028" ht="15.75" customHeight="1">
      <c r="A1028" s="2" t="s">
        <v>2160</v>
      </c>
      <c r="B1028" s="2" t="s">
        <v>18</v>
      </c>
      <c r="C1028" s="2" t="s">
        <v>19</v>
      </c>
      <c r="D1028" s="2" t="s">
        <v>2129</v>
      </c>
      <c r="J1028" s="3"/>
    </row>
    <row r="1029" ht="15.75" customHeight="1">
      <c r="A1029" s="2" t="s">
        <v>2161</v>
      </c>
      <c r="B1029" s="2" t="s">
        <v>18</v>
      </c>
      <c r="C1029" s="2" t="s">
        <v>19</v>
      </c>
      <c r="D1029" s="2" t="s">
        <v>2129</v>
      </c>
      <c r="J1029" s="3"/>
    </row>
    <row r="1030" ht="15.75" customHeight="1">
      <c r="A1030" s="2" t="s">
        <v>2162</v>
      </c>
      <c r="B1030" s="2" t="s">
        <v>18</v>
      </c>
      <c r="C1030" s="2" t="s">
        <v>19</v>
      </c>
      <c r="D1030" s="2" t="s">
        <v>2129</v>
      </c>
      <c r="J1030" s="3"/>
    </row>
    <row r="1031" ht="15.75" customHeight="1">
      <c r="A1031" s="2" t="s">
        <v>2163</v>
      </c>
      <c r="B1031" s="2" t="s">
        <v>18</v>
      </c>
      <c r="C1031" s="2" t="s">
        <v>19</v>
      </c>
      <c r="D1031" s="2" t="s">
        <v>2129</v>
      </c>
      <c r="J1031" s="3"/>
    </row>
    <row r="1032" ht="15.75" customHeight="1">
      <c r="A1032" s="2" t="s">
        <v>2164</v>
      </c>
      <c r="B1032" s="2" t="s">
        <v>18</v>
      </c>
      <c r="C1032" s="2" t="s">
        <v>19</v>
      </c>
      <c r="D1032" s="2" t="s">
        <v>2129</v>
      </c>
      <c r="J1032" s="3"/>
    </row>
    <row r="1033" ht="15.75" customHeight="1">
      <c r="A1033" s="2" t="s">
        <v>2165</v>
      </c>
      <c r="B1033" s="2" t="s">
        <v>18</v>
      </c>
      <c r="C1033" s="2" t="s">
        <v>19</v>
      </c>
      <c r="D1033" s="2" t="s">
        <v>2129</v>
      </c>
      <c r="J1033" s="3"/>
    </row>
    <row r="1034" ht="15.75" customHeight="1">
      <c r="A1034" s="2" t="s">
        <v>2166</v>
      </c>
      <c r="B1034" s="2" t="s">
        <v>18</v>
      </c>
      <c r="C1034" s="2" t="s">
        <v>19</v>
      </c>
      <c r="D1034" s="2" t="s">
        <v>2129</v>
      </c>
      <c r="J1034" s="3"/>
    </row>
    <row r="1035" ht="15.75" customHeight="1">
      <c r="A1035" s="2" t="s">
        <v>2167</v>
      </c>
      <c r="B1035" s="2" t="s">
        <v>18</v>
      </c>
      <c r="C1035" s="2" t="s">
        <v>19</v>
      </c>
      <c r="D1035" s="2" t="s">
        <v>2129</v>
      </c>
      <c r="J1035" s="3"/>
    </row>
    <row r="1036" ht="15.75" customHeight="1">
      <c r="A1036" s="2" t="s">
        <v>2168</v>
      </c>
      <c r="B1036" s="2" t="s">
        <v>18</v>
      </c>
      <c r="C1036" s="2" t="s">
        <v>19</v>
      </c>
      <c r="D1036" s="2" t="s">
        <v>2129</v>
      </c>
      <c r="J1036" s="3"/>
    </row>
    <row r="1037" ht="15.75" customHeight="1">
      <c r="A1037" s="2" t="s">
        <v>2169</v>
      </c>
      <c r="B1037" s="2" t="s">
        <v>18</v>
      </c>
      <c r="C1037" s="2" t="s">
        <v>19</v>
      </c>
      <c r="D1037" s="2" t="s">
        <v>2129</v>
      </c>
      <c r="J1037" s="3"/>
    </row>
    <row r="1038" ht="15.75" customHeight="1">
      <c r="A1038" s="2" t="s">
        <v>2170</v>
      </c>
      <c r="B1038" s="2" t="s">
        <v>18</v>
      </c>
      <c r="C1038" s="2" t="s">
        <v>19</v>
      </c>
      <c r="D1038" s="2" t="s">
        <v>2129</v>
      </c>
      <c r="J1038" s="3"/>
    </row>
    <row r="1039" ht="15.75" customHeight="1">
      <c r="A1039" s="2" t="s">
        <v>2171</v>
      </c>
      <c r="B1039" s="2" t="s">
        <v>18</v>
      </c>
      <c r="C1039" s="2" t="s">
        <v>19</v>
      </c>
      <c r="D1039" s="2" t="s">
        <v>2129</v>
      </c>
      <c r="J1039" s="3"/>
    </row>
    <row r="1040" ht="15.75" customHeight="1">
      <c r="A1040" s="2" t="s">
        <v>2172</v>
      </c>
      <c r="B1040" s="2" t="s">
        <v>18</v>
      </c>
      <c r="C1040" s="2" t="s">
        <v>19</v>
      </c>
      <c r="D1040" s="2" t="s">
        <v>2129</v>
      </c>
      <c r="J1040" s="3"/>
    </row>
    <row r="1041" ht="15.75" customHeight="1">
      <c r="A1041" s="2" t="s">
        <v>2173</v>
      </c>
      <c r="B1041" s="2" t="s">
        <v>18</v>
      </c>
      <c r="C1041" s="2" t="s">
        <v>19</v>
      </c>
      <c r="D1041" s="2" t="s">
        <v>2129</v>
      </c>
      <c r="J1041" s="3"/>
    </row>
    <row r="1042" ht="15.75" customHeight="1">
      <c r="A1042" s="2" t="s">
        <v>2174</v>
      </c>
      <c r="B1042" s="2" t="s">
        <v>18</v>
      </c>
      <c r="C1042" s="2" t="s">
        <v>19</v>
      </c>
      <c r="D1042" s="2" t="s">
        <v>2129</v>
      </c>
      <c r="J1042" s="3"/>
    </row>
    <row r="1043" ht="15.75" customHeight="1">
      <c r="A1043" s="2" t="s">
        <v>2175</v>
      </c>
      <c r="B1043" s="2" t="s">
        <v>18</v>
      </c>
      <c r="C1043" s="2" t="s">
        <v>19</v>
      </c>
      <c r="D1043" s="2" t="s">
        <v>2129</v>
      </c>
      <c r="J1043" s="3"/>
    </row>
    <row r="1044" ht="15.75" customHeight="1">
      <c r="A1044" s="2" t="s">
        <v>2176</v>
      </c>
      <c r="B1044" s="2" t="s">
        <v>18</v>
      </c>
      <c r="C1044" s="2" t="s">
        <v>19</v>
      </c>
      <c r="D1044" s="2" t="s">
        <v>2129</v>
      </c>
      <c r="J1044" s="3"/>
    </row>
    <row r="1045" ht="15.75" customHeight="1">
      <c r="A1045" s="2" t="s">
        <v>2177</v>
      </c>
      <c r="B1045" s="2" t="s">
        <v>18</v>
      </c>
      <c r="C1045" s="2" t="s">
        <v>19</v>
      </c>
      <c r="D1045" s="2" t="s">
        <v>2129</v>
      </c>
      <c r="J1045" s="3"/>
    </row>
    <row r="1046" ht="15.75" customHeight="1">
      <c r="A1046" s="2" t="s">
        <v>2178</v>
      </c>
      <c r="B1046" s="2" t="s">
        <v>18</v>
      </c>
      <c r="C1046" s="2" t="s">
        <v>19</v>
      </c>
      <c r="D1046" s="2" t="s">
        <v>2129</v>
      </c>
      <c r="J1046" s="3"/>
    </row>
    <row r="1047" ht="15.75" customHeight="1">
      <c r="A1047" s="2" t="s">
        <v>2179</v>
      </c>
      <c r="B1047" s="2" t="s">
        <v>18</v>
      </c>
      <c r="C1047" s="2" t="s">
        <v>19</v>
      </c>
      <c r="D1047" s="2" t="s">
        <v>2129</v>
      </c>
      <c r="J1047" s="3"/>
    </row>
    <row r="1048" ht="15.75" customHeight="1">
      <c r="A1048" s="2" t="s">
        <v>2180</v>
      </c>
      <c r="B1048" s="2" t="s">
        <v>18</v>
      </c>
      <c r="C1048" s="2" t="s">
        <v>19</v>
      </c>
      <c r="D1048" s="2" t="s">
        <v>2129</v>
      </c>
      <c r="J1048" s="3"/>
    </row>
    <row r="1049" ht="15.75" customHeight="1">
      <c r="A1049" s="2" t="s">
        <v>2181</v>
      </c>
      <c r="B1049" s="2" t="s">
        <v>18</v>
      </c>
      <c r="C1049" s="2" t="s">
        <v>19</v>
      </c>
      <c r="D1049" s="2" t="s">
        <v>2129</v>
      </c>
      <c r="J1049" s="3"/>
    </row>
    <row r="1050" ht="15.75" customHeight="1">
      <c r="A1050" s="2" t="s">
        <v>2182</v>
      </c>
      <c r="B1050" s="2" t="s">
        <v>18</v>
      </c>
      <c r="C1050" s="2" t="s">
        <v>19</v>
      </c>
      <c r="D1050" s="2" t="s">
        <v>2129</v>
      </c>
      <c r="J1050" s="3"/>
    </row>
    <row r="1051" ht="15.75" customHeight="1">
      <c r="A1051" s="2" t="s">
        <v>2183</v>
      </c>
      <c r="B1051" s="2" t="s">
        <v>18</v>
      </c>
      <c r="C1051" s="2" t="s">
        <v>19</v>
      </c>
      <c r="D1051" s="2" t="s">
        <v>2129</v>
      </c>
      <c r="J1051" s="3"/>
    </row>
    <row r="1052" ht="15.75" customHeight="1">
      <c r="A1052" s="2" t="s">
        <v>2184</v>
      </c>
      <c r="B1052" s="2" t="s">
        <v>18</v>
      </c>
      <c r="C1052" s="2" t="s">
        <v>19</v>
      </c>
      <c r="D1052" s="2" t="s">
        <v>2129</v>
      </c>
      <c r="J1052" s="3"/>
    </row>
    <row r="1053" ht="15.75" customHeight="1">
      <c r="A1053" s="2" t="s">
        <v>2185</v>
      </c>
      <c r="B1053" s="2" t="s">
        <v>2186</v>
      </c>
      <c r="C1053" s="2" t="s">
        <v>2187</v>
      </c>
      <c r="D1053" s="2" t="s">
        <v>2188</v>
      </c>
      <c r="J1053" s="3"/>
    </row>
    <row r="1054" ht="15.75" customHeight="1">
      <c r="A1054" s="2" t="s">
        <v>2189</v>
      </c>
      <c r="B1054" s="2" t="s">
        <v>2190</v>
      </c>
      <c r="C1054" s="2" t="s">
        <v>2191</v>
      </c>
      <c r="D1054" s="2" t="s">
        <v>2192</v>
      </c>
      <c r="J1054" s="3"/>
    </row>
    <row r="1055" ht="15.75" customHeight="1">
      <c r="A1055" s="2" t="s">
        <v>2193</v>
      </c>
      <c r="B1055" s="2" t="s">
        <v>2194</v>
      </c>
      <c r="C1055" s="2" t="s">
        <v>2191</v>
      </c>
      <c r="D1055" s="2" t="s">
        <v>2192</v>
      </c>
      <c r="J1055" s="3"/>
    </row>
    <row r="1056" ht="15.75" customHeight="1">
      <c r="A1056" s="2" t="s">
        <v>2195</v>
      </c>
      <c r="B1056" s="2" t="s">
        <v>2196</v>
      </c>
      <c r="C1056" s="2" t="s">
        <v>2197</v>
      </c>
      <c r="D1056" s="2" t="s">
        <v>2198</v>
      </c>
      <c r="J1056" s="3"/>
    </row>
    <row r="1057" ht="15.75" customHeight="1">
      <c r="A1057" s="2" t="s">
        <v>2199</v>
      </c>
      <c r="B1057" s="2" t="s">
        <v>2200</v>
      </c>
      <c r="C1057" s="2" t="s">
        <v>2197</v>
      </c>
      <c r="D1057" s="2" t="s">
        <v>2198</v>
      </c>
      <c r="J1057" s="3"/>
    </row>
    <row r="1058" ht="15.75" customHeight="1">
      <c r="A1058" s="2" t="s">
        <v>2201</v>
      </c>
      <c r="B1058" s="2" t="s">
        <v>2202</v>
      </c>
      <c r="C1058" s="2" t="s">
        <v>965</v>
      </c>
      <c r="D1058" s="2" t="s">
        <v>2203</v>
      </c>
      <c r="J1058" s="3"/>
    </row>
    <row r="1059" ht="15.75" customHeight="1">
      <c r="A1059" s="2" t="s">
        <v>2204</v>
      </c>
      <c r="B1059" s="2" t="s">
        <v>2205</v>
      </c>
      <c r="C1059" s="2" t="s">
        <v>965</v>
      </c>
      <c r="D1059" s="2" t="s">
        <v>2203</v>
      </c>
      <c r="J1059" s="3"/>
    </row>
    <row r="1060" ht="15.75" customHeight="1">
      <c r="A1060" s="2" t="s">
        <v>2206</v>
      </c>
      <c r="B1060" s="2" t="s">
        <v>2207</v>
      </c>
      <c r="C1060" s="2" t="s">
        <v>326</v>
      </c>
      <c r="D1060" s="2" t="s">
        <v>2208</v>
      </c>
      <c r="J1060" s="3"/>
    </row>
    <row r="1061" ht="15.75" customHeight="1">
      <c r="A1061" s="2" t="s">
        <v>2209</v>
      </c>
      <c r="B1061" s="2" t="s">
        <v>2210</v>
      </c>
      <c r="C1061" s="2" t="s">
        <v>326</v>
      </c>
      <c r="D1061" s="2" t="s">
        <v>2208</v>
      </c>
      <c r="J1061" s="3"/>
    </row>
    <row r="1062" ht="15.75" customHeight="1">
      <c r="A1062" s="2" t="s">
        <v>2211</v>
      </c>
      <c r="B1062" s="2" t="s">
        <v>2212</v>
      </c>
      <c r="C1062" s="2" t="s">
        <v>326</v>
      </c>
      <c r="D1062" s="2" t="s">
        <v>2208</v>
      </c>
      <c r="J1062" s="3"/>
    </row>
    <row r="1063" ht="15.75" customHeight="1">
      <c r="A1063" s="2" t="s">
        <v>2213</v>
      </c>
      <c r="B1063" s="2" t="s">
        <v>2214</v>
      </c>
      <c r="C1063" s="2" t="s">
        <v>326</v>
      </c>
      <c r="D1063" s="2" t="s">
        <v>2208</v>
      </c>
      <c r="J1063" s="3"/>
    </row>
    <row r="1064" ht="15.75" customHeight="1">
      <c r="A1064" s="2" t="s">
        <v>2215</v>
      </c>
      <c r="B1064" s="2" t="s">
        <v>2216</v>
      </c>
      <c r="C1064" s="2" t="s">
        <v>326</v>
      </c>
      <c r="D1064" s="2" t="s">
        <v>2208</v>
      </c>
      <c r="J1064" s="3"/>
    </row>
    <row r="1065" ht="15.75" customHeight="1">
      <c r="A1065" s="2" t="s">
        <v>2217</v>
      </c>
      <c r="B1065" s="2" t="s">
        <v>2218</v>
      </c>
      <c r="C1065" s="2" t="s">
        <v>326</v>
      </c>
      <c r="D1065" s="2" t="s">
        <v>2208</v>
      </c>
      <c r="J1065" s="3"/>
    </row>
    <row r="1066" ht="15.75" customHeight="1">
      <c r="A1066" s="2" t="s">
        <v>2219</v>
      </c>
      <c r="B1066" s="2" t="s">
        <v>2220</v>
      </c>
      <c r="C1066" s="2" t="s">
        <v>326</v>
      </c>
      <c r="D1066" s="2" t="s">
        <v>2208</v>
      </c>
      <c r="J1066" s="3"/>
    </row>
    <row r="1067" ht="15.75" customHeight="1">
      <c r="A1067" s="2" t="s">
        <v>2221</v>
      </c>
      <c r="B1067" s="2" t="s">
        <v>321</v>
      </c>
      <c r="C1067" s="2" t="s">
        <v>322</v>
      </c>
      <c r="D1067" s="2" t="s">
        <v>2222</v>
      </c>
      <c r="J1067" s="3"/>
    </row>
    <row r="1068" ht="15.75" customHeight="1">
      <c r="A1068" s="2" t="s">
        <v>2223</v>
      </c>
      <c r="B1068" s="2" t="s">
        <v>341</v>
      </c>
      <c r="C1068" s="2" t="s">
        <v>342</v>
      </c>
      <c r="D1068" s="2" t="s">
        <v>2224</v>
      </c>
      <c r="J1068" s="3"/>
    </row>
    <row r="1069" ht="15.75" customHeight="1">
      <c r="A1069" s="2" t="s">
        <v>2225</v>
      </c>
      <c r="B1069" s="2" t="s">
        <v>341</v>
      </c>
      <c r="C1069" s="2" t="s">
        <v>342</v>
      </c>
      <c r="D1069" s="2" t="s">
        <v>2224</v>
      </c>
      <c r="J1069" s="3"/>
    </row>
    <row r="1070" ht="15.75" customHeight="1">
      <c r="A1070" s="2" t="s">
        <v>2226</v>
      </c>
      <c r="B1070" s="2" t="s">
        <v>341</v>
      </c>
      <c r="C1070" s="2" t="s">
        <v>342</v>
      </c>
      <c r="D1070" s="2" t="s">
        <v>2224</v>
      </c>
      <c r="J1070" s="3"/>
    </row>
    <row r="1071" ht="15.75" customHeight="1">
      <c r="A1071" s="2" t="s">
        <v>2227</v>
      </c>
      <c r="B1071" s="2" t="s">
        <v>341</v>
      </c>
      <c r="C1071" s="2" t="s">
        <v>342</v>
      </c>
      <c r="D1071" s="2" t="s">
        <v>2224</v>
      </c>
      <c r="J1071" s="3"/>
    </row>
    <row r="1072" ht="15.75" customHeight="1">
      <c r="A1072" s="2" t="s">
        <v>2228</v>
      </c>
      <c r="B1072" s="2" t="s">
        <v>341</v>
      </c>
      <c r="C1072" s="2" t="s">
        <v>342</v>
      </c>
      <c r="D1072" s="2" t="s">
        <v>2224</v>
      </c>
      <c r="J1072" s="3"/>
    </row>
    <row r="1073" ht="15.75" customHeight="1">
      <c r="A1073" s="2" t="s">
        <v>2229</v>
      </c>
      <c r="B1073" s="2" t="s">
        <v>341</v>
      </c>
      <c r="C1073" s="2" t="s">
        <v>342</v>
      </c>
      <c r="D1073" s="2" t="s">
        <v>2224</v>
      </c>
      <c r="J1073" s="3"/>
    </row>
    <row r="1074" ht="15.75" customHeight="1">
      <c r="A1074" s="2" t="s">
        <v>2230</v>
      </c>
      <c r="B1074" s="2" t="s">
        <v>2231</v>
      </c>
      <c r="C1074" s="2" t="s">
        <v>2232</v>
      </c>
      <c r="D1074" s="2" t="s">
        <v>2233</v>
      </c>
      <c r="J1074" s="3"/>
    </row>
    <row r="1075" ht="15.75" customHeight="1">
      <c r="A1075" s="2" t="s">
        <v>2234</v>
      </c>
      <c r="B1075" s="2" t="s">
        <v>2235</v>
      </c>
      <c r="C1075" s="2" t="s">
        <v>383</v>
      </c>
      <c r="D1075" s="2" t="s">
        <v>2236</v>
      </c>
      <c r="J1075" s="3"/>
    </row>
    <row r="1076" ht="15.75" customHeight="1">
      <c r="A1076" s="2" t="s">
        <v>2237</v>
      </c>
      <c r="B1076" s="2" t="s">
        <v>2238</v>
      </c>
      <c r="C1076" s="2" t="s">
        <v>383</v>
      </c>
      <c r="D1076" s="2" t="s">
        <v>2236</v>
      </c>
      <c r="J1076" s="3"/>
    </row>
    <row r="1077" ht="15.75" customHeight="1">
      <c r="A1077" s="2" t="s">
        <v>2239</v>
      </c>
      <c r="B1077" s="2" t="s">
        <v>2240</v>
      </c>
      <c r="C1077" s="2" t="s">
        <v>367</v>
      </c>
      <c r="D1077" s="2" t="s">
        <v>2241</v>
      </c>
      <c r="J1077" s="3"/>
    </row>
    <row r="1078" ht="15.75" customHeight="1">
      <c r="A1078" s="2" t="s">
        <v>2242</v>
      </c>
      <c r="B1078" s="2" t="s">
        <v>2243</v>
      </c>
      <c r="C1078" s="2" t="s">
        <v>367</v>
      </c>
      <c r="D1078" s="2" t="s">
        <v>2241</v>
      </c>
      <c r="J1078" s="3"/>
    </row>
    <row r="1079" ht="15.75" customHeight="1">
      <c r="A1079" s="2" t="s">
        <v>2244</v>
      </c>
      <c r="B1079" s="2" t="s">
        <v>2245</v>
      </c>
      <c r="C1079" s="2" t="s">
        <v>367</v>
      </c>
      <c r="D1079" s="2" t="s">
        <v>2246</v>
      </c>
      <c r="J1079" s="3"/>
    </row>
    <row r="1080" ht="15.75" customHeight="1">
      <c r="A1080" s="2" t="s">
        <v>2247</v>
      </c>
      <c r="B1080" s="2" t="s">
        <v>2248</v>
      </c>
      <c r="C1080" s="2" t="s">
        <v>367</v>
      </c>
      <c r="D1080" s="2" t="s">
        <v>2246</v>
      </c>
      <c r="J1080" s="3"/>
    </row>
    <row r="1081" ht="15.75" customHeight="1">
      <c r="A1081" s="2" t="s">
        <v>2249</v>
      </c>
      <c r="B1081" s="2" t="s">
        <v>2250</v>
      </c>
      <c r="C1081" s="2" t="s">
        <v>2251</v>
      </c>
      <c r="D1081" s="2" t="s">
        <v>2252</v>
      </c>
      <c r="J1081" s="3"/>
    </row>
    <row r="1082" ht="15.75" customHeight="1">
      <c r="A1082" s="2" t="s">
        <v>2253</v>
      </c>
      <c r="B1082" s="2" t="s">
        <v>321</v>
      </c>
      <c r="C1082" s="2" t="s">
        <v>322</v>
      </c>
      <c r="D1082" s="2" t="s">
        <v>2254</v>
      </c>
      <c r="J1082" s="3"/>
    </row>
    <row r="1083" ht="15.75" customHeight="1">
      <c r="A1083" s="2" t="s">
        <v>2255</v>
      </c>
      <c r="B1083" s="2" t="s">
        <v>321</v>
      </c>
      <c r="C1083" s="2" t="s">
        <v>322</v>
      </c>
      <c r="D1083" s="2" t="s">
        <v>2254</v>
      </c>
      <c r="J1083" s="3"/>
    </row>
    <row r="1084" ht="15.75" customHeight="1">
      <c r="A1084" s="2" t="s">
        <v>2256</v>
      </c>
      <c r="B1084" s="2" t="s">
        <v>321</v>
      </c>
      <c r="C1084" s="2" t="s">
        <v>322</v>
      </c>
      <c r="D1084" s="2" t="s">
        <v>2254</v>
      </c>
      <c r="J1084" s="3"/>
    </row>
    <row r="1085" ht="15.75" customHeight="1">
      <c r="A1085" s="2" t="s">
        <v>2257</v>
      </c>
      <c r="B1085" s="2" t="s">
        <v>2258</v>
      </c>
      <c r="C1085" s="2" t="s">
        <v>1273</v>
      </c>
      <c r="D1085" s="2" t="s">
        <v>2259</v>
      </c>
      <c r="J1085" s="3"/>
    </row>
    <row r="1086" ht="15.75" customHeight="1">
      <c r="A1086" s="2" t="s">
        <v>2260</v>
      </c>
      <c r="B1086" s="2" t="s">
        <v>2261</v>
      </c>
      <c r="C1086" s="2" t="s">
        <v>1273</v>
      </c>
      <c r="D1086" s="2" t="s">
        <v>2259</v>
      </c>
      <c r="J1086" s="3"/>
    </row>
    <row r="1087" ht="15.75" customHeight="1">
      <c r="A1087" s="2" t="s">
        <v>2262</v>
      </c>
      <c r="B1087" s="2" t="s">
        <v>2263</v>
      </c>
      <c r="C1087" s="2" t="s">
        <v>1273</v>
      </c>
      <c r="D1087" s="2" t="s">
        <v>2259</v>
      </c>
      <c r="J1087" s="3"/>
    </row>
    <row r="1088" ht="15.75" customHeight="1">
      <c r="A1088" s="2" t="s">
        <v>2264</v>
      </c>
      <c r="B1088" s="2" t="s">
        <v>2265</v>
      </c>
      <c r="C1088" s="2" t="s">
        <v>1273</v>
      </c>
      <c r="D1088" s="2" t="s">
        <v>2259</v>
      </c>
      <c r="J1088" s="3"/>
    </row>
    <row r="1089" ht="15.75" customHeight="1">
      <c r="A1089" s="2" t="s">
        <v>2266</v>
      </c>
      <c r="B1089" s="2" t="s">
        <v>2267</v>
      </c>
      <c r="C1089" s="2" t="s">
        <v>1273</v>
      </c>
      <c r="D1089" s="2" t="s">
        <v>2259</v>
      </c>
      <c r="J1089" s="3"/>
    </row>
    <row r="1090" ht="15.75" customHeight="1">
      <c r="A1090" s="2" t="s">
        <v>2268</v>
      </c>
      <c r="B1090" s="2" t="s">
        <v>18</v>
      </c>
      <c r="C1090" s="2" t="s">
        <v>19</v>
      </c>
      <c r="D1090" s="2" t="s">
        <v>2269</v>
      </c>
      <c r="J1090" s="3"/>
    </row>
    <row r="1091" ht="15.75" customHeight="1">
      <c r="A1091" s="2" t="s">
        <v>2270</v>
      </c>
      <c r="B1091" s="2" t="s">
        <v>18</v>
      </c>
      <c r="C1091" s="2" t="s">
        <v>19</v>
      </c>
      <c r="D1091" s="2" t="s">
        <v>2269</v>
      </c>
      <c r="J1091" s="3"/>
    </row>
    <row r="1092" ht="15.75" customHeight="1">
      <c r="A1092" s="2" t="s">
        <v>2271</v>
      </c>
      <c r="B1092" s="2" t="s">
        <v>18</v>
      </c>
      <c r="C1092" s="2" t="s">
        <v>19</v>
      </c>
      <c r="D1092" s="2" t="s">
        <v>2269</v>
      </c>
      <c r="J1092" s="3"/>
    </row>
    <row r="1093" ht="15.75" customHeight="1">
      <c r="A1093" s="2" t="s">
        <v>2272</v>
      </c>
      <c r="B1093" s="2" t="s">
        <v>18</v>
      </c>
      <c r="C1093" s="2" t="s">
        <v>19</v>
      </c>
      <c r="D1093" s="2" t="s">
        <v>2269</v>
      </c>
      <c r="J1093" s="3"/>
    </row>
    <row r="1094" ht="15.75" customHeight="1">
      <c r="A1094" s="2" t="s">
        <v>2273</v>
      </c>
      <c r="B1094" s="2" t="s">
        <v>18</v>
      </c>
      <c r="C1094" s="2" t="s">
        <v>19</v>
      </c>
      <c r="D1094" s="2" t="s">
        <v>2269</v>
      </c>
      <c r="J1094" s="3"/>
    </row>
    <row r="1095" ht="15.75" customHeight="1">
      <c r="A1095" s="2" t="s">
        <v>2274</v>
      </c>
      <c r="B1095" s="2" t="s">
        <v>18</v>
      </c>
      <c r="C1095" s="2" t="s">
        <v>19</v>
      </c>
      <c r="D1095" s="2" t="s">
        <v>2269</v>
      </c>
      <c r="J1095" s="3"/>
    </row>
    <row r="1096" ht="15.75" customHeight="1">
      <c r="A1096" s="2" t="s">
        <v>2275</v>
      </c>
      <c r="B1096" s="2" t="s">
        <v>18</v>
      </c>
      <c r="C1096" s="2" t="s">
        <v>19</v>
      </c>
      <c r="D1096" s="2" t="s">
        <v>2269</v>
      </c>
      <c r="J1096" s="3"/>
    </row>
    <row r="1097" ht="15.75" customHeight="1">
      <c r="A1097" s="2" t="s">
        <v>2276</v>
      </c>
      <c r="B1097" s="2" t="s">
        <v>18</v>
      </c>
      <c r="C1097" s="2" t="s">
        <v>19</v>
      </c>
      <c r="D1097" s="2" t="s">
        <v>2269</v>
      </c>
      <c r="J1097" s="3"/>
    </row>
    <row r="1098" ht="15.75" customHeight="1">
      <c r="A1098" s="2" t="s">
        <v>2277</v>
      </c>
      <c r="B1098" s="2" t="s">
        <v>18</v>
      </c>
      <c r="C1098" s="2" t="s">
        <v>19</v>
      </c>
      <c r="D1098" s="2" t="s">
        <v>2269</v>
      </c>
      <c r="J1098" s="3"/>
    </row>
    <row r="1099" ht="15.75" customHeight="1">
      <c r="A1099" s="2" t="s">
        <v>2278</v>
      </c>
      <c r="B1099" s="2" t="s">
        <v>18</v>
      </c>
      <c r="C1099" s="2" t="s">
        <v>19</v>
      </c>
      <c r="D1099" s="2" t="s">
        <v>2269</v>
      </c>
      <c r="J1099" s="3"/>
    </row>
    <row r="1100" ht="15.75" customHeight="1">
      <c r="A1100" s="2" t="s">
        <v>2279</v>
      </c>
      <c r="B1100" s="2" t="s">
        <v>18</v>
      </c>
      <c r="C1100" s="2" t="s">
        <v>19</v>
      </c>
      <c r="D1100" s="2" t="s">
        <v>2269</v>
      </c>
      <c r="J1100" s="3"/>
    </row>
    <row r="1101" ht="15.75" customHeight="1">
      <c r="A1101" s="2" t="s">
        <v>2280</v>
      </c>
      <c r="B1101" s="2" t="s">
        <v>18</v>
      </c>
      <c r="C1101" s="2" t="s">
        <v>19</v>
      </c>
      <c r="D1101" s="2" t="s">
        <v>2269</v>
      </c>
      <c r="J1101" s="3"/>
    </row>
    <row r="1102" ht="15.75" customHeight="1">
      <c r="A1102" s="2" t="s">
        <v>2281</v>
      </c>
      <c r="B1102" s="2" t="s">
        <v>18</v>
      </c>
      <c r="C1102" s="2" t="s">
        <v>19</v>
      </c>
      <c r="D1102" s="2" t="s">
        <v>2269</v>
      </c>
      <c r="J1102" s="3"/>
    </row>
    <row r="1103" ht="15.75" customHeight="1">
      <c r="A1103" s="2" t="s">
        <v>2282</v>
      </c>
      <c r="B1103" s="2" t="s">
        <v>18</v>
      </c>
      <c r="C1103" s="2" t="s">
        <v>19</v>
      </c>
      <c r="D1103" s="2" t="s">
        <v>2269</v>
      </c>
      <c r="J1103" s="3"/>
    </row>
    <row r="1104" ht="15.75" customHeight="1">
      <c r="A1104" s="2" t="s">
        <v>2283</v>
      </c>
      <c r="B1104" s="2" t="s">
        <v>18</v>
      </c>
      <c r="C1104" s="2" t="s">
        <v>19</v>
      </c>
      <c r="D1104" s="2" t="s">
        <v>2269</v>
      </c>
      <c r="J1104" s="3"/>
    </row>
    <row r="1105" ht="15.75" customHeight="1">
      <c r="A1105" s="2" t="s">
        <v>2284</v>
      </c>
      <c r="B1105" s="2" t="s">
        <v>18</v>
      </c>
      <c r="C1105" s="2" t="s">
        <v>19</v>
      </c>
      <c r="D1105" s="2" t="s">
        <v>2269</v>
      </c>
      <c r="J1105" s="3"/>
    </row>
    <row r="1106" ht="15.75" customHeight="1">
      <c r="A1106" s="2" t="s">
        <v>2285</v>
      </c>
      <c r="B1106" s="2" t="s">
        <v>18</v>
      </c>
      <c r="C1106" s="2" t="s">
        <v>19</v>
      </c>
      <c r="D1106" s="2" t="s">
        <v>2269</v>
      </c>
      <c r="J1106" s="3"/>
    </row>
    <row r="1107" ht="15.75" customHeight="1">
      <c r="A1107" s="2" t="s">
        <v>2286</v>
      </c>
      <c r="B1107" s="2" t="s">
        <v>18</v>
      </c>
      <c r="C1107" s="2" t="s">
        <v>19</v>
      </c>
      <c r="D1107" s="2" t="s">
        <v>2269</v>
      </c>
      <c r="J1107" s="3"/>
    </row>
    <row r="1108" ht="15.75" customHeight="1">
      <c r="A1108" s="2" t="s">
        <v>2287</v>
      </c>
      <c r="B1108" s="2" t="s">
        <v>18</v>
      </c>
      <c r="C1108" s="2" t="s">
        <v>19</v>
      </c>
      <c r="D1108" s="2" t="s">
        <v>2269</v>
      </c>
      <c r="J1108" s="3"/>
    </row>
    <row r="1109" ht="15.75" customHeight="1">
      <c r="A1109" s="2" t="s">
        <v>2288</v>
      </c>
      <c r="B1109" s="2" t="s">
        <v>18</v>
      </c>
      <c r="C1109" s="2" t="s">
        <v>19</v>
      </c>
      <c r="D1109" s="2" t="s">
        <v>2269</v>
      </c>
      <c r="J1109" s="3"/>
    </row>
    <row r="1110" ht="15.75" customHeight="1">
      <c r="A1110" s="2" t="s">
        <v>2289</v>
      </c>
      <c r="B1110" s="2" t="s">
        <v>18</v>
      </c>
      <c r="C1110" s="2" t="s">
        <v>19</v>
      </c>
      <c r="D1110" s="2" t="s">
        <v>2269</v>
      </c>
      <c r="J1110" s="3"/>
    </row>
    <row r="1111" ht="15.75" customHeight="1">
      <c r="A1111" s="2" t="s">
        <v>2290</v>
      </c>
      <c r="B1111" s="2" t="s">
        <v>18</v>
      </c>
      <c r="C1111" s="2" t="s">
        <v>19</v>
      </c>
      <c r="D1111" s="2" t="s">
        <v>2269</v>
      </c>
      <c r="J1111" s="3"/>
    </row>
    <row r="1112" ht="15.75" customHeight="1">
      <c r="A1112" s="2" t="s">
        <v>2291</v>
      </c>
      <c r="B1112" s="2" t="s">
        <v>18</v>
      </c>
      <c r="C1112" s="2" t="s">
        <v>19</v>
      </c>
      <c r="D1112" s="2" t="s">
        <v>2269</v>
      </c>
      <c r="J1112" s="3"/>
    </row>
    <row r="1113" ht="15.75" customHeight="1">
      <c r="A1113" s="2" t="s">
        <v>2292</v>
      </c>
      <c r="B1113" s="2" t="s">
        <v>18</v>
      </c>
      <c r="C1113" s="2" t="s">
        <v>19</v>
      </c>
      <c r="D1113" s="2" t="s">
        <v>2269</v>
      </c>
      <c r="J1113" s="3"/>
    </row>
    <row r="1114" ht="15.75" customHeight="1">
      <c r="A1114" s="2" t="s">
        <v>2293</v>
      </c>
      <c r="B1114" s="2" t="s">
        <v>18</v>
      </c>
      <c r="C1114" s="2" t="s">
        <v>19</v>
      </c>
      <c r="D1114" s="2" t="s">
        <v>2269</v>
      </c>
      <c r="J1114" s="3"/>
    </row>
    <row r="1115" ht="15.75" customHeight="1">
      <c r="A1115" s="2" t="s">
        <v>2294</v>
      </c>
      <c r="B1115" s="2" t="s">
        <v>18</v>
      </c>
      <c r="C1115" s="2" t="s">
        <v>19</v>
      </c>
      <c r="D1115" s="2" t="s">
        <v>2269</v>
      </c>
      <c r="J1115" s="3"/>
    </row>
    <row r="1116" ht="15.75" customHeight="1">
      <c r="A1116" s="2" t="s">
        <v>2295</v>
      </c>
      <c r="B1116" s="2" t="s">
        <v>18</v>
      </c>
      <c r="C1116" s="2" t="s">
        <v>19</v>
      </c>
      <c r="D1116" s="2" t="s">
        <v>2269</v>
      </c>
      <c r="J1116" s="3"/>
    </row>
    <row r="1117" ht="15.75" customHeight="1">
      <c r="A1117" s="2" t="s">
        <v>2296</v>
      </c>
      <c r="B1117" s="2" t="s">
        <v>18</v>
      </c>
      <c r="C1117" s="2" t="s">
        <v>19</v>
      </c>
      <c r="D1117" s="2" t="s">
        <v>2269</v>
      </c>
      <c r="J1117" s="3"/>
    </row>
    <row r="1118" ht="15.75" customHeight="1">
      <c r="A1118" s="2" t="s">
        <v>2297</v>
      </c>
      <c r="B1118" s="2" t="s">
        <v>18</v>
      </c>
      <c r="C1118" s="2" t="s">
        <v>19</v>
      </c>
      <c r="D1118" s="2" t="s">
        <v>2269</v>
      </c>
      <c r="J1118" s="3"/>
    </row>
    <row r="1119" ht="15.75" customHeight="1">
      <c r="A1119" s="2" t="s">
        <v>2298</v>
      </c>
      <c r="B1119" s="2" t="s">
        <v>18</v>
      </c>
      <c r="C1119" s="2" t="s">
        <v>19</v>
      </c>
      <c r="D1119" s="2" t="s">
        <v>2269</v>
      </c>
      <c r="J1119" s="3"/>
    </row>
    <row r="1120" ht="15.75" customHeight="1">
      <c r="A1120" s="2" t="s">
        <v>2299</v>
      </c>
      <c r="B1120" s="2" t="s">
        <v>18</v>
      </c>
      <c r="C1120" s="2" t="s">
        <v>19</v>
      </c>
      <c r="D1120" s="2" t="s">
        <v>2269</v>
      </c>
      <c r="J1120" s="3"/>
    </row>
    <row r="1121" ht="15.75" customHeight="1">
      <c r="A1121" s="2" t="s">
        <v>2300</v>
      </c>
      <c r="B1121" s="2" t="s">
        <v>18</v>
      </c>
      <c r="C1121" s="2" t="s">
        <v>19</v>
      </c>
      <c r="D1121" s="2" t="s">
        <v>2269</v>
      </c>
      <c r="J1121" s="3"/>
    </row>
    <row r="1122" ht="15.75" customHeight="1">
      <c r="A1122" s="2" t="s">
        <v>2301</v>
      </c>
      <c r="B1122" s="2" t="s">
        <v>18</v>
      </c>
      <c r="C1122" s="2" t="s">
        <v>19</v>
      </c>
      <c r="D1122" s="2" t="s">
        <v>2269</v>
      </c>
      <c r="J1122" s="3"/>
    </row>
    <row r="1123" ht="15.75" customHeight="1">
      <c r="A1123" s="2" t="s">
        <v>2302</v>
      </c>
      <c r="B1123" s="2" t="s">
        <v>18</v>
      </c>
      <c r="C1123" s="2" t="s">
        <v>19</v>
      </c>
      <c r="D1123" s="2" t="s">
        <v>2269</v>
      </c>
      <c r="J1123" s="3"/>
    </row>
    <row r="1124" ht="15.75" customHeight="1">
      <c r="A1124" s="2" t="s">
        <v>2303</v>
      </c>
      <c r="B1124" s="2" t="s">
        <v>18</v>
      </c>
      <c r="C1124" s="2" t="s">
        <v>19</v>
      </c>
      <c r="D1124" s="2" t="s">
        <v>2269</v>
      </c>
      <c r="J1124" s="3"/>
    </row>
    <row r="1125" ht="15.75" customHeight="1">
      <c r="A1125" s="2" t="s">
        <v>2304</v>
      </c>
      <c r="B1125" s="2" t="s">
        <v>18</v>
      </c>
      <c r="C1125" s="2" t="s">
        <v>19</v>
      </c>
      <c r="D1125" s="2" t="s">
        <v>2269</v>
      </c>
      <c r="J1125" s="3"/>
    </row>
    <row r="1126" ht="15.75" customHeight="1">
      <c r="A1126" s="2" t="s">
        <v>2305</v>
      </c>
      <c r="B1126" s="2" t="s">
        <v>18</v>
      </c>
      <c r="C1126" s="2" t="s">
        <v>19</v>
      </c>
      <c r="D1126" s="2" t="s">
        <v>2269</v>
      </c>
      <c r="J1126" s="3"/>
    </row>
    <row r="1127" ht="15.75" customHeight="1">
      <c r="A1127" s="2" t="s">
        <v>2306</v>
      </c>
      <c r="B1127" s="2" t="s">
        <v>18</v>
      </c>
      <c r="C1127" s="2" t="s">
        <v>19</v>
      </c>
      <c r="D1127" s="2" t="s">
        <v>2269</v>
      </c>
      <c r="J1127" s="3"/>
    </row>
    <row r="1128" ht="15.75" customHeight="1">
      <c r="A1128" s="2" t="s">
        <v>2307</v>
      </c>
      <c r="B1128" s="2" t="s">
        <v>18</v>
      </c>
      <c r="C1128" s="2" t="s">
        <v>19</v>
      </c>
      <c r="D1128" s="2" t="s">
        <v>2269</v>
      </c>
      <c r="J1128" s="3"/>
    </row>
    <row r="1129" ht="15.75" customHeight="1">
      <c r="A1129" s="2" t="s">
        <v>2308</v>
      </c>
      <c r="B1129" s="2" t="s">
        <v>18</v>
      </c>
      <c r="C1129" s="2" t="s">
        <v>19</v>
      </c>
      <c r="D1129" s="2" t="s">
        <v>2269</v>
      </c>
      <c r="J1129" s="3"/>
    </row>
    <row r="1130" ht="15.75" customHeight="1">
      <c r="A1130" s="2" t="s">
        <v>2309</v>
      </c>
      <c r="B1130" s="2" t="s">
        <v>18</v>
      </c>
      <c r="C1130" s="2" t="s">
        <v>19</v>
      </c>
      <c r="D1130" s="2" t="s">
        <v>2269</v>
      </c>
      <c r="J1130" s="3"/>
    </row>
    <row r="1131" ht="15.75" customHeight="1">
      <c r="A1131" s="2" t="s">
        <v>2310</v>
      </c>
      <c r="B1131" s="2" t="s">
        <v>18</v>
      </c>
      <c r="C1131" s="2" t="s">
        <v>19</v>
      </c>
      <c r="D1131" s="2" t="s">
        <v>2269</v>
      </c>
      <c r="J1131" s="3"/>
    </row>
    <row r="1132" ht="15.75" customHeight="1">
      <c r="A1132" s="2" t="s">
        <v>2311</v>
      </c>
      <c r="B1132" s="2" t="s">
        <v>18</v>
      </c>
      <c r="C1132" s="2" t="s">
        <v>19</v>
      </c>
      <c r="D1132" s="2" t="s">
        <v>2269</v>
      </c>
      <c r="J1132" s="3"/>
    </row>
    <row r="1133" ht="15.75" customHeight="1">
      <c r="A1133" s="2" t="s">
        <v>2312</v>
      </c>
      <c r="B1133" s="2" t="s">
        <v>18</v>
      </c>
      <c r="C1133" s="2" t="s">
        <v>19</v>
      </c>
      <c r="D1133" s="2" t="s">
        <v>2269</v>
      </c>
      <c r="J1133" s="3"/>
    </row>
    <row r="1134" ht="15.75" customHeight="1">
      <c r="A1134" s="2" t="s">
        <v>2313</v>
      </c>
      <c r="B1134" s="2" t="s">
        <v>18</v>
      </c>
      <c r="C1134" s="2" t="s">
        <v>19</v>
      </c>
      <c r="D1134" s="2" t="s">
        <v>2269</v>
      </c>
      <c r="J1134" s="3"/>
    </row>
    <row r="1135" ht="15.75" customHeight="1">
      <c r="A1135" s="2" t="s">
        <v>2314</v>
      </c>
      <c r="B1135" s="2" t="s">
        <v>18</v>
      </c>
      <c r="C1135" s="2" t="s">
        <v>19</v>
      </c>
      <c r="D1135" s="2" t="s">
        <v>2269</v>
      </c>
      <c r="J1135" s="3"/>
    </row>
    <row r="1136" ht="15.75" customHeight="1">
      <c r="A1136" s="2" t="s">
        <v>2315</v>
      </c>
      <c r="B1136" s="2" t="s">
        <v>18</v>
      </c>
      <c r="C1136" s="2" t="s">
        <v>19</v>
      </c>
      <c r="D1136" s="2" t="s">
        <v>2269</v>
      </c>
      <c r="J1136" s="3"/>
    </row>
    <row r="1137" ht="15.75" customHeight="1">
      <c r="A1137" s="2" t="s">
        <v>2316</v>
      </c>
      <c r="B1137" s="2" t="s">
        <v>18</v>
      </c>
      <c r="C1137" s="2" t="s">
        <v>19</v>
      </c>
      <c r="D1137" s="2" t="s">
        <v>2269</v>
      </c>
      <c r="J1137" s="3"/>
    </row>
    <row r="1138" ht="15.75" customHeight="1">
      <c r="A1138" s="2" t="s">
        <v>2317</v>
      </c>
      <c r="B1138" s="2" t="s">
        <v>18</v>
      </c>
      <c r="C1138" s="2" t="s">
        <v>19</v>
      </c>
      <c r="D1138" s="2" t="s">
        <v>2269</v>
      </c>
      <c r="J1138" s="3"/>
    </row>
    <row r="1139" ht="15.75" customHeight="1">
      <c r="A1139" s="2" t="s">
        <v>2318</v>
      </c>
      <c r="B1139" s="2" t="s">
        <v>18</v>
      </c>
      <c r="C1139" s="2" t="s">
        <v>19</v>
      </c>
      <c r="D1139" s="2" t="s">
        <v>2269</v>
      </c>
      <c r="J1139" s="3"/>
    </row>
    <row r="1140" ht="15.75" customHeight="1">
      <c r="A1140" s="2" t="s">
        <v>2319</v>
      </c>
      <c r="B1140" s="2" t="s">
        <v>18</v>
      </c>
      <c r="C1140" s="2" t="s">
        <v>19</v>
      </c>
      <c r="D1140" s="2" t="s">
        <v>2269</v>
      </c>
      <c r="J1140" s="3"/>
    </row>
    <row r="1141" ht="15.75" customHeight="1">
      <c r="A1141" s="2" t="s">
        <v>2320</v>
      </c>
      <c r="B1141" s="2" t="s">
        <v>18</v>
      </c>
      <c r="C1141" s="2" t="s">
        <v>19</v>
      </c>
      <c r="D1141" s="2" t="s">
        <v>2269</v>
      </c>
      <c r="J1141" s="3"/>
    </row>
    <row r="1142" ht="15.75" customHeight="1">
      <c r="A1142" s="2" t="s">
        <v>2321</v>
      </c>
      <c r="B1142" s="2" t="s">
        <v>2322</v>
      </c>
      <c r="C1142" s="2" t="s">
        <v>785</v>
      </c>
      <c r="D1142" s="2" t="s">
        <v>2323</v>
      </c>
      <c r="J1142" s="3"/>
    </row>
    <row r="1143" ht="15.75" customHeight="1">
      <c r="A1143" s="2" t="s">
        <v>2324</v>
      </c>
      <c r="B1143" s="2" t="s">
        <v>2325</v>
      </c>
      <c r="C1143" s="2" t="s">
        <v>785</v>
      </c>
      <c r="D1143" s="2" t="s">
        <v>2323</v>
      </c>
      <c r="J1143" s="3"/>
    </row>
    <row r="1144" ht="15.75" customHeight="1">
      <c r="A1144" s="2" t="s">
        <v>2326</v>
      </c>
      <c r="B1144" s="2" t="s">
        <v>2327</v>
      </c>
      <c r="C1144" s="2" t="s">
        <v>406</v>
      </c>
      <c r="D1144" s="2" t="s">
        <v>2328</v>
      </c>
      <c r="J1144" s="3"/>
    </row>
    <row r="1145" ht="15.75" customHeight="1">
      <c r="A1145" s="2" t="s">
        <v>2329</v>
      </c>
      <c r="B1145" s="2" t="s">
        <v>2330</v>
      </c>
      <c r="C1145" s="2" t="s">
        <v>406</v>
      </c>
      <c r="D1145" s="2" t="s">
        <v>2328</v>
      </c>
      <c r="J1145" s="3"/>
    </row>
    <row r="1146" ht="15.75" customHeight="1">
      <c r="A1146" s="2" t="s">
        <v>2331</v>
      </c>
      <c r="B1146" s="2" t="s">
        <v>2332</v>
      </c>
      <c r="C1146" s="2" t="s">
        <v>2333</v>
      </c>
      <c r="D1146" s="2" t="s">
        <v>2334</v>
      </c>
      <c r="J1146" s="3"/>
    </row>
    <row r="1147" ht="15.75" customHeight="1">
      <c r="A1147" s="2" t="s">
        <v>2335</v>
      </c>
      <c r="B1147" s="2" t="s">
        <v>2336</v>
      </c>
      <c r="C1147" s="2" t="s">
        <v>2333</v>
      </c>
      <c r="D1147" s="2" t="s">
        <v>2334</v>
      </c>
      <c r="J1147" s="3"/>
    </row>
    <row r="1148" ht="15.75" customHeight="1">
      <c r="A1148" s="2" t="s">
        <v>2337</v>
      </c>
      <c r="B1148" s="2" t="s">
        <v>2338</v>
      </c>
      <c r="C1148" s="2" t="s">
        <v>2333</v>
      </c>
      <c r="D1148" s="2" t="s">
        <v>2334</v>
      </c>
      <c r="J1148" s="3"/>
    </row>
    <row r="1149" ht="15.75" customHeight="1">
      <c r="A1149" s="2" t="s">
        <v>2339</v>
      </c>
      <c r="B1149" s="2" t="s">
        <v>2340</v>
      </c>
      <c r="C1149" s="2" t="s">
        <v>2333</v>
      </c>
      <c r="D1149" s="2" t="s">
        <v>2334</v>
      </c>
      <c r="J1149" s="3"/>
    </row>
    <row r="1150" ht="15.75" customHeight="1">
      <c r="A1150" s="2" t="s">
        <v>2341</v>
      </c>
      <c r="B1150" s="2" t="s">
        <v>2342</v>
      </c>
      <c r="C1150" s="2" t="s">
        <v>1222</v>
      </c>
      <c r="D1150" s="2" t="s">
        <v>2343</v>
      </c>
      <c r="J1150" s="3"/>
    </row>
    <row r="1151" ht="15.75" customHeight="1">
      <c r="A1151" s="2" t="s">
        <v>2344</v>
      </c>
      <c r="B1151" s="2" t="s">
        <v>2345</v>
      </c>
      <c r="C1151" s="2" t="s">
        <v>1248</v>
      </c>
      <c r="D1151" s="2" t="s">
        <v>2346</v>
      </c>
      <c r="J1151" s="3"/>
    </row>
    <row r="1152" ht="15.75" customHeight="1">
      <c r="A1152" s="2" t="s">
        <v>2347</v>
      </c>
      <c r="B1152" s="2" t="s">
        <v>2348</v>
      </c>
      <c r="C1152" s="2" t="s">
        <v>785</v>
      </c>
      <c r="D1152" s="2" t="s">
        <v>2349</v>
      </c>
      <c r="J1152" s="3"/>
    </row>
    <row r="1153" ht="15.75" customHeight="1">
      <c r="A1153" s="2" t="s">
        <v>2350</v>
      </c>
      <c r="B1153" s="2" t="s">
        <v>2351</v>
      </c>
      <c r="C1153" s="2" t="s">
        <v>2352</v>
      </c>
      <c r="D1153" s="2" t="s">
        <v>2353</v>
      </c>
      <c r="J1153" s="3"/>
    </row>
    <row r="1154" ht="15.75" customHeight="1">
      <c r="A1154" s="2" t="s">
        <v>2354</v>
      </c>
      <c r="B1154" s="2" t="s">
        <v>341</v>
      </c>
      <c r="C1154" s="2" t="s">
        <v>342</v>
      </c>
      <c r="D1154" s="2" t="s">
        <v>2355</v>
      </c>
      <c r="J1154" s="3"/>
    </row>
    <row r="1155" ht="15.75" customHeight="1">
      <c r="A1155" s="2" t="s">
        <v>2356</v>
      </c>
      <c r="B1155" s="2" t="s">
        <v>2357</v>
      </c>
      <c r="C1155" s="2" t="s">
        <v>326</v>
      </c>
      <c r="D1155" s="2" t="s">
        <v>2358</v>
      </c>
      <c r="J1155" s="3"/>
    </row>
    <row r="1156" ht="15.75" customHeight="1">
      <c r="A1156" s="2" t="s">
        <v>2359</v>
      </c>
      <c r="B1156" s="2" t="s">
        <v>2360</v>
      </c>
      <c r="C1156" s="2" t="s">
        <v>326</v>
      </c>
      <c r="D1156" s="2" t="s">
        <v>2358</v>
      </c>
      <c r="J1156" s="3"/>
    </row>
    <row r="1157" ht="15.75" customHeight="1">
      <c r="A1157" s="2" t="s">
        <v>2361</v>
      </c>
      <c r="B1157" s="2" t="s">
        <v>2362</v>
      </c>
      <c r="C1157" s="2" t="s">
        <v>326</v>
      </c>
      <c r="D1157" s="2" t="s">
        <v>2358</v>
      </c>
      <c r="J1157" s="3"/>
    </row>
    <row r="1158" ht="15.75" customHeight="1">
      <c r="A1158" s="2" t="s">
        <v>2363</v>
      </c>
      <c r="B1158" s="2" t="s">
        <v>2364</v>
      </c>
      <c r="C1158" s="2" t="s">
        <v>326</v>
      </c>
      <c r="D1158" s="2" t="s">
        <v>2358</v>
      </c>
      <c r="J1158" s="3"/>
    </row>
    <row r="1159" ht="15.75" customHeight="1">
      <c r="A1159" s="2" t="s">
        <v>2365</v>
      </c>
      <c r="B1159" s="2" t="s">
        <v>2366</v>
      </c>
      <c r="C1159" s="2" t="s">
        <v>326</v>
      </c>
      <c r="D1159" s="2" t="s">
        <v>2358</v>
      </c>
      <c r="J1159" s="3"/>
    </row>
    <row r="1160" ht="15.75" customHeight="1">
      <c r="A1160" s="2" t="s">
        <v>2367</v>
      </c>
      <c r="B1160" s="2" t="s">
        <v>2368</v>
      </c>
      <c r="C1160" s="2" t="s">
        <v>326</v>
      </c>
      <c r="D1160" s="2" t="s">
        <v>2358</v>
      </c>
      <c r="J1160" s="3"/>
    </row>
    <row r="1161" ht="15.75" customHeight="1">
      <c r="A1161" s="2" t="s">
        <v>2369</v>
      </c>
      <c r="B1161" s="2" t="s">
        <v>2370</v>
      </c>
      <c r="C1161" s="2" t="s">
        <v>326</v>
      </c>
      <c r="D1161" s="2" t="s">
        <v>2358</v>
      </c>
      <c r="J1161" s="3"/>
    </row>
    <row r="1162" ht="15.75" customHeight="1">
      <c r="A1162" s="2" t="s">
        <v>2371</v>
      </c>
      <c r="B1162" s="2" t="s">
        <v>2372</v>
      </c>
      <c r="C1162" s="2" t="s">
        <v>326</v>
      </c>
      <c r="D1162" s="2" t="s">
        <v>2358</v>
      </c>
      <c r="J1162" s="3"/>
    </row>
    <row r="1163" ht="15.75" customHeight="1">
      <c r="A1163" s="2" t="s">
        <v>2373</v>
      </c>
      <c r="B1163" s="2" t="s">
        <v>2374</v>
      </c>
      <c r="C1163" s="2" t="s">
        <v>326</v>
      </c>
      <c r="D1163" s="2" t="s">
        <v>2358</v>
      </c>
      <c r="J1163" s="3"/>
    </row>
    <row r="1164" ht="15.75" customHeight="1">
      <c r="A1164" s="2" t="s">
        <v>2375</v>
      </c>
      <c r="B1164" s="2" t="s">
        <v>2376</v>
      </c>
      <c r="C1164" s="2" t="s">
        <v>326</v>
      </c>
      <c r="D1164" s="2" t="s">
        <v>2358</v>
      </c>
      <c r="J1164" s="3"/>
    </row>
    <row r="1165" ht="15.75" customHeight="1">
      <c r="A1165" s="2" t="s">
        <v>2377</v>
      </c>
      <c r="B1165" s="2" t="s">
        <v>18</v>
      </c>
      <c r="C1165" s="2" t="s">
        <v>19</v>
      </c>
      <c r="D1165" s="2" t="s">
        <v>2378</v>
      </c>
      <c r="J1165" s="3"/>
    </row>
    <row r="1166" ht="15.75" customHeight="1">
      <c r="A1166" s="2" t="s">
        <v>2379</v>
      </c>
      <c r="B1166" s="2" t="s">
        <v>18</v>
      </c>
      <c r="C1166" s="2" t="s">
        <v>19</v>
      </c>
      <c r="D1166" s="2" t="s">
        <v>2378</v>
      </c>
      <c r="J1166" s="3"/>
    </row>
    <row r="1167" ht="15.75" customHeight="1">
      <c r="A1167" s="2" t="s">
        <v>2380</v>
      </c>
      <c r="B1167" s="2" t="s">
        <v>2381</v>
      </c>
      <c r="C1167" s="2" t="s">
        <v>556</v>
      </c>
      <c r="D1167" s="2" t="s">
        <v>2382</v>
      </c>
      <c r="J1167" s="3"/>
    </row>
    <row r="1168" ht="15.75" customHeight="1">
      <c r="A1168" s="2" t="s">
        <v>2383</v>
      </c>
      <c r="B1168" s="2" t="s">
        <v>2384</v>
      </c>
      <c r="C1168" s="2" t="s">
        <v>556</v>
      </c>
      <c r="D1168" s="2" t="s">
        <v>2382</v>
      </c>
      <c r="J1168" s="3"/>
    </row>
    <row r="1169" ht="15.75" customHeight="1">
      <c r="A1169" s="2" t="s">
        <v>2385</v>
      </c>
      <c r="B1169" s="2" t="s">
        <v>999</v>
      </c>
      <c r="C1169" s="2" t="s">
        <v>280</v>
      </c>
      <c r="D1169" s="2" t="s">
        <v>2386</v>
      </c>
      <c r="J1169" s="3"/>
    </row>
    <row r="1170" ht="15.75" customHeight="1">
      <c r="A1170" s="2" t="s">
        <v>2387</v>
      </c>
      <c r="B1170" s="2" t="s">
        <v>2388</v>
      </c>
      <c r="C1170" s="2" t="s">
        <v>58</v>
      </c>
      <c r="D1170" s="2" t="s">
        <v>2389</v>
      </c>
      <c r="J1170" s="3"/>
    </row>
    <row r="1171" ht="15.75" customHeight="1">
      <c r="A1171" s="2" t="s">
        <v>2390</v>
      </c>
      <c r="B1171" s="2" t="s">
        <v>321</v>
      </c>
      <c r="C1171" s="2" t="s">
        <v>322</v>
      </c>
      <c r="D1171" s="2" t="s">
        <v>2391</v>
      </c>
      <c r="J1171" s="3"/>
    </row>
    <row r="1172" ht="15.75" customHeight="1">
      <c r="A1172" s="2" t="s">
        <v>2392</v>
      </c>
      <c r="B1172" s="2" t="s">
        <v>321</v>
      </c>
      <c r="C1172" s="2" t="s">
        <v>322</v>
      </c>
      <c r="D1172" s="2" t="s">
        <v>2391</v>
      </c>
      <c r="J1172" s="3"/>
    </row>
    <row r="1173" ht="15.75" customHeight="1">
      <c r="A1173" s="2" t="s">
        <v>2393</v>
      </c>
      <c r="B1173" s="2" t="s">
        <v>321</v>
      </c>
      <c r="C1173" s="2" t="s">
        <v>322</v>
      </c>
      <c r="D1173" s="2" t="s">
        <v>2391</v>
      </c>
      <c r="J1173" s="3"/>
    </row>
    <row r="1174" ht="15.75" customHeight="1">
      <c r="A1174" s="2" t="s">
        <v>2394</v>
      </c>
      <c r="B1174" s="2" t="s">
        <v>2395</v>
      </c>
      <c r="C1174" s="2" t="s">
        <v>367</v>
      </c>
      <c r="D1174" s="2" t="s">
        <v>2396</v>
      </c>
      <c r="J1174" s="3"/>
    </row>
    <row r="1175" ht="15.75" customHeight="1">
      <c r="A1175" s="2" t="s">
        <v>2397</v>
      </c>
      <c r="B1175" s="2" t="s">
        <v>2398</v>
      </c>
      <c r="C1175" s="2" t="s">
        <v>367</v>
      </c>
      <c r="D1175" s="2" t="s">
        <v>2396</v>
      </c>
      <c r="J1175" s="3"/>
    </row>
    <row r="1176" ht="15.75" customHeight="1">
      <c r="A1176" s="2" t="s">
        <v>2399</v>
      </c>
      <c r="B1176" s="2" t="s">
        <v>2400</v>
      </c>
      <c r="C1176" s="2" t="s">
        <v>367</v>
      </c>
      <c r="D1176" s="2" t="s">
        <v>2396</v>
      </c>
      <c r="J1176" s="3"/>
    </row>
    <row r="1177" ht="15.75" customHeight="1">
      <c r="A1177" s="2" t="s">
        <v>2401</v>
      </c>
      <c r="B1177" s="2" t="s">
        <v>2402</v>
      </c>
      <c r="C1177" s="2" t="s">
        <v>2403</v>
      </c>
      <c r="D1177" s="2" t="s">
        <v>2404</v>
      </c>
      <c r="J1177" s="3"/>
    </row>
    <row r="1178" ht="15.75" customHeight="1">
      <c r="A1178" s="2" t="s">
        <v>2405</v>
      </c>
      <c r="B1178" s="2" t="s">
        <v>2406</v>
      </c>
      <c r="C1178" s="2" t="s">
        <v>2403</v>
      </c>
      <c r="D1178" s="2" t="s">
        <v>2404</v>
      </c>
      <c r="J1178" s="3"/>
    </row>
    <row r="1179" ht="15.75" customHeight="1">
      <c r="A1179" s="2" t="s">
        <v>2407</v>
      </c>
      <c r="B1179" s="2" t="s">
        <v>2408</v>
      </c>
      <c r="C1179" s="2" t="s">
        <v>902</v>
      </c>
      <c r="D1179" s="2" t="s">
        <v>2409</v>
      </c>
      <c r="J1179" s="3"/>
    </row>
    <row r="1180" ht="15.75" customHeight="1">
      <c r="A1180" s="2" t="s">
        <v>2410</v>
      </c>
      <c r="B1180" s="2" t="s">
        <v>2411</v>
      </c>
      <c r="C1180" s="2" t="s">
        <v>902</v>
      </c>
      <c r="D1180" s="2" t="s">
        <v>2409</v>
      </c>
      <c r="J1180" s="3"/>
    </row>
    <row r="1181" ht="15.75" customHeight="1">
      <c r="A1181" s="2" t="s">
        <v>2412</v>
      </c>
      <c r="B1181" s="2" t="s">
        <v>2413</v>
      </c>
      <c r="C1181" s="2" t="s">
        <v>902</v>
      </c>
      <c r="D1181" s="2" t="s">
        <v>2409</v>
      </c>
      <c r="J1181" s="3"/>
    </row>
    <row r="1182" ht="15.75" customHeight="1">
      <c r="A1182" s="2" t="s">
        <v>2414</v>
      </c>
      <c r="B1182" s="2" t="s">
        <v>2415</v>
      </c>
      <c r="C1182" s="2" t="s">
        <v>902</v>
      </c>
      <c r="D1182" s="2" t="s">
        <v>2409</v>
      </c>
      <c r="J1182" s="3"/>
    </row>
    <row r="1183" ht="15.75" customHeight="1">
      <c r="A1183" s="2" t="s">
        <v>2416</v>
      </c>
      <c r="B1183" s="2" t="s">
        <v>18</v>
      </c>
      <c r="C1183" s="2" t="s">
        <v>19</v>
      </c>
      <c r="D1183" s="2" t="s">
        <v>2417</v>
      </c>
      <c r="J1183" s="3"/>
    </row>
    <row r="1184" ht="15.75" customHeight="1">
      <c r="A1184" s="2" t="s">
        <v>2418</v>
      </c>
      <c r="B1184" s="2" t="s">
        <v>18</v>
      </c>
      <c r="C1184" s="2" t="s">
        <v>19</v>
      </c>
      <c r="D1184" s="2" t="s">
        <v>2417</v>
      </c>
      <c r="J1184" s="3"/>
    </row>
    <row r="1185" ht="15.75" customHeight="1">
      <c r="A1185" s="2" t="s">
        <v>2419</v>
      </c>
      <c r="B1185" s="2" t="s">
        <v>18</v>
      </c>
      <c r="C1185" s="2" t="s">
        <v>19</v>
      </c>
      <c r="D1185" s="2" t="s">
        <v>2420</v>
      </c>
      <c r="J1185" s="3"/>
    </row>
    <row r="1186" ht="15.75" customHeight="1">
      <c r="A1186" s="2" t="s">
        <v>2421</v>
      </c>
      <c r="B1186" s="2" t="s">
        <v>2422</v>
      </c>
      <c r="C1186" s="2" t="s">
        <v>19</v>
      </c>
      <c r="D1186" s="2" t="s">
        <v>2423</v>
      </c>
      <c r="J1186" s="3"/>
    </row>
    <row r="1187" ht="15.75" customHeight="1">
      <c r="A1187" s="2" t="s">
        <v>2424</v>
      </c>
      <c r="B1187" s="2" t="s">
        <v>18</v>
      </c>
      <c r="C1187" s="2" t="s">
        <v>19</v>
      </c>
      <c r="D1187" s="2" t="s">
        <v>2423</v>
      </c>
      <c r="J1187" s="3"/>
    </row>
    <row r="1188" ht="15.75" customHeight="1">
      <c r="A1188" s="2" t="s">
        <v>2425</v>
      </c>
      <c r="B1188" s="2" t="s">
        <v>2426</v>
      </c>
      <c r="C1188" s="2" t="s">
        <v>19</v>
      </c>
      <c r="D1188" s="2" t="s">
        <v>2423</v>
      </c>
      <c r="J1188" s="3"/>
    </row>
    <row r="1189" ht="15.75" customHeight="1">
      <c r="A1189" s="2" t="s">
        <v>2427</v>
      </c>
      <c r="B1189" s="2" t="s">
        <v>18</v>
      </c>
      <c r="C1189" s="2" t="s">
        <v>19</v>
      </c>
      <c r="D1189" s="2" t="s">
        <v>2428</v>
      </c>
      <c r="J1189" s="3"/>
    </row>
    <row r="1190" ht="15.75" customHeight="1">
      <c r="A1190" s="2" t="s">
        <v>2429</v>
      </c>
      <c r="B1190" s="2" t="s">
        <v>18</v>
      </c>
      <c r="C1190" s="2" t="s">
        <v>19</v>
      </c>
      <c r="D1190" s="2" t="s">
        <v>2430</v>
      </c>
      <c r="J1190" s="3"/>
    </row>
    <row r="1191" ht="15.75" customHeight="1">
      <c r="A1191" s="2" t="s">
        <v>2431</v>
      </c>
      <c r="B1191" s="2" t="s">
        <v>18</v>
      </c>
      <c r="C1191" s="2" t="s">
        <v>19</v>
      </c>
      <c r="D1191" s="2" t="s">
        <v>2430</v>
      </c>
      <c r="J1191" s="3"/>
    </row>
    <row r="1192" ht="15.75" customHeight="1">
      <c r="A1192" s="2" t="s">
        <v>2432</v>
      </c>
      <c r="B1192" s="2" t="s">
        <v>18</v>
      </c>
      <c r="C1192" s="2" t="s">
        <v>19</v>
      </c>
      <c r="D1192" s="2" t="s">
        <v>2430</v>
      </c>
      <c r="J1192" s="3"/>
    </row>
    <row r="1193" ht="15.75" customHeight="1">
      <c r="A1193" s="2" t="s">
        <v>2433</v>
      </c>
      <c r="B1193" s="2" t="s">
        <v>18</v>
      </c>
      <c r="C1193" s="2" t="s">
        <v>19</v>
      </c>
      <c r="D1193" s="2" t="s">
        <v>2430</v>
      </c>
      <c r="J1193" s="3"/>
    </row>
    <row r="1194" ht="15.75" customHeight="1">
      <c r="A1194" s="2" t="s">
        <v>2434</v>
      </c>
      <c r="B1194" s="2" t="s">
        <v>18</v>
      </c>
      <c r="C1194" s="2" t="s">
        <v>19</v>
      </c>
      <c r="D1194" s="2" t="s">
        <v>2430</v>
      </c>
      <c r="J1194" s="3"/>
    </row>
    <row r="1195" ht="15.75" customHeight="1">
      <c r="A1195" s="2" t="s">
        <v>2435</v>
      </c>
      <c r="B1195" s="2" t="s">
        <v>18</v>
      </c>
      <c r="C1195" s="2" t="s">
        <v>19</v>
      </c>
      <c r="D1195" s="2" t="s">
        <v>2430</v>
      </c>
      <c r="J1195" s="3"/>
    </row>
    <row r="1196" ht="15.75" customHeight="1">
      <c r="A1196" s="2" t="s">
        <v>2436</v>
      </c>
      <c r="B1196" s="2" t="s">
        <v>18</v>
      </c>
      <c r="C1196" s="2" t="s">
        <v>19</v>
      </c>
      <c r="D1196" s="2" t="s">
        <v>2437</v>
      </c>
      <c r="J1196" s="3"/>
    </row>
    <row r="1197" ht="15.75" customHeight="1">
      <c r="A1197" s="2" t="s">
        <v>2438</v>
      </c>
      <c r="B1197" s="2" t="s">
        <v>18</v>
      </c>
      <c r="C1197" s="2" t="s">
        <v>19</v>
      </c>
      <c r="D1197" s="2" t="s">
        <v>2439</v>
      </c>
      <c r="J1197" s="3"/>
    </row>
    <row r="1198" ht="15.75" customHeight="1">
      <c r="A1198" s="2" t="s">
        <v>2440</v>
      </c>
      <c r="B1198" s="2" t="s">
        <v>18</v>
      </c>
      <c r="C1198" s="2" t="s">
        <v>19</v>
      </c>
      <c r="D1198" s="2" t="s">
        <v>2439</v>
      </c>
      <c r="J1198" s="3"/>
    </row>
    <row r="1199" ht="15.75" customHeight="1">
      <c r="A1199" s="2" t="s">
        <v>2441</v>
      </c>
      <c r="B1199" s="2" t="s">
        <v>18</v>
      </c>
      <c r="C1199" s="2" t="s">
        <v>19</v>
      </c>
      <c r="D1199" s="2" t="s">
        <v>2439</v>
      </c>
      <c r="J1199" s="3"/>
    </row>
    <row r="1200" ht="15.75" customHeight="1">
      <c r="A1200" s="2" t="s">
        <v>2442</v>
      </c>
      <c r="B1200" s="2" t="s">
        <v>18</v>
      </c>
      <c r="C1200" s="2" t="s">
        <v>19</v>
      </c>
      <c r="D1200" s="2" t="s">
        <v>2439</v>
      </c>
      <c r="J1200" s="3"/>
    </row>
    <row r="1201" ht="15.75" customHeight="1">
      <c r="A1201" s="2" t="s">
        <v>2443</v>
      </c>
      <c r="B1201" s="2" t="s">
        <v>18</v>
      </c>
      <c r="C1201" s="2" t="s">
        <v>19</v>
      </c>
      <c r="D1201" s="2" t="s">
        <v>2439</v>
      </c>
      <c r="J1201" s="3"/>
    </row>
    <row r="1202" ht="15.75" customHeight="1">
      <c r="A1202" s="2" t="s">
        <v>2444</v>
      </c>
      <c r="B1202" s="2" t="s">
        <v>18</v>
      </c>
      <c r="C1202" s="2" t="s">
        <v>19</v>
      </c>
      <c r="D1202" s="2" t="s">
        <v>2439</v>
      </c>
      <c r="J1202" s="3"/>
    </row>
    <row r="1203" ht="15.75" customHeight="1">
      <c r="A1203" s="2" t="s">
        <v>2445</v>
      </c>
      <c r="B1203" s="2" t="s">
        <v>18</v>
      </c>
      <c r="C1203" s="2" t="s">
        <v>19</v>
      </c>
      <c r="D1203" s="2" t="s">
        <v>2439</v>
      </c>
      <c r="J1203" s="3"/>
    </row>
    <row r="1204" ht="15.75" customHeight="1">
      <c r="A1204" s="2" t="s">
        <v>2446</v>
      </c>
      <c r="B1204" s="2" t="s">
        <v>18</v>
      </c>
      <c r="C1204" s="2" t="s">
        <v>19</v>
      </c>
      <c r="D1204" s="2" t="s">
        <v>2439</v>
      </c>
      <c r="J1204" s="3"/>
    </row>
    <row r="1205" ht="15.75" customHeight="1">
      <c r="A1205" s="2" t="s">
        <v>2447</v>
      </c>
      <c r="B1205" s="2" t="s">
        <v>18</v>
      </c>
      <c r="C1205" s="2" t="s">
        <v>19</v>
      </c>
      <c r="D1205" s="2" t="s">
        <v>2439</v>
      </c>
      <c r="J1205" s="3"/>
    </row>
    <row r="1206" ht="15.75" customHeight="1">
      <c r="A1206" s="2" t="s">
        <v>2448</v>
      </c>
      <c r="B1206" s="2" t="s">
        <v>18</v>
      </c>
      <c r="C1206" s="2" t="s">
        <v>19</v>
      </c>
      <c r="D1206" s="2" t="s">
        <v>2439</v>
      </c>
      <c r="J1206" s="3"/>
    </row>
    <row r="1207" ht="15.75" customHeight="1">
      <c r="A1207" s="2" t="s">
        <v>2449</v>
      </c>
      <c r="B1207" s="2" t="s">
        <v>18</v>
      </c>
      <c r="C1207" s="2" t="s">
        <v>19</v>
      </c>
      <c r="D1207" s="2" t="s">
        <v>2439</v>
      </c>
      <c r="J1207" s="3"/>
    </row>
    <row r="1208" ht="15.75" customHeight="1">
      <c r="A1208" s="2" t="s">
        <v>2450</v>
      </c>
      <c r="B1208" s="2" t="s">
        <v>18</v>
      </c>
      <c r="C1208" s="2" t="s">
        <v>19</v>
      </c>
      <c r="D1208" s="2" t="s">
        <v>2439</v>
      </c>
      <c r="J1208" s="3"/>
    </row>
    <row r="1209" ht="15.75" customHeight="1">
      <c r="A1209" s="2" t="s">
        <v>2451</v>
      </c>
      <c r="B1209" s="2" t="s">
        <v>341</v>
      </c>
      <c r="C1209" s="2" t="s">
        <v>342</v>
      </c>
      <c r="D1209" s="2" t="s">
        <v>2452</v>
      </c>
      <c r="J1209" s="3"/>
    </row>
    <row r="1210" ht="15.75" customHeight="1">
      <c r="A1210" s="2" t="s">
        <v>2453</v>
      </c>
      <c r="B1210" s="2" t="s">
        <v>341</v>
      </c>
      <c r="C1210" s="2" t="s">
        <v>342</v>
      </c>
      <c r="D1210" s="2" t="s">
        <v>2452</v>
      </c>
      <c r="J1210" s="3"/>
    </row>
    <row r="1211" ht="15.75" customHeight="1">
      <c r="A1211" s="2" t="s">
        <v>2454</v>
      </c>
      <c r="B1211" s="2" t="s">
        <v>341</v>
      </c>
      <c r="C1211" s="2" t="s">
        <v>342</v>
      </c>
      <c r="D1211" s="2" t="s">
        <v>2452</v>
      </c>
      <c r="J1211" s="3"/>
    </row>
    <row r="1212" ht="15.75" customHeight="1">
      <c r="A1212" s="2" t="s">
        <v>2455</v>
      </c>
      <c r="B1212" s="2" t="s">
        <v>341</v>
      </c>
      <c r="C1212" s="2" t="s">
        <v>342</v>
      </c>
      <c r="D1212" s="2" t="s">
        <v>2452</v>
      </c>
      <c r="J1212" s="3"/>
    </row>
    <row r="1213" ht="15.75" customHeight="1">
      <c r="A1213" s="2" t="s">
        <v>2456</v>
      </c>
      <c r="B1213" s="2" t="s">
        <v>341</v>
      </c>
      <c r="C1213" s="2" t="s">
        <v>342</v>
      </c>
      <c r="D1213" s="2" t="s">
        <v>2452</v>
      </c>
      <c r="J1213" s="3"/>
    </row>
    <row r="1214" ht="15.75" customHeight="1">
      <c r="A1214" s="2" t="s">
        <v>2457</v>
      </c>
      <c r="B1214" s="2" t="s">
        <v>341</v>
      </c>
      <c r="C1214" s="2" t="s">
        <v>342</v>
      </c>
      <c r="D1214" s="2" t="s">
        <v>2452</v>
      </c>
      <c r="J1214" s="3"/>
    </row>
    <row r="1215" ht="15.75" customHeight="1">
      <c r="A1215" s="2" t="s">
        <v>2458</v>
      </c>
      <c r="B1215" s="2" t="s">
        <v>341</v>
      </c>
      <c r="C1215" s="2" t="s">
        <v>342</v>
      </c>
      <c r="D1215" s="2" t="s">
        <v>2452</v>
      </c>
      <c r="J1215" s="3"/>
    </row>
    <row r="1216" ht="15.75" customHeight="1">
      <c r="A1216" s="2" t="s">
        <v>2459</v>
      </c>
      <c r="B1216" s="2" t="s">
        <v>341</v>
      </c>
      <c r="C1216" s="2" t="s">
        <v>342</v>
      </c>
      <c r="D1216" s="2" t="s">
        <v>2452</v>
      </c>
      <c r="J1216" s="3"/>
    </row>
    <row r="1217" ht="15.75" customHeight="1">
      <c r="A1217" s="2" t="s">
        <v>2460</v>
      </c>
      <c r="B1217" s="2" t="s">
        <v>341</v>
      </c>
      <c r="C1217" s="2" t="s">
        <v>342</v>
      </c>
      <c r="D1217" s="2" t="s">
        <v>2452</v>
      </c>
      <c r="J1217" s="3"/>
    </row>
    <row r="1218" ht="15.75" customHeight="1">
      <c r="A1218" s="2" t="s">
        <v>2461</v>
      </c>
      <c r="B1218" s="2" t="s">
        <v>341</v>
      </c>
      <c r="C1218" s="2" t="s">
        <v>342</v>
      </c>
      <c r="D1218" s="2" t="s">
        <v>2452</v>
      </c>
      <c r="J1218" s="3"/>
    </row>
    <row r="1219" ht="15.75" customHeight="1">
      <c r="A1219" s="2" t="s">
        <v>2462</v>
      </c>
      <c r="B1219" s="2" t="s">
        <v>341</v>
      </c>
      <c r="C1219" s="2" t="s">
        <v>342</v>
      </c>
      <c r="D1219" s="2" t="s">
        <v>2452</v>
      </c>
      <c r="J1219" s="3"/>
    </row>
    <row r="1220" ht="15.75" customHeight="1">
      <c r="A1220" s="2" t="s">
        <v>2463</v>
      </c>
      <c r="B1220" s="2" t="s">
        <v>341</v>
      </c>
      <c r="C1220" s="2" t="s">
        <v>342</v>
      </c>
      <c r="D1220" s="2" t="s">
        <v>2452</v>
      </c>
      <c r="J1220" s="3"/>
    </row>
    <row r="1221" ht="15.75" customHeight="1">
      <c r="A1221" s="2" t="s">
        <v>2464</v>
      </c>
      <c r="B1221" s="2" t="s">
        <v>341</v>
      </c>
      <c r="C1221" s="2" t="s">
        <v>342</v>
      </c>
      <c r="D1221" s="2" t="s">
        <v>2452</v>
      </c>
      <c r="J1221" s="3"/>
    </row>
    <row r="1222" ht="15.75" customHeight="1">
      <c r="A1222" s="2" t="s">
        <v>2465</v>
      </c>
      <c r="B1222" s="2" t="s">
        <v>341</v>
      </c>
      <c r="C1222" s="2" t="s">
        <v>342</v>
      </c>
      <c r="D1222" s="2" t="s">
        <v>2452</v>
      </c>
      <c r="J1222" s="3"/>
    </row>
    <row r="1223" ht="15.75" customHeight="1">
      <c r="A1223" s="17" t="s">
        <v>2466</v>
      </c>
      <c r="B1223" s="2" t="s">
        <v>341</v>
      </c>
      <c r="C1223" s="2" t="s">
        <v>342</v>
      </c>
      <c r="D1223" s="2" t="s">
        <v>2452</v>
      </c>
      <c r="J1223" s="3"/>
    </row>
    <row r="1224" ht="15.75" customHeight="1">
      <c r="A1224" s="2" t="s">
        <v>2467</v>
      </c>
      <c r="B1224" s="2" t="s">
        <v>341</v>
      </c>
      <c r="C1224" s="2" t="s">
        <v>342</v>
      </c>
      <c r="D1224" s="2" t="s">
        <v>2452</v>
      </c>
      <c r="J1224" s="3"/>
    </row>
    <row r="1225" ht="15.75" customHeight="1">
      <c r="A1225" s="2" t="s">
        <v>2468</v>
      </c>
      <c r="B1225" s="2" t="s">
        <v>341</v>
      </c>
      <c r="C1225" s="2" t="s">
        <v>342</v>
      </c>
      <c r="D1225" s="2" t="s">
        <v>2452</v>
      </c>
      <c r="J1225" s="3"/>
    </row>
    <row r="1226" ht="15.75" customHeight="1">
      <c r="A1226" s="2" t="s">
        <v>2469</v>
      </c>
      <c r="B1226" s="2" t="s">
        <v>341</v>
      </c>
      <c r="C1226" s="2" t="s">
        <v>342</v>
      </c>
      <c r="D1226" s="2" t="s">
        <v>2452</v>
      </c>
      <c r="J1226" s="3"/>
    </row>
    <row r="1227" ht="15.75" customHeight="1">
      <c r="A1227" s="2" t="s">
        <v>2470</v>
      </c>
      <c r="B1227" s="2" t="s">
        <v>341</v>
      </c>
      <c r="C1227" s="2" t="s">
        <v>342</v>
      </c>
      <c r="D1227" s="2" t="s">
        <v>2452</v>
      </c>
      <c r="J1227" s="3"/>
    </row>
    <row r="1228" ht="15.75" customHeight="1">
      <c r="A1228" s="2" t="s">
        <v>2471</v>
      </c>
      <c r="B1228" s="2" t="s">
        <v>341</v>
      </c>
      <c r="C1228" s="2" t="s">
        <v>342</v>
      </c>
      <c r="D1228" s="2" t="s">
        <v>2452</v>
      </c>
      <c r="J1228" s="3"/>
    </row>
    <row r="1229" ht="15.75" customHeight="1">
      <c r="A1229" s="2" t="s">
        <v>2472</v>
      </c>
      <c r="B1229" s="2" t="s">
        <v>341</v>
      </c>
      <c r="C1229" s="2" t="s">
        <v>342</v>
      </c>
      <c r="D1229" s="2" t="s">
        <v>2452</v>
      </c>
      <c r="J1229" s="3"/>
    </row>
    <row r="1230" ht="15.75" customHeight="1">
      <c r="A1230" s="2" t="s">
        <v>2473</v>
      </c>
      <c r="B1230" s="2" t="s">
        <v>341</v>
      </c>
      <c r="C1230" s="2" t="s">
        <v>342</v>
      </c>
      <c r="D1230" s="2" t="s">
        <v>2452</v>
      </c>
      <c r="J1230" s="3"/>
    </row>
    <row r="1231" ht="15.75" customHeight="1">
      <c r="A1231" s="2" t="s">
        <v>2474</v>
      </c>
      <c r="B1231" s="2" t="s">
        <v>341</v>
      </c>
      <c r="C1231" s="2" t="s">
        <v>342</v>
      </c>
      <c r="D1231" s="2" t="s">
        <v>2452</v>
      </c>
      <c r="J1231" s="3"/>
    </row>
    <row r="1232" ht="15.75" customHeight="1">
      <c r="A1232" s="2" t="s">
        <v>2475</v>
      </c>
      <c r="B1232" s="2" t="s">
        <v>341</v>
      </c>
      <c r="C1232" s="2" t="s">
        <v>342</v>
      </c>
      <c r="D1232" s="2" t="s">
        <v>2452</v>
      </c>
      <c r="J1232" s="3"/>
    </row>
    <row r="1233" ht="15.75" customHeight="1">
      <c r="A1233" s="2" t="s">
        <v>2476</v>
      </c>
      <c r="B1233" s="2" t="s">
        <v>341</v>
      </c>
      <c r="C1233" s="2" t="s">
        <v>342</v>
      </c>
      <c r="D1233" s="2" t="s">
        <v>2452</v>
      </c>
      <c r="J1233" s="3"/>
    </row>
    <row r="1234" ht="15.75" customHeight="1">
      <c r="A1234" s="2" t="s">
        <v>2477</v>
      </c>
      <c r="B1234" s="2" t="s">
        <v>341</v>
      </c>
      <c r="C1234" s="2" t="s">
        <v>342</v>
      </c>
      <c r="D1234" s="2" t="s">
        <v>2452</v>
      </c>
      <c r="J1234" s="3"/>
    </row>
    <row r="1235" ht="15.75" customHeight="1">
      <c r="A1235" s="2" t="s">
        <v>2478</v>
      </c>
      <c r="B1235" s="2" t="s">
        <v>341</v>
      </c>
      <c r="C1235" s="2" t="s">
        <v>342</v>
      </c>
      <c r="D1235" s="2" t="s">
        <v>2452</v>
      </c>
      <c r="J1235" s="3"/>
    </row>
    <row r="1236" ht="15.75" customHeight="1">
      <c r="A1236" s="17" t="s">
        <v>2479</v>
      </c>
      <c r="B1236" s="2" t="s">
        <v>341</v>
      </c>
      <c r="C1236" s="2" t="s">
        <v>342</v>
      </c>
      <c r="D1236" s="2" t="s">
        <v>2452</v>
      </c>
      <c r="J1236" s="3"/>
    </row>
    <row r="1237" ht="15.75" customHeight="1">
      <c r="A1237" s="2" t="s">
        <v>2480</v>
      </c>
      <c r="B1237" s="2" t="s">
        <v>341</v>
      </c>
      <c r="C1237" s="2" t="s">
        <v>342</v>
      </c>
      <c r="D1237" s="2" t="s">
        <v>2452</v>
      </c>
      <c r="J1237" s="3"/>
    </row>
    <row r="1238" ht="15.75" customHeight="1">
      <c r="A1238" s="2" t="s">
        <v>2481</v>
      </c>
      <c r="B1238" s="2" t="s">
        <v>341</v>
      </c>
      <c r="C1238" s="2" t="s">
        <v>342</v>
      </c>
      <c r="D1238" s="2" t="s">
        <v>2452</v>
      </c>
      <c r="J1238" s="3"/>
    </row>
    <row r="1239" ht="15.75" customHeight="1">
      <c r="A1239" s="2" t="s">
        <v>2482</v>
      </c>
      <c r="B1239" s="2" t="s">
        <v>757</v>
      </c>
      <c r="C1239" s="2" t="s">
        <v>758</v>
      </c>
      <c r="D1239" s="2" t="s">
        <v>2483</v>
      </c>
      <c r="J1239" s="3"/>
    </row>
    <row r="1240" ht="15.75" customHeight="1">
      <c r="A1240" s="2" t="s">
        <v>2484</v>
      </c>
      <c r="B1240" s="2" t="s">
        <v>757</v>
      </c>
      <c r="C1240" s="2" t="s">
        <v>758</v>
      </c>
      <c r="D1240" s="2" t="s">
        <v>2483</v>
      </c>
      <c r="J1240" s="3"/>
    </row>
    <row r="1241" ht="15.75" customHeight="1">
      <c r="A1241" s="2" t="s">
        <v>2485</v>
      </c>
      <c r="B1241" s="2" t="s">
        <v>757</v>
      </c>
      <c r="C1241" s="2" t="s">
        <v>758</v>
      </c>
      <c r="D1241" s="2" t="s">
        <v>2483</v>
      </c>
      <c r="J1241" s="3"/>
    </row>
    <row r="1242" ht="15.75" customHeight="1">
      <c r="A1242" s="2" t="s">
        <v>2486</v>
      </c>
      <c r="B1242" s="2" t="s">
        <v>757</v>
      </c>
      <c r="C1242" s="2" t="s">
        <v>758</v>
      </c>
      <c r="D1242" s="2" t="s">
        <v>2483</v>
      </c>
      <c r="J1242" s="3"/>
    </row>
    <row r="1243" ht="15.75" customHeight="1">
      <c r="A1243" s="2" t="s">
        <v>2487</v>
      </c>
      <c r="B1243" s="2" t="s">
        <v>757</v>
      </c>
      <c r="C1243" s="2" t="s">
        <v>758</v>
      </c>
      <c r="D1243" s="2" t="s">
        <v>2483</v>
      </c>
      <c r="J1243" s="3"/>
    </row>
    <row r="1244" ht="15.75" customHeight="1">
      <c r="A1244" s="2" t="s">
        <v>2488</v>
      </c>
      <c r="B1244" s="2" t="s">
        <v>757</v>
      </c>
      <c r="C1244" s="2" t="s">
        <v>758</v>
      </c>
      <c r="D1244" s="2" t="s">
        <v>2483</v>
      </c>
      <c r="J1244" s="3"/>
    </row>
    <row r="1245" ht="15.75" customHeight="1">
      <c r="A1245" s="17" t="s">
        <v>2489</v>
      </c>
      <c r="B1245" s="2" t="s">
        <v>757</v>
      </c>
      <c r="C1245" s="2" t="s">
        <v>758</v>
      </c>
      <c r="D1245" s="2" t="s">
        <v>2483</v>
      </c>
      <c r="J1245" s="3"/>
    </row>
    <row r="1246" ht="15.75" customHeight="1">
      <c r="A1246" s="2" t="s">
        <v>2490</v>
      </c>
      <c r="B1246" s="2" t="s">
        <v>757</v>
      </c>
      <c r="C1246" s="2" t="s">
        <v>758</v>
      </c>
      <c r="D1246" s="2" t="s">
        <v>2483</v>
      </c>
      <c r="J1246" s="3"/>
    </row>
    <row r="1247" ht="15.75" customHeight="1">
      <c r="A1247" s="2" t="s">
        <v>2491</v>
      </c>
      <c r="B1247" s="2" t="s">
        <v>757</v>
      </c>
      <c r="C1247" s="2" t="s">
        <v>758</v>
      </c>
      <c r="D1247" s="2" t="s">
        <v>2483</v>
      </c>
      <c r="J1247" s="3"/>
    </row>
    <row r="1248" ht="15.75" customHeight="1">
      <c r="A1248" s="2" t="s">
        <v>2492</v>
      </c>
      <c r="B1248" s="2" t="s">
        <v>757</v>
      </c>
      <c r="C1248" s="2" t="s">
        <v>758</v>
      </c>
      <c r="D1248" s="2" t="s">
        <v>2483</v>
      </c>
      <c r="J1248" s="3"/>
    </row>
    <row r="1249" ht="15.75" customHeight="1">
      <c r="A1249" s="2" t="s">
        <v>2493</v>
      </c>
      <c r="B1249" s="2" t="s">
        <v>757</v>
      </c>
      <c r="C1249" s="2" t="s">
        <v>758</v>
      </c>
      <c r="D1249" s="2" t="s">
        <v>2483</v>
      </c>
      <c r="J1249" s="3"/>
    </row>
    <row r="1250" ht="15.75" customHeight="1">
      <c r="A1250" s="2" t="s">
        <v>2494</v>
      </c>
      <c r="B1250" s="2" t="s">
        <v>757</v>
      </c>
      <c r="C1250" s="2" t="s">
        <v>758</v>
      </c>
      <c r="D1250" s="2" t="s">
        <v>2483</v>
      </c>
      <c r="J1250" s="3"/>
    </row>
    <row r="1251" ht="15.75" customHeight="1">
      <c r="A1251" s="2" t="s">
        <v>2495</v>
      </c>
      <c r="B1251" s="2" t="s">
        <v>757</v>
      </c>
      <c r="C1251" s="2" t="s">
        <v>758</v>
      </c>
      <c r="D1251" s="2" t="s">
        <v>2483</v>
      </c>
      <c r="J1251" s="3"/>
    </row>
    <row r="1252" ht="15.75" customHeight="1">
      <c r="A1252" s="2" t="s">
        <v>2496</v>
      </c>
      <c r="B1252" s="2" t="s">
        <v>757</v>
      </c>
      <c r="C1252" s="2" t="s">
        <v>758</v>
      </c>
      <c r="D1252" s="2" t="s">
        <v>2483</v>
      </c>
      <c r="J1252" s="3"/>
    </row>
    <row r="1253" ht="15.75" customHeight="1">
      <c r="A1253" s="2" t="s">
        <v>2497</v>
      </c>
      <c r="B1253" s="2" t="s">
        <v>757</v>
      </c>
      <c r="C1253" s="2" t="s">
        <v>758</v>
      </c>
      <c r="D1253" s="2" t="s">
        <v>2483</v>
      </c>
      <c r="J1253" s="3"/>
    </row>
    <row r="1254" ht="15.75" customHeight="1">
      <c r="A1254" s="2" t="s">
        <v>2498</v>
      </c>
      <c r="B1254" s="2" t="s">
        <v>757</v>
      </c>
      <c r="C1254" s="2" t="s">
        <v>758</v>
      </c>
      <c r="D1254" s="2" t="s">
        <v>2483</v>
      </c>
      <c r="J1254" s="3"/>
    </row>
    <row r="1255" ht="15.75" customHeight="1">
      <c r="A1255" s="2" t="s">
        <v>2499</v>
      </c>
      <c r="B1255" s="2" t="s">
        <v>2500</v>
      </c>
      <c r="C1255" s="2" t="s">
        <v>215</v>
      </c>
      <c r="D1255" s="2" t="s">
        <v>2501</v>
      </c>
      <c r="J1255" s="3"/>
    </row>
    <row r="1256" ht="15.75" customHeight="1">
      <c r="A1256" s="2" t="s">
        <v>2502</v>
      </c>
      <c r="B1256" s="2" t="s">
        <v>2503</v>
      </c>
      <c r="C1256" s="2" t="s">
        <v>215</v>
      </c>
      <c r="D1256" s="2" t="s">
        <v>2501</v>
      </c>
      <c r="J1256" s="3"/>
    </row>
    <row r="1257" ht="15.75" customHeight="1">
      <c r="A1257" s="2" t="s">
        <v>2504</v>
      </c>
      <c r="B1257" s="2" t="s">
        <v>2505</v>
      </c>
      <c r="C1257" s="2" t="s">
        <v>171</v>
      </c>
      <c r="D1257" s="2" t="s">
        <v>2506</v>
      </c>
      <c r="J1257" s="3"/>
    </row>
    <row r="1258" ht="15.75" customHeight="1">
      <c r="A1258" s="2" t="s">
        <v>2507</v>
      </c>
      <c r="B1258" s="2" t="s">
        <v>2508</v>
      </c>
      <c r="C1258" s="2" t="s">
        <v>171</v>
      </c>
      <c r="D1258" s="2" t="s">
        <v>2506</v>
      </c>
      <c r="J1258" s="3"/>
    </row>
    <row r="1259" ht="15.75" customHeight="1">
      <c r="A1259" s="2" t="s">
        <v>2509</v>
      </c>
      <c r="B1259" s="2" t="s">
        <v>2510</v>
      </c>
      <c r="C1259" s="2" t="s">
        <v>745</v>
      </c>
      <c r="D1259" s="2" t="s">
        <v>2511</v>
      </c>
      <c r="J1259" s="3"/>
    </row>
    <row r="1260" ht="15.75" customHeight="1">
      <c r="A1260" s="2" t="s">
        <v>2512</v>
      </c>
      <c r="B1260" s="2" t="s">
        <v>204</v>
      </c>
      <c r="C1260" s="2" t="s">
        <v>199</v>
      </c>
      <c r="D1260" s="2" t="s">
        <v>2513</v>
      </c>
      <c r="J1260" s="3"/>
    </row>
    <row r="1261" ht="15.75" customHeight="1">
      <c r="A1261" s="2" t="s">
        <v>2514</v>
      </c>
      <c r="B1261" s="2" t="s">
        <v>204</v>
      </c>
      <c r="C1261" s="2" t="s">
        <v>199</v>
      </c>
      <c r="D1261" s="2" t="s">
        <v>2513</v>
      </c>
      <c r="J1261" s="3"/>
    </row>
    <row r="1262" ht="15.75" customHeight="1">
      <c r="A1262" s="2" t="s">
        <v>2515</v>
      </c>
      <c r="B1262" s="2" t="s">
        <v>2516</v>
      </c>
      <c r="C1262" s="2" t="s">
        <v>1435</v>
      </c>
      <c r="D1262" s="2" t="s">
        <v>2517</v>
      </c>
      <c r="J1262" s="3"/>
    </row>
    <row r="1263" ht="15.75" customHeight="1">
      <c r="A1263" s="2" t="s">
        <v>2518</v>
      </c>
      <c r="B1263" s="2" t="s">
        <v>18</v>
      </c>
      <c r="C1263" s="2" t="s">
        <v>19</v>
      </c>
      <c r="D1263" s="2" t="s">
        <v>2519</v>
      </c>
      <c r="J1263" s="3"/>
    </row>
    <row r="1264" ht="15.75" customHeight="1">
      <c r="A1264" s="2" t="s">
        <v>2520</v>
      </c>
      <c r="B1264" s="2" t="s">
        <v>18</v>
      </c>
      <c r="C1264" s="2" t="s">
        <v>19</v>
      </c>
      <c r="D1264" s="2" t="s">
        <v>2519</v>
      </c>
      <c r="J1264" s="3"/>
    </row>
    <row r="1265" ht="15.75" customHeight="1">
      <c r="A1265" s="2" t="s">
        <v>2521</v>
      </c>
      <c r="B1265" s="2" t="s">
        <v>18</v>
      </c>
      <c r="C1265" s="2" t="s">
        <v>19</v>
      </c>
      <c r="D1265" s="2" t="s">
        <v>2519</v>
      </c>
      <c r="J1265" s="3"/>
    </row>
    <row r="1266" ht="15.75" customHeight="1">
      <c r="A1266" s="2" t="s">
        <v>2522</v>
      </c>
      <c r="B1266" s="2" t="s">
        <v>341</v>
      </c>
      <c r="C1266" s="2" t="s">
        <v>342</v>
      </c>
      <c r="D1266" s="2" t="s">
        <v>2523</v>
      </c>
      <c r="J1266" s="3"/>
    </row>
    <row r="1267" ht="15.75" customHeight="1">
      <c r="A1267" s="2" t="s">
        <v>2524</v>
      </c>
      <c r="B1267" s="2" t="s">
        <v>341</v>
      </c>
      <c r="C1267" s="2" t="s">
        <v>342</v>
      </c>
      <c r="D1267" s="2" t="s">
        <v>2523</v>
      </c>
      <c r="J1267" s="3"/>
    </row>
    <row r="1268" ht="15.75" customHeight="1">
      <c r="A1268" s="2" t="s">
        <v>2525</v>
      </c>
      <c r="B1268" s="2" t="s">
        <v>341</v>
      </c>
      <c r="C1268" s="2" t="s">
        <v>342</v>
      </c>
      <c r="D1268" s="2" t="s">
        <v>2523</v>
      </c>
      <c r="J1268" s="3"/>
    </row>
    <row r="1269" ht="15.75" customHeight="1">
      <c r="A1269" s="2" t="s">
        <v>2526</v>
      </c>
      <c r="B1269" s="2" t="s">
        <v>341</v>
      </c>
      <c r="C1269" s="2" t="s">
        <v>342</v>
      </c>
      <c r="D1269" s="2" t="s">
        <v>2523</v>
      </c>
      <c r="J1269" s="3"/>
    </row>
    <row r="1270" ht="15.75" customHeight="1">
      <c r="A1270" s="2" t="s">
        <v>2527</v>
      </c>
      <c r="B1270" s="2" t="s">
        <v>341</v>
      </c>
      <c r="C1270" s="2" t="s">
        <v>342</v>
      </c>
      <c r="D1270" s="2" t="s">
        <v>2523</v>
      </c>
      <c r="J1270" s="3"/>
    </row>
    <row r="1271" ht="15.75" customHeight="1">
      <c r="A1271" s="2" t="s">
        <v>2528</v>
      </c>
      <c r="B1271" s="2" t="s">
        <v>341</v>
      </c>
      <c r="C1271" s="2" t="s">
        <v>342</v>
      </c>
      <c r="D1271" s="2" t="s">
        <v>2523</v>
      </c>
      <c r="J1271" s="3"/>
    </row>
    <row r="1272" ht="15.75" customHeight="1">
      <c r="A1272" s="2" t="s">
        <v>2529</v>
      </c>
      <c r="B1272" s="2" t="s">
        <v>341</v>
      </c>
      <c r="C1272" s="2" t="s">
        <v>342</v>
      </c>
      <c r="D1272" s="2" t="s">
        <v>2523</v>
      </c>
      <c r="J1272" s="3"/>
    </row>
    <row r="1273" ht="15.75" customHeight="1">
      <c r="A1273" s="2" t="s">
        <v>2530</v>
      </c>
      <c r="B1273" s="2" t="s">
        <v>341</v>
      </c>
      <c r="C1273" s="2" t="s">
        <v>342</v>
      </c>
      <c r="D1273" s="2" t="s">
        <v>2523</v>
      </c>
      <c r="J1273" s="3"/>
    </row>
    <row r="1274" ht="15.75" customHeight="1">
      <c r="A1274" s="2" t="s">
        <v>2531</v>
      </c>
      <c r="B1274" s="2" t="s">
        <v>341</v>
      </c>
      <c r="C1274" s="2" t="s">
        <v>342</v>
      </c>
      <c r="D1274" s="2" t="s">
        <v>2523</v>
      </c>
      <c r="J1274" s="3"/>
    </row>
    <row r="1275" ht="15.75" customHeight="1">
      <c r="A1275" s="2" t="s">
        <v>2532</v>
      </c>
      <c r="B1275" s="2" t="s">
        <v>341</v>
      </c>
      <c r="C1275" s="2" t="s">
        <v>342</v>
      </c>
      <c r="D1275" s="2" t="s">
        <v>2523</v>
      </c>
      <c r="J1275" s="3"/>
    </row>
    <row r="1276" ht="15.75" customHeight="1">
      <c r="A1276" s="2" t="s">
        <v>2533</v>
      </c>
      <c r="B1276" s="2" t="s">
        <v>341</v>
      </c>
      <c r="C1276" s="2" t="s">
        <v>342</v>
      </c>
      <c r="D1276" s="2" t="s">
        <v>2523</v>
      </c>
      <c r="J1276" s="3"/>
    </row>
    <row r="1277" ht="15.75" customHeight="1">
      <c r="A1277" s="2" t="s">
        <v>2534</v>
      </c>
      <c r="B1277" s="2" t="s">
        <v>341</v>
      </c>
      <c r="C1277" s="2" t="s">
        <v>342</v>
      </c>
      <c r="D1277" s="2" t="s">
        <v>2523</v>
      </c>
      <c r="J1277" s="3"/>
    </row>
    <row r="1278" ht="15.75" customHeight="1">
      <c r="A1278" s="2" t="s">
        <v>2535</v>
      </c>
      <c r="B1278" s="2" t="s">
        <v>341</v>
      </c>
      <c r="C1278" s="2" t="s">
        <v>342</v>
      </c>
      <c r="D1278" s="2" t="s">
        <v>2523</v>
      </c>
      <c r="J1278" s="3"/>
    </row>
    <row r="1279" ht="15.75" customHeight="1">
      <c r="A1279" s="2" t="s">
        <v>2536</v>
      </c>
      <c r="B1279" s="2" t="s">
        <v>341</v>
      </c>
      <c r="C1279" s="2" t="s">
        <v>342</v>
      </c>
      <c r="D1279" s="2" t="s">
        <v>2523</v>
      </c>
      <c r="J1279" s="3"/>
    </row>
    <row r="1280" ht="15.75" customHeight="1">
      <c r="A1280" s="2" t="s">
        <v>2537</v>
      </c>
      <c r="B1280" s="2" t="s">
        <v>341</v>
      </c>
      <c r="C1280" s="2" t="s">
        <v>342</v>
      </c>
      <c r="D1280" s="2" t="s">
        <v>2523</v>
      </c>
      <c r="J1280" s="3"/>
    </row>
    <row r="1281" ht="15.75" customHeight="1">
      <c r="A1281" s="17" t="s">
        <v>2538</v>
      </c>
      <c r="B1281" s="2" t="s">
        <v>341</v>
      </c>
      <c r="C1281" s="2" t="s">
        <v>342</v>
      </c>
      <c r="D1281" s="2" t="s">
        <v>2523</v>
      </c>
      <c r="J1281" s="3"/>
    </row>
    <row r="1282" ht="15.75" customHeight="1">
      <c r="A1282" s="2" t="s">
        <v>2539</v>
      </c>
      <c r="B1282" s="2" t="s">
        <v>341</v>
      </c>
      <c r="C1282" s="2" t="s">
        <v>342</v>
      </c>
      <c r="D1282" s="2" t="s">
        <v>2523</v>
      </c>
      <c r="J1282" s="3"/>
    </row>
    <row r="1283" ht="15.75" customHeight="1">
      <c r="A1283" s="2" t="s">
        <v>2540</v>
      </c>
      <c r="B1283" s="2" t="s">
        <v>341</v>
      </c>
      <c r="C1283" s="2" t="s">
        <v>342</v>
      </c>
      <c r="D1283" s="2" t="s">
        <v>2523</v>
      </c>
      <c r="J1283" s="3"/>
    </row>
    <row r="1284" ht="15.75" customHeight="1">
      <c r="A1284" s="2" t="s">
        <v>2541</v>
      </c>
      <c r="B1284" s="2" t="s">
        <v>341</v>
      </c>
      <c r="C1284" s="2" t="s">
        <v>342</v>
      </c>
      <c r="D1284" s="2" t="s">
        <v>2523</v>
      </c>
      <c r="J1284" s="3"/>
    </row>
    <row r="1285" ht="15.75" customHeight="1">
      <c r="A1285" s="2" t="s">
        <v>2542</v>
      </c>
      <c r="B1285" s="2" t="s">
        <v>341</v>
      </c>
      <c r="C1285" s="2" t="s">
        <v>342</v>
      </c>
      <c r="D1285" s="2" t="s">
        <v>2523</v>
      </c>
      <c r="J1285" s="3"/>
    </row>
    <row r="1286" ht="15.75" customHeight="1">
      <c r="A1286" s="2" t="s">
        <v>2543</v>
      </c>
      <c r="B1286" s="2" t="s">
        <v>341</v>
      </c>
      <c r="C1286" s="2" t="s">
        <v>342</v>
      </c>
      <c r="D1286" s="2" t="s">
        <v>2523</v>
      </c>
      <c r="J1286" s="3"/>
    </row>
    <row r="1287" ht="15.75" customHeight="1">
      <c r="A1287" s="2" t="s">
        <v>2544</v>
      </c>
      <c r="B1287" s="2" t="s">
        <v>341</v>
      </c>
      <c r="C1287" s="2" t="s">
        <v>342</v>
      </c>
      <c r="D1287" s="2" t="s">
        <v>2523</v>
      </c>
      <c r="J1287" s="3"/>
    </row>
    <row r="1288" ht="15.75" customHeight="1">
      <c r="A1288" s="2" t="s">
        <v>2545</v>
      </c>
      <c r="B1288" s="2" t="s">
        <v>341</v>
      </c>
      <c r="C1288" s="2" t="s">
        <v>342</v>
      </c>
      <c r="D1288" s="2" t="s">
        <v>2523</v>
      </c>
      <c r="J1288" s="3"/>
    </row>
    <row r="1289" ht="15.75" customHeight="1">
      <c r="A1289" s="2" t="s">
        <v>2546</v>
      </c>
      <c r="B1289" s="2" t="s">
        <v>2547</v>
      </c>
      <c r="C1289" s="2" t="s">
        <v>2548</v>
      </c>
      <c r="D1289" s="2" t="s">
        <v>2549</v>
      </c>
      <c r="J1289" s="3"/>
    </row>
    <row r="1290" ht="15.75" customHeight="1">
      <c r="A1290" s="2" t="s">
        <v>2550</v>
      </c>
      <c r="B1290" s="2" t="s">
        <v>2551</v>
      </c>
      <c r="C1290" s="2" t="s">
        <v>379</v>
      </c>
      <c r="D1290" s="2" t="s">
        <v>2552</v>
      </c>
      <c r="J1290" s="3"/>
    </row>
    <row r="1291" ht="15.75" customHeight="1">
      <c r="A1291" s="2" t="s">
        <v>2553</v>
      </c>
      <c r="B1291" s="2" t="s">
        <v>2554</v>
      </c>
      <c r="C1291" s="2" t="s">
        <v>442</v>
      </c>
      <c r="D1291" s="2" t="s">
        <v>2555</v>
      </c>
      <c r="J1291" s="3"/>
    </row>
    <row r="1292" ht="15.75" customHeight="1">
      <c r="A1292" s="2" t="s">
        <v>2556</v>
      </c>
      <c r="B1292" s="2" t="s">
        <v>2557</v>
      </c>
      <c r="C1292" s="2" t="s">
        <v>2558</v>
      </c>
      <c r="D1292" s="2" t="s">
        <v>2559</v>
      </c>
      <c r="J1292" s="3"/>
    </row>
    <row r="1293" ht="15.75" customHeight="1">
      <c r="A1293" s="2" t="s">
        <v>2560</v>
      </c>
      <c r="B1293" s="2" t="s">
        <v>2561</v>
      </c>
      <c r="C1293" s="2" t="s">
        <v>2558</v>
      </c>
      <c r="D1293" s="2" t="s">
        <v>2559</v>
      </c>
      <c r="J1293" s="3"/>
    </row>
    <row r="1294" ht="15.75" customHeight="1">
      <c r="A1294" s="2" t="s">
        <v>2562</v>
      </c>
      <c r="B1294" s="2" t="s">
        <v>2563</v>
      </c>
      <c r="C1294" s="2" t="s">
        <v>2558</v>
      </c>
      <c r="D1294" s="2" t="s">
        <v>2559</v>
      </c>
      <c r="J1294" s="3"/>
    </row>
    <row r="1295" ht="15.75" customHeight="1">
      <c r="A1295" s="2" t="s">
        <v>2564</v>
      </c>
      <c r="B1295" s="2" t="s">
        <v>2565</v>
      </c>
      <c r="C1295" s="2" t="s">
        <v>2566</v>
      </c>
      <c r="D1295" s="2" t="s">
        <v>2567</v>
      </c>
      <c r="J1295" s="3"/>
    </row>
    <row r="1296" ht="15.75" customHeight="1">
      <c r="A1296" s="2" t="s">
        <v>2568</v>
      </c>
      <c r="B1296" s="2" t="s">
        <v>2569</v>
      </c>
      <c r="C1296" s="2" t="s">
        <v>215</v>
      </c>
      <c r="D1296" s="2" t="s">
        <v>2570</v>
      </c>
      <c r="J1296" s="3"/>
    </row>
    <row r="1297" ht="15.75" customHeight="1">
      <c r="A1297" s="2" t="s">
        <v>2571</v>
      </c>
      <c r="B1297" s="2" t="s">
        <v>2572</v>
      </c>
      <c r="C1297" s="2" t="s">
        <v>215</v>
      </c>
      <c r="D1297" s="2" t="s">
        <v>2570</v>
      </c>
      <c r="J1297" s="3"/>
    </row>
    <row r="1298" ht="15.75" customHeight="1">
      <c r="A1298" s="2" t="s">
        <v>2573</v>
      </c>
      <c r="B1298" s="2" t="s">
        <v>2574</v>
      </c>
      <c r="C1298" s="2" t="s">
        <v>199</v>
      </c>
      <c r="D1298" s="2" t="s">
        <v>2575</v>
      </c>
      <c r="J1298" s="3"/>
    </row>
    <row r="1299" ht="15.75" customHeight="1">
      <c r="A1299" s="2" t="s">
        <v>2576</v>
      </c>
      <c r="B1299" s="2" t="s">
        <v>204</v>
      </c>
      <c r="C1299" s="2" t="s">
        <v>199</v>
      </c>
      <c r="D1299" s="2" t="s">
        <v>2575</v>
      </c>
      <c r="J1299" s="3"/>
    </row>
    <row r="1300" ht="15.75" customHeight="1">
      <c r="A1300" s="2" t="s">
        <v>2577</v>
      </c>
      <c r="B1300" s="2" t="s">
        <v>204</v>
      </c>
      <c r="C1300" s="2" t="s">
        <v>199</v>
      </c>
      <c r="D1300" s="2" t="s">
        <v>2575</v>
      </c>
      <c r="J1300" s="3"/>
    </row>
    <row r="1301" ht="15.75" customHeight="1">
      <c r="A1301" s="2" t="s">
        <v>2578</v>
      </c>
      <c r="B1301" s="2" t="s">
        <v>2579</v>
      </c>
      <c r="C1301" s="2" t="s">
        <v>2580</v>
      </c>
      <c r="D1301" s="2" t="s">
        <v>2581</v>
      </c>
      <c r="J1301" s="3"/>
    </row>
    <row r="1302" ht="15.75" customHeight="1">
      <c r="A1302" s="2" t="s">
        <v>2582</v>
      </c>
      <c r="B1302" s="2" t="s">
        <v>2583</v>
      </c>
      <c r="C1302" s="2" t="s">
        <v>2584</v>
      </c>
      <c r="D1302" s="2" t="s">
        <v>2585</v>
      </c>
      <c r="J1302" s="3"/>
    </row>
    <row r="1303" ht="15.75" customHeight="1">
      <c r="A1303" s="2" t="s">
        <v>2586</v>
      </c>
      <c r="B1303" s="2" t="s">
        <v>2587</v>
      </c>
      <c r="C1303" s="2" t="s">
        <v>2584</v>
      </c>
      <c r="D1303" s="2" t="s">
        <v>2585</v>
      </c>
      <c r="J1303" s="3"/>
    </row>
    <row r="1304" ht="15.75" customHeight="1">
      <c r="A1304" s="17" t="s">
        <v>2588</v>
      </c>
      <c r="B1304" s="2" t="s">
        <v>2589</v>
      </c>
      <c r="C1304" s="2" t="s">
        <v>2584</v>
      </c>
      <c r="D1304" s="2" t="s">
        <v>2585</v>
      </c>
      <c r="J1304" s="3"/>
    </row>
    <row r="1305" ht="15.75" customHeight="1">
      <c r="A1305" s="2" t="s">
        <v>2590</v>
      </c>
      <c r="B1305" s="2" t="s">
        <v>2591</v>
      </c>
      <c r="C1305" s="2" t="s">
        <v>748</v>
      </c>
      <c r="D1305" s="2" t="s">
        <v>2592</v>
      </c>
      <c r="J1305" s="3"/>
    </row>
    <row r="1306" ht="15.75" customHeight="1">
      <c r="A1306" s="2" t="s">
        <v>2593</v>
      </c>
      <c r="B1306" s="2" t="s">
        <v>341</v>
      </c>
      <c r="C1306" s="2" t="s">
        <v>342</v>
      </c>
      <c r="D1306" s="2" t="s">
        <v>2594</v>
      </c>
      <c r="J1306" s="3"/>
    </row>
    <row r="1307" ht="15.75" customHeight="1">
      <c r="A1307" s="2" t="s">
        <v>2595</v>
      </c>
      <c r="B1307" s="2" t="s">
        <v>341</v>
      </c>
      <c r="C1307" s="2" t="s">
        <v>342</v>
      </c>
      <c r="D1307" s="2" t="s">
        <v>2594</v>
      </c>
      <c r="J1307" s="3"/>
    </row>
    <row r="1308" ht="15.75" customHeight="1">
      <c r="A1308" s="2" t="s">
        <v>2596</v>
      </c>
      <c r="B1308" s="2" t="s">
        <v>2597</v>
      </c>
      <c r="C1308" s="2" t="s">
        <v>228</v>
      </c>
      <c r="D1308" s="2" t="s">
        <v>2598</v>
      </c>
      <c r="J1308" s="3"/>
    </row>
    <row r="1309" ht="15.75" customHeight="1">
      <c r="A1309" s="2" t="s">
        <v>2599</v>
      </c>
      <c r="B1309" s="2" t="s">
        <v>2600</v>
      </c>
      <c r="C1309" s="2" t="s">
        <v>1154</v>
      </c>
      <c r="D1309" s="2" t="s">
        <v>2601</v>
      </c>
      <c r="J1309" s="3"/>
    </row>
    <row r="1310" ht="15.75" customHeight="1">
      <c r="A1310" s="2" t="s">
        <v>2602</v>
      </c>
      <c r="B1310" s="2" t="s">
        <v>2603</v>
      </c>
      <c r="C1310" s="2" t="s">
        <v>1154</v>
      </c>
      <c r="D1310" s="2" t="s">
        <v>2601</v>
      </c>
      <c r="J1310" s="3"/>
    </row>
    <row r="1311" ht="15.75" customHeight="1">
      <c r="A1311" s="2" t="s">
        <v>2604</v>
      </c>
      <c r="B1311" s="2" t="s">
        <v>2605</v>
      </c>
      <c r="C1311" s="2" t="s">
        <v>1154</v>
      </c>
      <c r="D1311" s="2" t="s">
        <v>2601</v>
      </c>
      <c r="J1311" s="3"/>
    </row>
    <row r="1312" ht="15.75" customHeight="1">
      <c r="A1312" s="2" t="s">
        <v>2606</v>
      </c>
      <c r="B1312" s="2" t="s">
        <v>2607</v>
      </c>
      <c r="C1312" s="2" t="s">
        <v>1154</v>
      </c>
      <c r="D1312" s="2" t="s">
        <v>2601</v>
      </c>
      <c r="J1312" s="3"/>
    </row>
    <row r="1313" ht="15.75" customHeight="1">
      <c r="A1313" s="2" t="s">
        <v>2608</v>
      </c>
      <c r="B1313" s="2" t="s">
        <v>2609</v>
      </c>
      <c r="C1313" s="2" t="s">
        <v>1154</v>
      </c>
      <c r="D1313" s="2" t="s">
        <v>2601</v>
      </c>
      <c r="J1313" s="3"/>
    </row>
    <row r="1314" ht="15.75" customHeight="1">
      <c r="A1314" s="2" t="s">
        <v>2610</v>
      </c>
      <c r="B1314" s="2" t="s">
        <v>2611</v>
      </c>
      <c r="C1314" s="2" t="s">
        <v>446</v>
      </c>
      <c r="D1314" s="2" t="s">
        <v>2612</v>
      </c>
      <c r="J1314" s="3"/>
    </row>
    <row r="1315" ht="15.75" customHeight="1">
      <c r="A1315" s="2" t="s">
        <v>2613</v>
      </c>
      <c r="B1315" s="2" t="s">
        <v>2614</v>
      </c>
      <c r="C1315" s="2" t="s">
        <v>446</v>
      </c>
      <c r="D1315" s="2" t="s">
        <v>2612</v>
      </c>
      <c r="J1315" s="3"/>
    </row>
    <row r="1316" ht="15.75" customHeight="1">
      <c r="A1316" s="2" t="s">
        <v>2615</v>
      </c>
      <c r="B1316" s="2" t="s">
        <v>2616</v>
      </c>
      <c r="C1316" s="2" t="s">
        <v>446</v>
      </c>
      <c r="D1316" s="2" t="s">
        <v>2612</v>
      </c>
      <c r="J1316" s="3"/>
    </row>
    <row r="1317" ht="15.75" customHeight="1">
      <c r="A1317" s="2" t="s">
        <v>2617</v>
      </c>
      <c r="B1317" s="2" t="s">
        <v>2618</v>
      </c>
      <c r="C1317" s="2" t="s">
        <v>446</v>
      </c>
      <c r="D1317" s="2" t="s">
        <v>2612</v>
      </c>
      <c r="J1317" s="3"/>
    </row>
    <row r="1318" ht="15.75" customHeight="1">
      <c r="A1318" s="2" t="s">
        <v>2619</v>
      </c>
      <c r="B1318" s="2" t="s">
        <v>2620</v>
      </c>
      <c r="C1318" s="2" t="s">
        <v>446</v>
      </c>
      <c r="D1318" s="2" t="s">
        <v>2612</v>
      </c>
      <c r="J1318" s="3"/>
    </row>
    <row r="1319" ht="15.75" customHeight="1">
      <c r="A1319" s="2" t="s">
        <v>2621</v>
      </c>
      <c r="B1319" s="2" t="s">
        <v>2622</v>
      </c>
      <c r="C1319" s="2" t="s">
        <v>446</v>
      </c>
      <c r="D1319" s="2" t="s">
        <v>2612</v>
      </c>
      <c r="J1319" s="3"/>
    </row>
    <row r="1320" ht="15.75" customHeight="1">
      <c r="A1320" s="2" t="s">
        <v>2623</v>
      </c>
      <c r="B1320" s="2" t="s">
        <v>2624</v>
      </c>
      <c r="C1320" s="2" t="s">
        <v>446</v>
      </c>
      <c r="D1320" s="2" t="s">
        <v>2612</v>
      </c>
      <c r="J1320" s="3"/>
    </row>
    <row r="1321" ht="15.75" customHeight="1">
      <c r="A1321" s="2" t="s">
        <v>2625</v>
      </c>
      <c r="B1321" s="2" t="s">
        <v>2626</v>
      </c>
      <c r="C1321" s="2" t="s">
        <v>446</v>
      </c>
      <c r="D1321" s="2" t="s">
        <v>2612</v>
      </c>
      <c r="J1321" s="3"/>
    </row>
    <row r="1322" ht="15.75" customHeight="1">
      <c r="A1322" s="2" t="s">
        <v>2627</v>
      </c>
      <c r="B1322" s="2" t="s">
        <v>2628</v>
      </c>
      <c r="C1322" s="2" t="s">
        <v>446</v>
      </c>
      <c r="D1322" s="2" t="s">
        <v>2612</v>
      </c>
      <c r="J1322" s="3"/>
    </row>
    <row r="1323" ht="15.75" customHeight="1">
      <c r="A1323" s="2" t="s">
        <v>2629</v>
      </c>
      <c r="B1323" s="2" t="s">
        <v>2630</v>
      </c>
      <c r="C1323" s="2" t="s">
        <v>446</v>
      </c>
      <c r="D1323" s="2" t="s">
        <v>2612</v>
      </c>
      <c r="J1323" s="3"/>
    </row>
    <row r="1324" ht="15.75" customHeight="1">
      <c r="A1324" s="2" t="s">
        <v>2631</v>
      </c>
      <c r="B1324" s="2" t="s">
        <v>2632</v>
      </c>
      <c r="C1324" s="2" t="s">
        <v>446</v>
      </c>
      <c r="D1324" s="2" t="s">
        <v>2612</v>
      </c>
      <c r="J1324" s="3"/>
    </row>
    <row r="1325" ht="15.75" customHeight="1">
      <c r="A1325" s="2" t="s">
        <v>2633</v>
      </c>
      <c r="B1325" s="2" t="s">
        <v>2634</v>
      </c>
      <c r="C1325" s="2" t="s">
        <v>446</v>
      </c>
      <c r="D1325" s="2" t="s">
        <v>2612</v>
      </c>
      <c r="J1325" s="3"/>
    </row>
    <row r="1326" ht="15.75" customHeight="1">
      <c r="A1326" s="2" t="s">
        <v>2635</v>
      </c>
      <c r="B1326" s="2" t="s">
        <v>2636</v>
      </c>
      <c r="C1326" s="2" t="s">
        <v>446</v>
      </c>
      <c r="D1326" s="2" t="s">
        <v>2612</v>
      </c>
      <c r="J1326" s="3"/>
    </row>
    <row r="1327" ht="15.75" customHeight="1">
      <c r="A1327" s="2" t="s">
        <v>2637</v>
      </c>
      <c r="B1327" s="2" t="s">
        <v>2638</v>
      </c>
      <c r="C1327" s="2" t="s">
        <v>446</v>
      </c>
      <c r="D1327" s="2" t="s">
        <v>2612</v>
      </c>
      <c r="J1327" s="3"/>
    </row>
    <row r="1328" ht="15.75" customHeight="1">
      <c r="A1328" s="2" t="s">
        <v>2639</v>
      </c>
      <c r="B1328" s="2" t="s">
        <v>2640</v>
      </c>
      <c r="C1328" s="2" t="s">
        <v>446</v>
      </c>
      <c r="D1328" s="2" t="s">
        <v>2612</v>
      </c>
      <c r="J1328" s="3"/>
    </row>
    <row r="1329" ht="15.75" customHeight="1">
      <c r="A1329" s="2" t="s">
        <v>2641</v>
      </c>
      <c r="B1329" s="2" t="s">
        <v>2642</v>
      </c>
      <c r="C1329" s="2" t="s">
        <v>446</v>
      </c>
      <c r="D1329" s="2" t="s">
        <v>2612</v>
      </c>
      <c r="J1329" s="3"/>
    </row>
    <row r="1330" ht="15.75" customHeight="1">
      <c r="A1330" s="2" t="s">
        <v>2643</v>
      </c>
      <c r="B1330" s="2" t="s">
        <v>2644</v>
      </c>
      <c r="C1330" s="2" t="s">
        <v>446</v>
      </c>
      <c r="D1330" s="2" t="s">
        <v>2612</v>
      </c>
      <c r="J1330" s="3"/>
    </row>
    <row r="1331" ht="15.75" customHeight="1">
      <c r="A1331" s="2" t="s">
        <v>2645</v>
      </c>
      <c r="B1331" s="2" t="s">
        <v>2646</v>
      </c>
      <c r="C1331" s="2" t="s">
        <v>446</v>
      </c>
      <c r="D1331" s="2" t="s">
        <v>2612</v>
      </c>
      <c r="J1331" s="3"/>
    </row>
    <row r="1332" ht="15.75" customHeight="1">
      <c r="A1332" s="2" t="s">
        <v>2647</v>
      </c>
      <c r="B1332" s="2" t="s">
        <v>2648</v>
      </c>
      <c r="C1332" s="2" t="s">
        <v>446</v>
      </c>
      <c r="D1332" s="2" t="s">
        <v>2612</v>
      </c>
      <c r="J1332" s="3"/>
    </row>
    <row r="1333" ht="15.75" customHeight="1">
      <c r="A1333" s="2" t="s">
        <v>2649</v>
      </c>
      <c r="B1333" s="2" t="s">
        <v>2650</v>
      </c>
      <c r="C1333" s="2" t="s">
        <v>446</v>
      </c>
      <c r="D1333" s="2" t="s">
        <v>2612</v>
      </c>
      <c r="J1333" s="3"/>
    </row>
    <row r="1334" ht="15.75" customHeight="1">
      <c r="A1334" s="2" t="s">
        <v>2651</v>
      </c>
      <c r="B1334" s="2" t="s">
        <v>2652</v>
      </c>
      <c r="C1334" s="2" t="s">
        <v>446</v>
      </c>
      <c r="D1334" s="2" t="s">
        <v>2612</v>
      </c>
      <c r="J1334" s="3"/>
    </row>
    <row r="1335" ht="15.75" customHeight="1">
      <c r="A1335" s="2" t="s">
        <v>2653</v>
      </c>
      <c r="B1335" s="2" t="s">
        <v>2654</v>
      </c>
      <c r="C1335" s="2" t="s">
        <v>446</v>
      </c>
      <c r="D1335" s="2" t="s">
        <v>2612</v>
      </c>
      <c r="J1335" s="3"/>
    </row>
    <row r="1336" ht="15.75" customHeight="1">
      <c r="A1336" s="2" t="s">
        <v>2655</v>
      </c>
      <c r="B1336" s="2" t="s">
        <v>2656</v>
      </c>
      <c r="C1336" s="2" t="s">
        <v>446</v>
      </c>
      <c r="D1336" s="2" t="s">
        <v>2612</v>
      </c>
      <c r="J1336" s="3"/>
    </row>
    <row r="1337" ht="15.75" customHeight="1">
      <c r="A1337" s="2" t="s">
        <v>2657</v>
      </c>
      <c r="B1337" s="2" t="s">
        <v>2658</v>
      </c>
      <c r="C1337" s="2" t="s">
        <v>446</v>
      </c>
      <c r="D1337" s="2" t="s">
        <v>2612</v>
      </c>
      <c r="J1337" s="3"/>
    </row>
    <row r="1338" ht="15.75" customHeight="1">
      <c r="A1338" s="2" t="s">
        <v>2659</v>
      </c>
      <c r="B1338" s="2" t="s">
        <v>2660</v>
      </c>
      <c r="C1338" s="2" t="s">
        <v>446</v>
      </c>
      <c r="D1338" s="2" t="s">
        <v>2612</v>
      </c>
      <c r="J1338" s="3"/>
    </row>
    <row r="1339" ht="15.75" customHeight="1">
      <c r="A1339" s="2" t="s">
        <v>2661</v>
      </c>
      <c r="B1339" s="2" t="s">
        <v>2662</v>
      </c>
      <c r="C1339" s="2" t="s">
        <v>446</v>
      </c>
      <c r="D1339" s="2" t="s">
        <v>2612</v>
      </c>
      <c r="J1339" s="3"/>
    </row>
    <row r="1340" ht="15.75" customHeight="1">
      <c r="A1340" s="2" t="s">
        <v>2663</v>
      </c>
      <c r="B1340" s="2" t="s">
        <v>2664</v>
      </c>
      <c r="C1340" s="2" t="s">
        <v>446</v>
      </c>
      <c r="D1340" s="2" t="s">
        <v>2612</v>
      </c>
      <c r="J1340" s="3"/>
    </row>
    <row r="1341" ht="15.75" customHeight="1">
      <c r="A1341" s="2" t="s">
        <v>2665</v>
      </c>
      <c r="B1341" s="2" t="s">
        <v>2666</v>
      </c>
      <c r="C1341" s="2" t="s">
        <v>446</v>
      </c>
      <c r="D1341" s="2" t="s">
        <v>2612</v>
      </c>
      <c r="J1341" s="3"/>
    </row>
    <row r="1342" ht="15.75" customHeight="1">
      <c r="A1342" s="2" t="s">
        <v>2667</v>
      </c>
      <c r="B1342" s="2" t="s">
        <v>2668</v>
      </c>
      <c r="C1342" s="2" t="s">
        <v>446</v>
      </c>
      <c r="D1342" s="2" t="s">
        <v>2612</v>
      </c>
      <c r="J1342" s="3"/>
    </row>
    <row r="1343" ht="15.75" customHeight="1">
      <c r="A1343" s="2" t="s">
        <v>2669</v>
      </c>
      <c r="B1343" s="2" t="s">
        <v>2670</v>
      </c>
      <c r="C1343" s="2" t="s">
        <v>446</v>
      </c>
      <c r="D1343" s="2" t="s">
        <v>2612</v>
      </c>
      <c r="J1343" s="3"/>
    </row>
    <row r="1344" ht="15.75" customHeight="1">
      <c r="A1344" s="2" t="s">
        <v>2671</v>
      </c>
      <c r="B1344" s="2" t="s">
        <v>2672</v>
      </c>
      <c r="C1344" s="2" t="s">
        <v>446</v>
      </c>
      <c r="D1344" s="2" t="s">
        <v>2612</v>
      </c>
      <c r="J1344" s="3"/>
    </row>
    <row r="1345" ht="15.75" customHeight="1">
      <c r="A1345" s="2" t="s">
        <v>2673</v>
      </c>
      <c r="B1345" s="2" t="s">
        <v>2674</v>
      </c>
      <c r="C1345" s="2" t="s">
        <v>446</v>
      </c>
      <c r="D1345" s="2" t="s">
        <v>2612</v>
      </c>
      <c r="J1345" s="3"/>
    </row>
    <row r="1346" ht="15.75" customHeight="1">
      <c r="A1346" s="2" t="s">
        <v>2675</v>
      </c>
      <c r="B1346" s="2" t="s">
        <v>2676</v>
      </c>
      <c r="C1346" s="2" t="s">
        <v>2126</v>
      </c>
      <c r="D1346" s="2" t="s">
        <v>2677</v>
      </c>
      <c r="J1346" s="3"/>
    </row>
    <row r="1347" ht="15.75" customHeight="1">
      <c r="A1347" s="2" t="s">
        <v>2678</v>
      </c>
      <c r="B1347" s="2" t="s">
        <v>2679</v>
      </c>
      <c r="C1347" s="2" t="s">
        <v>2680</v>
      </c>
      <c r="D1347" s="2" t="s">
        <v>2681</v>
      </c>
      <c r="J1347" s="3"/>
    </row>
    <row r="1348" ht="15.75" customHeight="1">
      <c r="A1348" s="2" t="s">
        <v>2682</v>
      </c>
      <c r="B1348" s="2" t="s">
        <v>2683</v>
      </c>
      <c r="C1348" s="2" t="s">
        <v>2684</v>
      </c>
      <c r="D1348" s="2" t="s">
        <v>2685</v>
      </c>
      <c r="J1348" s="3"/>
    </row>
    <row r="1349" ht="15.75" customHeight="1">
      <c r="A1349" s="2" t="s">
        <v>2686</v>
      </c>
      <c r="B1349" s="2" t="s">
        <v>2687</v>
      </c>
      <c r="C1349" s="2" t="s">
        <v>2684</v>
      </c>
      <c r="D1349" s="2" t="s">
        <v>2685</v>
      </c>
      <c r="J1349" s="3"/>
    </row>
    <row r="1350" ht="15.75" customHeight="1">
      <c r="A1350" s="2" t="s">
        <v>2688</v>
      </c>
      <c r="B1350" s="2" t="s">
        <v>2689</v>
      </c>
      <c r="C1350" s="2" t="s">
        <v>2684</v>
      </c>
      <c r="D1350" s="2" t="s">
        <v>2685</v>
      </c>
      <c r="J1350" s="3"/>
    </row>
    <row r="1351" ht="15.75" customHeight="1">
      <c r="A1351" s="2" t="s">
        <v>2690</v>
      </c>
      <c r="B1351" s="2" t="s">
        <v>2691</v>
      </c>
      <c r="C1351" s="2" t="s">
        <v>2684</v>
      </c>
      <c r="D1351" s="2" t="s">
        <v>2685</v>
      </c>
      <c r="J1351" s="3"/>
    </row>
    <row r="1352" ht="15.75" customHeight="1">
      <c r="A1352" s="2" t="s">
        <v>2692</v>
      </c>
      <c r="B1352" s="2" t="s">
        <v>2693</v>
      </c>
      <c r="C1352" s="2" t="s">
        <v>2694</v>
      </c>
      <c r="D1352" s="2" t="s">
        <v>2695</v>
      </c>
      <c r="J1352" s="3"/>
    </row>
    <row r="1353" ht="15.75" customHeight="1">
      <c r="A1353" s="2" t="s">
        <v>2696</v>
      </c>
      <c r="B1353" s="2" t="s">
        <v>2697</v>
      </c>
      <c r="C1353" s="2" t="s">
        <v>2694</v>
      </c>
      <c r="D1353" s="2" t="s">
        <v>2695</v>
      </c>
      <c r="J1353" s="3"/>
    </row>
    <row r="1354" ht="15.75" customHeight="1">
      <c r="A1354" s="2" t="s">
        <v>2698</v>
      </c>
      <c r="B1354" s="2" t="s">
        <v>2699</v>
      </c>
      <c r="C1354" s="2" t="s">
        <v>2694</v>
      </c>
      <c r="D1354" s="2" t="s">
        <v>2695</v>
      </c>
      <c r="J1354" s="3"/>
    </row>
    <row r="1355" ht="15.75" customHeight="1">
      <c r="A1355" s="2" t="s">
        <v>2700</v>
      </c>
      <c r="B1355" s="2" t="s">
        <v>2701</v>
      </c>
      <c r="C1355" s="2" t="s">
        <v>398</v>
      </c>
      <c r="D1355" s="2" t="s">
        <v>2702</v>
      </c>
      <c r="J1355" s="3"/>
    </row>
    <row r="1356" ht="15.75" customHeight="1">
      <c r="A1356" s="2" t="s">
        <v>2703</v>
      </c>
      <c r="B1356" s="2" t="s">
        <v>2704</v>
      </c>
      <c r="C1356" s="2" t="s">
        <v>398</v>
      </c>
      <c r="D1356" s="2" t="s">
        <v>2702</v>
      </c>
      <c r="J1356" s="3"/>
    </row>
    <row r="1357" ht="15.75" customHeight="1">
      <c r="A1357" s="2" t="s">
        <v>2705</v>
      </c>
      <c r="B1357" s="2" t="s">
        <v>2706</v>
      </c>
      <c r="C1357" s="2" t="s">
        <v>2707</v>
      </c>
      <c r="D1357" s="2" t="s">
        <v>2708</v>
      </c>
      <c r="J1357" s="3"/>
    </row>
    <row r="1358" ht="15.75" customHeight="1">
      <c r="A1358" s="2" t="s">
        <v>2709</v>
      </c>
      <c r="B1358" s="2" t="s">
        <v>2710</v>
      </c>
      <c r="C1358" s="2" t="s">
        <v>2707</v>
      </c>
      <c r="D1358" s="2" t="s">
        <v>2708</v>
      </c>
      <c r="J1358" s="3"/>
    </row>
    <row r="1359" ht="15.75" customHeight="1">
      <c r="A1359" s="2" t="s">
        <v>2711</v>
      </c>
      <c r="B1359" s="2" t="s">
        <v>2712</v>
      </c>
      <c r="C1359" s="2" t="s">
        <v>2713</v>
      </c>
      <c r="D1359" s="2" t="s">
        <v>2714</v>
      </c>
      <c r="J1359" s="3"/>
    </row>
    <row r="1360" ht="15.75" customHeight="1">
      <c r="A1360" s="2" t="s">
        <v>2715</v>
      </c>
      <c r="B1360" s="2" t="s">
        <v>2716</v>
      </c>
      <c r="C1360" s="2" t="s">
        <v>2713</v>
      </c>
      <c r="D1360" s="2" t="s">
        <v>2714</v>
      </c>
      <c r="J1360" s="3"/>
    </row>
    <row r="1361" ht="15.75" customHeight="1">
      <c r="A1361" s="2" t="s">
        <v>2717</v>
      </c>
      <c r="B1361" s="2" t="s">
        <v>2718</v>
      </c>
      <c r="C1361" s="2" t="s">
        <v>232</v>
      </c>
      <c r="D1361" s="2" t="s">
        <v>2719</v>
      </c>
      <c r="J1361" s="3"/>
    </row>
    <row r="1362" ht="15.75" customHeight="1">
      <c r="A1362" s="2" t="s">
        <v>2720</v>
      </c>
      <c r="B1362" s="2" t="s">
        <v>2721</v>
      </c>
      <c r="C1362" s="2" t="s">
        <v>232</v>
      </c>
      <c r="D1362" s="2" t="s">
        <v>2719</v>
      </c>
      <c r="J1362" s="3"/>
    </row>
    <row r="1363" ht="15.75" customHeight="1">
      <c r="A1363" s="2" t="s">
        <v>2722</v>
      </c>
      <c r="B1363" s="2" t="s">
        <v>2723</v>
      </c>
      <c r="C1363" s="2" t="s">
        <v>232</v>
      </c>
      <c r="D1363" s="2" t="s">
        <v>2719</v>
      </c>
      <c r="J1363" s="3"/>
    </row>
    <row r="1364" ht="15.75" customHeight="1">
      <c r="A1364" s="2" t="s">
        <v>2724</v>
      </c>
      <c r="B1364" s="2" t="s">
        <v>2725</v>
      </c>
      <c r="C1364" s="2" t="s">
        <v>232</v>
      </c>
      <c r="D1364" s="2" t="s">
        <v>2719</v>
      </c>
      <c r="J1364" s="3"/>
    </row>
    <row r="1365" ht="15.75" customHeight="1">
      <c r="A1365" s="2" t="s">
        <v>2726</v>
      </c>
      <c r="B1365" s="2" t="s">
        <v>2727</v>
      </c>
      <c r="C1365" s="2" t="s">
        <v>232</v>
      </c>
      <c r="D1365" s="2" t="s">
        <v>2719</v>
      </c>
      <c r="J1365" s="3"/>
    </row>
    <row r="1366" ht="15.75" customHeight="1">
      <c r="A1366" s="2" t="s">
        <v>2728</v>
      </c>
      <c r="B1366" s="2" t="s">
        <v>2729</v>
      </c>
      <c r="C1366" s="2" t="s">
        <v>232</v>
      </c>
      <c r="D1366" s="2" t="s">
        <v>2719</v>
      </c>
      <c r="J1366" s="3"/>
    </row>
    <row r="1367" ht="15.75" customHeight="1">
      <c r="A1367" s="2" t="s">
        <v>2730</v>
      </c>
      <c r="B1367" s="2" t="s">
        <v>2731</v>
      </c>
      <c r="C1367" s="2" t="s">
        <v>232</v>
      </c>
      <c r="D1367" s="2" t="s">
        <v>2719</v>
      </c>
      <c r="J1367" s="3"/>
    </row>
    <row r="1368" ht="15.75" customHeight="1">
      <c r="A1368" s="2" t="s">
        <v>2732</v>
      </c>
      <c r="B1368" s="2" t="s">
        <v>2733</v>
      </c>
      <c r="C1368" s="2" t="s">
        <v>592</v>
      </c>
      <c r="D1368" s="2" t="s">
        <v>2734</v>
      </c>
      <c r="J1368" s="3"/>
    </row>
    <row r="1369" ht="15.75" customHeight="1">
      <c r="A1369" s="2" t="s">
        <v>2735</v>
      </c>
      <c r="B1369" s="2" t="s">
        <v>2736</v>
      </c>
      <c r="C1369" s="2" t="s">
        <v>592</v>
      </c>
      <c r="D1369" s="2" t="s">
        <v>2734</v>
      </c>
      <c r="J1369" s="3"/>
    </row>
    <row r="1370" ht="15.75" customHeight="1">
      <c r="A1370" s="2" t="s">
        <v>2737</v>
      </c>
      <c r="B1370" s="2" t="s">
        <v>2738</v>
      </c>
      <c r="C1370" s="2" t="s">
        <v>2739</v>
      </c>
      <c r="D1370" s="2" t="s">
        <v>2740</v>
      </c>
      <c r="J1370" s="3"/>
    </row>
    <row r="1371" ht="15.75" customHeight="1">
      <c r="A1371" s="2" t="s">
        <v>2741</v>
      </c>
      <c r="B1371" s="2" t="s">
        <v>2742</v>
      </c>
      <c r="C1371" s="2" t="s">
        <v>414</v>
      </c>
      <c r="D1371" s="2" t="s">
        <v>2743</v>
      </c>
      <c r="J1371" s="3"/>
    </row>
    <row r="1372" ht="15.75" customHeight="1">
      <c r="A1372" s="2" t="s">
        <v>2744</v>
      </c>
      <c r="B1372" s="2" t="s">
        <v>2745</v>
      </c>
      <c r="C1372" s="2" t="s">
        <v>215</v>
      </c>
      <c r="D1372" s="2" t="s">
        <v>2746</v>
      </c>
      <c r="J1372" s="3"/>
    </row>
    <row r="1373" ht="15.75" customHeight="1">
      <c r="A1373" s="2" t="s">
        <v>2747</v>
      </c>
      <c r="B1373" s="2" t="s">
        <v>2748</v>
      </c>
      <c r="C1373" s="2" t="s">
        <v>215</v>
      </c>
      <c r="D1373" s="2" t="s">
        <v>2746</v>
      </c>
      <c r="J1373" s="3"/>
    </row>
    <row r="1374" ht="15.75" customHeight="1">
      <c r="A1374" s="2" t="s">
        <v>2749</v>
      </c>
      <c r="B1374" s="2" t="s">
        <v>2750</v>
      </c>
      <c r="C1374" s="2" t="s">
        <v>2751</v>
      </c>
      <c r="D1374" s="2" t="s">
        <v>2752</v>
      </c>
      <c r="J1374" s="3"/>
    </row>
    <row r="1375" ht="15.75" customHeight="1">
      <c r="A1375" s="2" t="s">
        <v>2753</v>
      </c>
      <c r="B1375" s="2" t="s">
        <v>2754</v>
      </c>
      <c r="C1375" s="2" t="s">
        <v>2755</v>
      </c>
      <c r="D1375" s="2" t="s">
        <v>2756</v>
      </c>
      <c r="J1375" s="3"/>
    </row>
    <row r="1376" ht="15.75" customHeight="1">
      <c r="A1376" s="2" t="s">
        <v>2757</v>
      </c>
      <c r="B1376" s="2" t="s">
        <v>2758</v>
      </c>
      <c r="C1376" s="2" t="s">
        <v>2755</v>
      </c>
      <c r="D1376" s="2" t="s">
        <v>2756</v>
      </c>
      <c r="J1376" s="3"/>
    </row>
    <row r="1377" ht="15.75" customHeight="1">
      <c r="A1377" s="2" t="s">
        <v>2759</v>
      </c>
      <c r="B1377" s="2" t="s">
        <v>2760</v>
      </c>
      <c r="C1377" s="2" t="s">
        <v>2755</v>
      </c>
      <c r="D1377" s="2" t="s">
        <v>2756</v>
      </c>
      <c r="J1377" s="3"/>
    </row>
    <row r="1378" ht="15.75" customHeight="1">
      <c r="A1378" s="2" t="s">
        <v>2761</v>
      </c>
      <c r="B1378" s="2" t="s">
        <v>2762</v>
      </c>
      <c r="C1378" s="2" t="s">
        <v>2755</v>
      </c>
      <c r="D1378" s="2" t="s">
        <v>2756</v>
      </c>
      <c r="J1378" s="3"/>
    </row>
    <row r="1379" ht="15.75" customHeight="1">
      <c r="A1379" s="2" t="s">
        <v>2763</v>
      </c>
      <c r="B1379" s="2" t="s">
        <v>2764</v>
      </c>
      <c r="C1379" s="2" t="s">
        <v>1417</v>
      </c>
      <c r="D1379" s="2" t="s">
        <v>2765</v>
      </c>
      <c r="J1379" s="3"/>
    </row>
    <row r="1380" ht="15.75" customHeight="1">
      <c r="A1380" s="2" t="s">
        <v>2766</v>
      </c>
      <c r="B1380" s="2" t="s">
        <v>2767</v>
      </c>
      <c r="C1380" s="2" t="s">
        <v>1417</v>
      </c>
      <c r="D1380" s="2" t="s">
        <v>2765</v>
      </c>
      <c r="J1380" s="3"/>
    </row>
    <row r="1381" ht="15.75" customHeight="1">
      <c r="A1381" s="2" t="s">
        <v>2768</v>
      </c>
      <c r="B1381" s="2" t="s">
        <v>2769</v>
      </c>
      <c r="C1381" s="2" t="s">
        <v>1417</v>
      </c>
      <c r="D1381" s="2" t="s">
        <v>2765</v>
      </c>
      <c r="J1381" s="3"/>
    </row>
    <row r="1382" ht="15.75" customHeight="1">
      <c r="A1382" s="2" t="s">
        <v>2770</v>
      </c>
      <c r="B1382" s="2" t="s">
        <v>2771</v>
      </c>
      <c r="C1382" s="2" t="s">
        <v>1417</v>
      </c>
      <c r="D1382" s="2" t="s">
        <v>2765</v>
      </c>
      <c r="J1382" s="3"/>
    </row>
    <row r="1383" ht="15.75" customHeight="1">
      <c r="A1383" s="2" t="s">
        <v>2772</v>
      </c>
      <c r="B1383" s="2" t="s">
        <v>2773</v>
      </c>
      <c r="C1383" s="2" t="s">
        <v>2774</v>
      </c>
      <c r="D1383" s="2" t="s">
        <v>2775</v>
      </c>
      <c r="J1383" s="3"/>
    </row>
    <row r="1384" ht="15.75" customHeight="1">
      <c r="A1384" s="2" t="s">
        <v>2776</v>
      </c>
      <c r="B1384" s="2" t="s">
        <v>2777</v>
      </c>
      <c r="C1384" s="2" t="s">
        <v>2774</v>
      </c>
      <c r="D1384" s="2" t="s">
        <v>2775</v>
      </c>
      <c r="J1384" s="3"/>
    </row>
    <row r="1385" ht="15.75" customHeight="1">
      <c r="A1385" s="2" t="s">
        <v>2778</v>
      </c>
      <c r="B1385" s="2" t="s">
        <v>2779</v>
      </c>
      <c r="C1385" s="2" t="s">
        <v>2774</v>
      </c>
      <c r="D1385" s="2" t="s">
        <v>2775</v>
      </c>
      <c r="J1385" s="3"/>
    </row>
    <row r="1386" ht="15.75" customHeight="1">
      <c r="A1386" s="2" t="s">
        <v>2780</v>
      </c>
      <c r="B1386" s="2" t="s">
        <v>2781</v>
      </c>
      <c r="C1386" s="2" t="s">
        <v>2774</v>
      </c>
      <c r="D1386" s="2" t="s">
        <v>2775</v>
      </c>
      <c r="J1386" s="3"/>
    </row>
    <row r="1387" ht="15.75" customHeight="1">
      <c r="A1387" s="2" t="s">
        <v>2782</v>
      </c>
      <c r="B1387" s="2" t="s">
        <v>2783</v>
      </c>
      <c r="C1387" s="2" t="s">
        <v>1962</v>
      </c>
      <c r="D1387" s="2" t="s">
        <v>2784</v>
      </c>
      <c r="J1387" s="3"/>
    </row>
    <row r="1388" ht="15.75" customHeight="1">
      <c r="A1388" s="2" t="s">
        <v>2785</v>
      </c>
      <c r="B1388" s="2" t="s">
        <v>153</v>
      </c>
      <c r="C1388" s="2" t="s">
        <v>154</v>
      </c>
      <c r="D1388" s="2" t="s">
        <v>2786</v>
      </c>
      <c r="J1388" s="3"/>
    </row>
    <row r="1389" ht="15.75" customHeight="1">
      <c r="A1389" s="2" t="s">
        <v>2787</v>
      </c>
      <c r="B1389" s="2" t="s">
        <v>153</v>
      </c>
      <c r="C1389" s="2" t="s">
        <v>154</v>
      </c>
      <c r="D1389" s="2" t="s">
        <v>2786</v>
      </c>
      <c r="J1389" s="3"/>
    </row>
    <row r="1390" ht="15.75" customHeight="1">
      <c r="A1390" s="2" t="s">
        <v>2788</v>
      </c>
      <c r="B1390" s="2" t="s">
        <v>2789</v>
      </c>
      <c r="C1390" s="2" t="s">
        <v>2790</v>
      </c>
      <c r="D1390" s="2" t="s">
        <v>2791</v>
      </c>
      <c r="J1390" s="3"/>
    </row>
    <row r="1391" ht="15.75" customHeight="1">
      <c r="A1391" s="2" t="s">
        <v>2792</v>
      </c>
      <c r="B1391" s="2" t="s">
        <v>2793</v>
      </c>
      <c r="C1391" s="2" t="s">
        <v>2790</v>
      </c>
      <c r="D1391" s="2" t="s">
        <v>2791</v>
      </c>
      <c r="J1391" s="3"/>
    </row>
    <row r="1392" ht="15.75" customHeight="1">
      <c r="A1392" s="2" t="s">
        <v>2794</v>
      </c>
      <c r="B1392" s="2" t="s">
        <v>2795</v>
      </c>
      <c r="C1392" s="2" t="s">
        <v>2790</v>
      </c>
      <c r="D1392" s="2" t="s">
        <v>2791</v>
      </c>
      <c r="J1392" s="3"/>
    </row>
    <row r="1393" ht="15.75" customHeight="1">
      <c r="A1393" s="2" t="s">
        <v>2796</v>
      </c>
      <c r="B1393" s="2" t="s">
        <v>2797</v>
      </c>
      <c r="C1393" s="2" t="s">
        <v>2790</v>
      </c>
      <c r="D1393" s="2" t="s">
        <v>2791</v>
      </c>
      <c r="J1393" s="3"/>
    </row>
    <row r="1394" ht="15.75" customHeight="1">
      <c r="A1394" s="2" t="s">
        <v>2798</v>
      </c>
      <c r="B1394" s="2" t="s">
        <v>2799</v>
      </c>
      <c r="C1394" s="2" t="s">
        <v>2800</v>
      </c>
      <c r="D1394" s="2" t="s">
        <v>2801</v>
      </c>
      <c r="J1394" s="3"/>
    </row>
    <row r="1395" ht="15.75" customHeight="1">
      <c r="A1395" s="2" t="s">
        <v>2802</v>
      </c>
      <c r="B1395" s="2" t="s">
        <v>73</v>
      </c>
      <c r="C1395" s="2" t="s">
        <v>74</v>
      </c>
      <c r="D1395" s="2" t="s">
        <v>2803</v>
      </c>
      <c r="J1395" s="3"/>
    </row>
    <row r="1396" ht="15.75" customHeight="1">
      <c r="A1396" s="2" t="s">
        <v>2804</v>
      </c>
      <c r="B1396" s="2" t="s">
        <v>73</v>
      </c>
      <c r="C1396" s="2" t="s">
        <v>74</v>
      </c>
      <c r="D1396" s="2" t="s">
        <v>2803</v>
      </c>
      <c r="J1396" s="3"/>
    </row>
    <row r="1397" ht="15.75" customHeight="1">
      <c r="A1397" s="2" t="s">
        <v>2805</v>
      </c>
      <c r="B1397" s="2" t="s">
        <v>2806</v>
      </c>
      <c r="C1397" s="2" t="s">
        <v>2191</v>
      </c>
      <c r="D1397" s="2" t="s">
        <v>2807</v>
      </c>
      <c r="J1397" s="3"/>
    </row>
    <row r="1398" ht="15.75" customHeight="1">
      <c r="A1398" s="2" t="s">
        <v>2808</v>
      </c>
      <c r="B1398" s="2" t="s">
        <v>2809</v>
      </c>
      <c r="C1398" s="2" t="s">
        <v>367</v>
      </c>
      <c r="D1398" s="2" t="s">
        <v>2810</v>
      </c>
      <c r="J1398" s="3"/>
    </row>
    <row r="1399" ht="15.75" customHeight="1">
      <c r="A1399" s="2" t="s">
        <v>2811</v>
      </c>
      <c r="B1399" s="2" t="s">
        <v>2812</v>
      </c>
      <c r="C1399" s="2" t="s">
        <v>1622</v>
      </c>
      <c r="D1399" s="2" t="s">
        <v>2813</v>
      </c>
      <c r="J1399" s="3"/>
    </row>
    <row r="1400" ht="15.75" customHeight="1">
      <c r="A1400" s="2" t="s">
        <v>2814</v>
      </c>
      <c r="B1400" s="2" t="s">
        <v>2815</v>
      </c>
      <c r="C1400" s="2" t="s">
        <v>1622</v>
      </c>
      <c r="D1400" s="2" t="s">
        <v>2813</v>
      </c>
      <c r="J1400" s="3"/>
    </row>
    <row r="1401" ht="15.75" customHeight="1">
      <c r="A1401" s="2" t="s">
        <v>2816</v>
      </c>
      <c r="B1401" s="2" t="s">
        <v>2817</v>
      </c>
      <c r="C1401" s="2" t="s">
        <v>2818</v>
      </c>
      <c r="D1401" s="2" t="s">
        <v>2819</v>
      </c>
      <c r="J1401" s="3"/>
    </row>
    <row r="1402" ht="15.75" customHeight="1">
      <c r="A1402" s="2" t="s">
        <v>2820</v>
      </c>
      <c r="B1402" s="2" t="s">
        <v>2821</v>
      </c>
      <c r="C1402" s="2" t="s">
        <v>2818</v>
      </c>
      <c r="D1402" s="2" t="s">
        <v>2819</v>
      </c>
      <c r="J1402" s="3"/>
    </row>
    <row r="1403" ht="15.75" customHeight="1">
      <c r="A1403" s="2" t="s">
        <v>2822</v>
      </c>
      <c r="B1403" s="2" t="s">
        <v>2823</v>
      </c>
      <c r="C1403" s="2" t="s">
        <v>326</v>
      </c>
      <c r="D1403" s="2" t="s">
        <v>2824</v>
      </c>
      <c r="J1403" s="3"/>
    </row>
    <row r="1404" ht="15.75" customHeight="1">
      <c r="A1404" s="17" t="s">
        <v>2825</v>
      </c>
      <c r="B1404" s="2" t="s">
        <v>2826</v>
      </c>
      <c r="C1404" s="2" t="s">
        <v>326</v>
      </c>
      <c r="D1404" s="2" t="s">
        <v>2824</v>
      </c>
      <c r="J1404" s="3"/>
    </row>
    <row r="1405" ht="15.75" customHeight="1">
      <c r="A1405" s="2" t="s">
        <v>2827</v>
      </c>
      <c r="B1405" s="2" t="s">
        <v>2828</v>
      </c>
      <c r="C1405" s="2" t="s">
        <v>326</v>
      </c>
      <c r="D1405" s="2" t="s">
        <v>2824</v>
      </c>
      <c r="J1405" s="3"/>
    </row>
    <row r="1406" ht="15.75" customHeight="1">
      <c r="A1406" s="2" t="s">
        <v>2829</v>
      </c>
      <c r="B1406" s="2" t="s">
        <v>2830</v>
      </c>
      <c r="C1406" s="2" t="s">
        <v>326</v>
      </c>
      <c r="D1406" s="2" t="s">
        <v>2824</v>
      </c>
      <c r="J1406" s="3"/>
    </row>
    <row r="1407" ht="15.75" customHeight="1">
      <c r="A1407" s="2" t="s">
        <v>2831</v>
      </c>
      <c r="B1407" s="2" t="s">
        <v>2832</v>
      </c>
      <c r="C1407" s="2" t="s">
        <v>326</v>
      </c>
      <c r="D1407" s="2" t="s">
        <v>2824</v>
      </c>
      <c r="J1407" s="3"/>
    </row>
    <row r="1408" ht="15.75" customHeight="1">
      <c r="A1408" s="2" t="s">
        <v>2833</v>
      </c>
      <c r="B1408" s="2" t="s">
        <v>2834</v>
      </c>
      <c r="C1408" s="2" t="s">
        <v>326</v>
      </c>
      <c r="D1408" s="2" t="s">
        <v>2824</v>
      </c>
      <c r="J1408" s="3"/>
    </row>
    <row r="1409" ht="15.75" customHeight="1">
      <c r="A1409" s="2" t="s">
        <v>2835</v>
      </c>
      <c r="B1409" s="2" t="s">
        <v>2836</v>
      </c>
      <c r="C1409" s="2" t="s">
        <v>326</v>
      </c>
      <c r="D1409" s="2" t="s">
        <v>2824</v>
      </c>
      <c r="J1409" s="3"/>
    </row>
    <row r="1410" ht="15.75" customHeight="1">
      <c r="A1410" s="2" t="s">
        <v>2837</v>
      </c>
      <c r="B1410" s="2" t="s">
        <v>2838</v>
      </c>
      <c r="C1410" s="2" t="s">
        <v>326</v>
      </c>
      <c r="D1410" s="2" t="s">
        <v>2824</v>
      </c>
      <c r="J1410" s="3"/>
    </row>
    <row r="1411" ht="15.75" customHeight="1">
      <c r="A1411" s="2" t="s">
        <v>2839</v>
      </c>
      <c r="B1411" s="2" t="s">
        <v>2840</v>
      </c>
      <c r="C1411" s="2" t="s">
        <v>326</v>
      </c>
      <c r="D1411" s="2" t="s">
        <v>2824</v>
      </c>
      <c r="J1411" s="3"/>
    </row>
    <row r="1412" ht="15.75" customHeight="1">
      <c r="A1412" s="2" t="s">
        <v>2841</v>
      </c>
      <c r="B1412" s="2" t="s">
        <v>2842</v>
      </c>
      <c r="C1412" s="2" t="s">
        <v>326</v>
      </c>
      <c r="D1412" s="2" t="s">
        <v>2824</v>
      </c>
      <c r="J1412" s="3"/>
    </row>
    <row r="1413" ht="15.75" customHeight="1">
      <c r="A1413" s="2" t="s">
        <v>2843</v>
      </c>
      <c r="B1413" s="2" t="s">
        <v>2844</v>
      </c>
      <c r="C1413" s="2" t="s">
        <v>326</v>
      </c>
      <c r="D1413" s="2" t="s">
        <v>2824</v>
      </c>
      <c r="J1413" s="3"/>
    </row>
    <row r="1414" ht="15.75" customHeight="1">
      <c r="A1414" s="2" t="s">
        <v>2845</v>
      </c>
      <c r="B1414" s="2" t="s">
        <v>2846</v>
      </c>
      <c r="C1414" s="2" t="s">
        <v>326</v>
      </c>
      <c r="D1414" s="2" t="s">
        <v>2824</v>
      </c>
      <c r="J1414" s="3"/>
    </row>
    <row r="1415" ht="15.75" customHeight="1">
      <c r="A1415" s="2" t="s">
        <v>2847</v>
      </c>
      <c r="B1415" s="2" t="s">
        <v>2848</v>
      </c>
      <c r="C1415" s="2" t="s">
        <v>326</v>
      </c>
      <c r="D1415" s="2" t="s">
        <v>2824</v>
      </c>
      <c r="J1415" s="3"/>
    </row>
    <row r="1416" ht="15.75" customHeight="1">
      <c r="A1416" s="2" t="s">
        <v>2849</v>
      </c>
      <c r="B1416" s="2" t="s">
        <v>2850</v>
      </c>
      <c r="C1416" s="2" t="s">
        <v>2851</v>
      </c>
      <c r="D1416" s="2" t="s">
        <v>2852</v>
      </c>
      <c r="J1416" s="3"/>
    </row>
    <row r="1417" ht="15.75" customHeight="1">
      <c r="A1417" s="2" t="s">
        <v>2853</v>
      </c>
      <c r="B1417" s="2" t="s">
        <v>2854</v>
      </c>
      <c r="C1417" s="2" t="s">
        <v>2851</v>
      </c>
      <c r="D1417" s="2" t="s">
        <v>2852</v>
      </c>
      <c r="J1417" s="3"/>
    </row>
    <row r="1418" ht="15.75" customHeight="1">
      <c r="A1418" s="2" t="s">
        <v>2855</v>
      </c>
      <c r="B1418" s="2" t="s">
        <v>2856</v>
      </c>
      <c r="C1418" s="2" t="s">
        <v>2851</v>
      </c>
      <c r="D1418" s="2" t="s">
        <v>2852</v>
      </c>
      <c r="J1418" s="3"/>
    </row>
    <row r="1419" ht="15.75" customHeight="1">
      <c r="A1419" s="2" t="s">
        <v>2857</v>
      </c>
      <c r="B1419" s="2" t="s">
        <v>2858</v>
      </c>
      <c r="C1419" s="2" t="s">
        <v>2851</v>
      </c>
      <c r="D1419" s="2" t="s">
        <v>2852</v>
      </c>
      <c r="J1419" s="3"/>
    </row>
    <row r="1420" ht="15.75" customHeight="1">
      <c r="A1420" s="2" t="s">
        <v>2859</v>
      </c>
      <c r="B1420" s="2" t="s">
        <v>2860</v>
      </c>
      <c r="C1420" s="2" t="s">
        <v>2851</v>
      </c>
      <c r="D1420" s="2" t="s">
        <v>2852</v>
      </c>
      <c r="J1420" s="3"/>
    </row>
    <row r="1421" ht="15.75" customHeight="1">
      <c r="A1421" s="2" t="s">
        <v>2861</v>
      </c>
      <c r="B1421" s="2" t="s">
        <v>2862</v>
      </c>
      <c r="C1421" s="2" t="s">
        <v>2851</v>
      </c>
      <c r="D1421" s="2" t="s">
        <v>2852</v>
      </c>
      <c r="J1421" s="3"/>
    </row>
    <row r="1422" ht="15.75" customHeight="1">
      <c r="A1422" s="2" t="s">
        <v>2863</v>
      </c>
      <c r="B1422" s="2" t="s">
        <v>2864</v>
      </c>
      <c r="C1422" s="2" t="s">
        <v>2851</v>
      </c>
      <c r="D1422" s="2" t="s">
        <v>2852</v>
      </c>
      <c r="J1422" s="3"/>
    </row>
    <row r="1423" ht="15.75" customHeight="1">
      <c r="A1423" s="2" t="s">
        <v>2865</v>
      </c>
      <c r="B1423" s="2" t="s">
        <v>2866</v>
      </c>
      <c r="C1423" s="2" t="s">
        <v>738</v>
      </c>
      <c r="D1423" s="2" t="s">
        <v>2867</v>
      </c>
      <c r="J1423" s="3"/>
    </row>
    <row r="1424" ht="15.75" customHeight="1">
      <c r="A1424" s="2" t="s">
        <v>2868</v>
      </c>
      <c r="B1424" s="2" t="s">
        <v>757</v>
      </c>
      <c r="C1424" s="2" t="s">
        <v>758</v>
      </c>
      <c r="D1424" s="2" t="s">
        <v>2869</v>
      </c>
      <c r="J1424" s="3"/>
    </row>
    <row r="1425" ht="15.75" customHeight="1">
      <c r="A1425" s="2" t="s">
        <v>2870</v>
      </c>
      <c r="B1425" s="2" t="s">
        <v>757</v>
      </c>
      <c r="C1425" s="2" t="s">
        <v>758</v>
      </c>
      <c r="D1425" s="2" t="s">
        <v>2869</v>
      </c>
      <c r="J1425" s="3"/>
    </row>
    <row r="1426" ht="15.75" customHeight="1">
      <c r="A1426" s="2" t="s">
        <v>2871</v>
      </c>
      <c r="B1426" s="2" t="s">
        <v>2872</v>
      </c>
      <c r="C1426" s="2" t="s">
        <v>326</v>
      </c>
      <c r="D1426" s="2" t="s">
        <v>2873</v>
      </c>
      <c r="J1426" s="3"/>
    </row>
    <row r="1427" ht="15.75" customHeight="1">
      <c r="A1427" s="2" t="s">
        <v>2874</v>
      </c>
      <c r="B1427" s="2" t="s">
        <v>757</v>
      </c>
      <c r="C1427" s="2" t="s">
        <v>758</v>
      </c>
      <c r="D1427" s="2" t="s">
        <v>2875</v>
      </c>
      <c r="J1427" s="3"/>
    </row>
    <row r="1428" ht="15.75" customHeight="1">
      <c r="A1428" s="2" t="s">
        <v>2876</v>
      </c>
      <c r="B1428" s="2" t="s">
        <v>757</v>
      </c>
      <c r="C1428" s="2" t="s">
        <v>758</v>
      </c>
      <c r="D1428" s="2" t="s">
        <v>2875</v>
      </c>
      <c r="J1428" s="3"/>
    </row>
    <row r="1429" ht="15.75" customHeight="1">
      <c r="A1429" s="2" t="s">
        <v>2877</v>
      </c>
      <c r="B1429" s="2" t="s">
        <v>757</v>
      </c>
      <c r="C1429" s="2" t="s">
        <v>758</v>
      </c>
      <c r="D1429" s="2" t="s">
        <v>2875</v>
      </c>
      <c r="J1429" s="3"/>
    </row>
    <row r="1430" ht="15.75" customHeight="1">
      <c r="A1430" s="2" t="s">
        <v>2878</v>
      </c>
      <c r="B1430" s="2" t="s">
        <v>757</v>
      </c>
      <c r="C1430" s="2" t="s">
        <v>758</v>
      </c>
      <c r="D1430" s="2" t="s">
        <v>2875</v>
      </c>
      <c r="J1430" s="3"/>
    </row>
    <row r="1431" ht="15.75" customHeight="1">
      <c r="A1431" s="2" t="s">
        <v>2879</v>
      </c>
      <c r="B1431" s="2" t="s">
        <v>757</v>
      </c>
      <c r="C1431" s="2" t="s">
        <v>758</v>
      </c>
      <c r="D1431" s="2" t="s">
        <v>2875</v>
      </c>
      <c r="J1431" s="3"/>
    </row>
    <row r="1432" ht="15.75" customHeight="1">
      <c r="A1432" s="2" t="s">
        <v>2880</v>
      </c>
      <c r="B1432" s="2" t="s">
        <v>757</v>
      </c>
      <c r="C1432" s="2" t="s">
        <v>758</v>
      </c>
      <c r="D1432" s="2" t="s">
        <v>2875</v>
      </c>
      <c r="J1432" s="3"/>
    </row>
    <row r="1433" ht="15.75" customHeight="1">
      <c r="A1433" s="2" t="s">
        <v>2881</v>
      </c>
      <c r="B1433" s="2" t="s">
        <v>757</v>
      </c>
      <c r="C1433" s="2" t="s">
        <v>758</v>
      </c>
      <c r="D1433" s="2" t="s">
        <v>2875</v>
      </c>
      <c r="J1433" s="3"/>
    </row>
    <row r="1434" ht="15.75" customHeight="1">
      <c r="A1434" s="2" t="s">
        <v>2882</v>
      </c>
      <c r="B1434" s="2" t="s">
        <v>757</v>
      </c>
      <c r="C1434" s="2" t="s">
        <v>758</v>
      </c>
      <c r="D1434" s="2" t="s">
        <v>2875</v>
      </c>
      <c r="J1434" s="3"/>
    </row>
    <row r="1435" ht="15.75" customHeight="1">
      <c r="A1435" s="2" t="s">
        <v>2883</v>
      </c>
      <c r="B1435" s="2" t="s">
        <v>2884</v>
      </c>
      <c r="C1435" s="2" t="s">
        <v>551</v>
      </c>
      <c r="D1435" s="2" t="s">
        <v>2885</v>
      </c>
      <c r="J1435" s="3"/>
    </row>
    <row r="1436" ht="15.75" customHeight="1">
      <c r="A1436" s="2" t="s">
        <v>2886</v>
      </c>
      <c r="B1436" s="2" t="s">
        <v>2887</v>
      </c>
      <c r="C1436" s="2" t="s">
        <v>551</v>
      </c>
      <c r="D1436" s="2" t="s">
        <v>2885</v>
      </c>
      <c r="J1436" s="3"/>
    </row>
    <row r="1437" ht="15.75" customHeight="1">
      <c r="A1437" s="2" t="s">
        <v>2888</v>
      </c>
      <c r="B1437" s="2" t="s">
        <v>2889</v>
      </c>
      <c r="C1437" s="2" t="s">
        <v>551</v>
      </c>
      <c r="D1437" s="2" t="s">
        <v>2885</v>
      </c>
      <c r="J1437" s="3"/>
    </row>
    <row r="1438" ht="15.75" customHeight="1">
      <c r="A1438" s="2" t="s">
        <v>2890</v>
      </c>
      <c r="B1438" s="2" t="s">
        <v>2891</v>
      </c>
      <c r="C1438" s="2" t="s">
        <v>308</v>
      </c>
      <c r="D1438" s="2" t="s">
        <v>2885</v>
      </c>
      <c r="J1438" s="3"/>
    </row>
    <row r="1439" ht="15.75" customHeight="1">
      <c r="A1439" s="2" t="s">
        <v>2892</v>
      </c>
      <c r="B1439" s="2" t="s">
        <v>2893</v>
      </c>
      <c r="C1439" s="2" t="s">
        <v>308</v>
      </c>
      <c r="D1439" s="2" t="s">
        <v>2885</v>
      </c>
      <c r="J1439" s="3"/>
    </row>
    <row r="1440" ht="15.75" customHeight="1">
      <c r="A1440" s="2" t="s">
        <v>2894</v>
      </c>
      <c r="B1440" s="2" t="s">
        <v>2895</v>
      </c>
      <c r="C1440" s="2" t="s">
        <v>1154</v>
      </c>
      <c r="D1440" s="2" t="s">
        <v>2885</v>
      </c>
      <c r="J1440" s="3"/>
    </row>
    <row r="1441" ht="15.75" customHeight="1">
      <c r="A1441" s="2" t="s">
        <v>2896</v>
      </c>
      <c r="B1441" s="2" t="s">
        <v>2897</v>
      </c>
      <c r="C1441" s="2" t="s">
        <v>1154</v>
      </c>
      <c r="D1441" s="2" t="s">
        <v>2885</v>
      </c>
      <c r="J1441" s="3"/>
    </row>
    <row r="1442" ht="15.75" customHeight="1">
      <c r="A1442" s="2" t="s">
        <v>2898</v>
      </c>
      <c r="B1442" s="2" t="s">
        <v>2899</v>
      </c>
      <c r="C1442" s="2" t="s">
        <v>995</v>
      </c>
      <c r="D1442" s="2" t="s">
        <v>2885</v>
      </c>
      <c r="J1442" s="3"/>
    </row>
    <row r="1443" ht="15.75" customHeight="1">
      <c r="A1443" s="2" t="s">
        <v>2900</v>
      </c>
      <c r="B1443" s="2" t="s">
        <v>2901</v>
      </c>
      <c r="C1443" s="2" t="s">
        <v>995</v>
      </c>
      <c r="D1443" s="2" t="s">
        <v>2885</v>
      </c>
      <c r="J1443" s="3"/>
    </row>
    <row r="1444" ht="15.75" customHeight="1">
      <c r="A1444" s="2" t="s">
        <v>2902</v>
      </c>
      <c r="B1444" s="2" t="s">
        <v>2903</v>
      </c>
      <c r="C1444" s="2" t="s">
        <v>375</v>
      </c>
      <c r="D1444" s="2" t="s">
        <v>2904</v>
      </c>
      <c r="J1444" s="3"/>
    </row>
    <row r="1445" ht="15.75" customHeight="1">
      <c r="A1445" s="2" t="s">
        <v>2905</v>
      </c>
      <c r="B1445" s="2" t="s">
        <v>2906</v>
      </c>
      <c r="C1445" s="2" t="s">
        <v>375</v>
      </c>
      <c r="D1445" s="2" t="s">
        <v>2904</v>
      </c>
      <c r="J1445" s="3"/>
    </row>
    <row r="1446" ht="15.75" customHeight="1">
      <c r="A1446" s="2" t="s">
        <v>2907</v>
      </c>
      <c r="B1446" s="2" t="s">
        <v>2908</v>
      </c>
      <c r="C1446" s="2" t="s">
        <v>375</v>
      </c>
      <c r="D1446" s="2" t="s">
        <v>2904</v>
      </c>
      <c r="J1446" s="3"/>
    </row>
    <row r="1447" ht="15.75" customHeight="1">
      <c r="A1447" s="2" t="s">
        <v>2909</v>
      </c>
      <c r="B1447" s="2" t="s">
        <v>2910</v>
      </c>
      <c r="C1447" s="2" t="s">
        <v>375</v>
      </c>
      <c r="D1447" s="2" t="s">
        <v>2904</v>
      </c>
      <c r="J1447" s="3"/>
    </row>
    <row r="1448" ht="15.75" customHeight="1">
      <c r="A1448" s="2" t="s">
        <v>2911</v>
      </c>
      <c r="B1448" s="2" t="s">
        <v>2912</v>
      </c>
      <c r="C1448" s="2" t="s">
        <v>375</v>
      </c>
      <c r="D1448" s="2" t="s">
        <v>2904</v>
      </c>
      <c r="J1448" s="3"/>
    </row>
    <row r="1449" ht="15.75" customHeight="1">
      <c r="A1449" s="2" t="s">
        <v>2913</v>
      </c>
      <c r="B1449" s="2" t="s">
        <v>2914</v>
      </c>
      <c r="C1449" s="2" t="s">
        <v>375</v>
      </c>
      <c r="D1449" s="2" t="s">
        <v>2904</v>
      </c>
      <c r="J1449" s="3"/>
    </row>
    <row r="1450" ht="15.75" customHeight="1">
      <c r="A1450" s="2" t="s">
        <v>2915</v>
      </c>
      <c r="B1450" s="2" t="s">
        <v>2916</v>
      </c>
      <c r="C1450" s="2" t="s">
        <v>375</v>
      </c>
      <c r="D1450" s="2" t="s">
        <v>2904</v>
      </c>
      <c r="J1450" s="3"/>
    </row>
    <row r="1451" ht="15.75" customHeight="1">
      <c r="A1451" s="2" t="s">
        <v>2917</v>
      </c>
      <c r="B1451" s="2" t="s">
        <v>2918</v>
      </c>
      <c r="C1451" s="2" t="s">
        <v>375</v>
      </c>
      <c r="D1451" s="2" t="s">
        <v>2904</v>
      </c>
      <c r="J1451" s="3"/>
    </row>
    <row r="1452" ht="15.75" customHeight="1">
      <c r="A1452" s="2" t="s">
        <v>2919</v>
      </c>
      <c r="B1452" s="2" t="s">
        <v>2920</v>
      </c>
      <c r="C1452" s="2" t="s">
        <v>375</v>
      </c>
      <c r="D1452" s="2" t="s">
        <v>2904</v>
      </c>
      <c r="J1452" s="3"/>
    </row>
    <row r="1453" ht="15.75" customHeight="1">
      <c r="A1453" s="2" t="s">
        <v>2921</v>
      </c>
      <c r="B1453" s="2" t="s">
        <v>2922</v>
      </c>
      <c r="C1453" s="2" t="s">
        <v>375</v>
      </c>
      <c r="D1453" s="2" t="s">
        <v>2904</v>
      </c>
      <c r="J1453" s="3"/>
    </row>
    <row r="1454" ht="15.75" customHeight="1">
      <c r="A1454" s="2" t="s">
        <v>2923</v>
      </c>
      <c r="B1454" s="2" t="s">
        <v>2924</v>
      </c>
      <c r="C1454" s="2" t="s">
        <v>383</v>
      </c>
      <c r="D1454" s="2" t="s">
        <v>2925</v>
      </c>
      <c r="J1454" s="3"/>
    </row>
    <row r="1455" ht="15.75" customHeight="1">
      <c r="A1455" s="2" t="s">
        <v>2926</v>
      </c>
      <c r="B1455" s="2" t="s">
        <v>2927</v>
      </c>
      <c r="C1455" s="2" t="s">
        <v>383</v>
      </c>
      <c r="D1455" s="2" t="s">
        <v>2925</v>
      </c>
      <c r="J1455" s="3"/>
    </row>
    <row r="1456" ht="15.75" customHeight="1">
      <c r="A1456" s="2" t="s">
        <v>2928</v>
      </c>
      <c r="B1456" s="2" t="s">
        <v>2929</v>
      </c>
      <c r="C1456" s="2" t="s">
        <v>383</v>
      </c>
      <c r="D1456" s="2" t="s">
        <v>2925</v>
      </c>
      <c r="J1456" s="3"/>
    </row>
    <row r="1457" ht="15.75" customHeight="1">
      <c r="A1457" s="2" t="s">
        <v>2930</v>
      </c>
      <c r="B1457" s="2" t="s">
        <v>2931</v>
      </c>
      <c r="C1457" s="2" t="s">
        <v>111</v>
      </c>
      <c r="D1457" s="2" t="s">
        <v>2932</v>
      </c>
      <c r="J1457" s="3"/>
    </row>
    <row r="1458" ht="15.75" customHeight="1">
      <c r="A1458" s="2" t="s">
        <v>2933</v>
      </c>
      <c r="B1458" s="2" t="s">
        <v>2934</v>
      </c>
      <c r="C1458" s="2" t="s">
        <v>111</v>
      </c>
      <c r="D1458" s="2" t="s">
        <v>2932</v>
      </c>
      <c r="J1458" s="3"/>
    </row>
    <row r="1459" ht="15.75" customHeight="1">
      <c r="A1459" s="2" t="s">
        <v>2935</v>
      </c>
      <c r="B1459" s="2" t="s">
        <v>2936</v>
      </c>
      <c r="C1459" s="2" t="s">
        <v>2937</v>
      </c>
      <c r="D1459" s="2" t="s">
        <v>2938</v>
      </c>
      <c r="J1459" s="3"/>
    </row>
    <row r="1460" ht="15.75" customHeight="1">
      <c r="A1460" s="2" t="s">
        <v>2939</v>
      </c>
      <c r="B1460" s="2" t="s">
        <v>2940</v>
      </c>
      <c r="C1460" s="2" t="s">
        <v>2937</v>
      </c>
      <c r="D1460" s="2" t="s">
        <v>2938</v>
      </c>
      <c r="J1460" s="3"/>
    </row>
    <row r="1461" ht="15.75" customHeight="1">
      <c r="A1461" s="2" t="s">
        <v>2941</v>
      </c>
      <c r="B1461" s="2" t="s">
        <v>2942</v>
      </c>
      <c r="C1461" s="2" t="s">
        <v>551</v>
      </c>
      <c r="D1461" s="2" t="s">
        <v>2943</v>
      </c>
      <c r="J1461" s="3"/>
    </row>
    <row r="1462" ht="15.75" customHeight="1">
      <c r="A1462" s="2" t="s">
        <v>2944</v>
      </c>
      <c r="B1462" s="2" t="s">
        <v>2945</v>
      </c>
      <c r="C1462" s="2" t="s">
        <v>551</v>
      </c>
      <c r="D1462" s="2" t="s">
        <v>2943</v>
      </c>
      <c r="J1462" s="3"/>
    </row>
    <row r="1463" ht="15.75" customHeight="1">
      <c r="A1463" s="2" t="s">
        <v>2946</v>
      </c>
      <c r="B1463" s="2" t="s">
        <v>2947</v>
      </c>
      <c r="C1463" s="2" t="s">
        <v>551</v>
      </c>
      <c r="D1463" s="2" t="s">
        <v>2943</v>
      </c>
      <c r="J1463" s="3"/>
    </row>
    <row r="1464" ht="15.75" customHeight="1">
      <c r="A1464" s="2" t="s">
        <v>2948</v>
      </c>
      <c r="B1464" s="2" t="s">
        <v>2949</v>
      </c>
      <c r="C1464" s="2" t="s">
        <v>551</v>
      </c>
      <c r="D1464" s="2" t="s">
        <v>2943</v>
      </c>
      <c r="J1464" s="3"/>
    </row>
    <row r="1465" ht="15.75" customHeight="1">
      <c r="A1465" s="2" t="s">
        <v>2950</v>
      </c>
      <c r="B1465" s="2" t="s">
        <v>321</v>
      </c>
      <c r="C1465" s="2" t="s">
        <v>322</v>
      </c>
      <c r="D1465" s="2" t="s">
        <v>2951</v>
      </c>
      <c r="J1465" s="3"/>
    </row>
    <row r="1466" ht="15.75" customHeight="1">
      <c r="A1466" s="2" t="s">
        <v>2952</v>
      </c>
      <c r="B1466" s="2" t="s">
        <v>321</v>
      </c>
      <c r="C1466" s="2" t="s">
        <v>322</v>
      </c>
      <c r="D1466" s="2" t="s">
        <v>2951</v>
      </c>
      <c r="J1466" s="3"/>
    </row>
    <row r="1467" ht="15.75" customHeight="1">
      <c r="A1467" s="17" t="s">
        <v>2953</v>
      </c>
      <c r="B1467" s="2" t="s">
        <v>321</v>
      </c>
      <c r="C1467" s="2" t="s">
        <v>322</v>
      </c>
      <c r="D1467" s="2" t="s">
        <v>2951</v>
      </c>
      <c r="J1467" s="3"/>
    </row>
    <row r="1468" ht="15.75" customHeight="1">
      <c r="A1468" s="2" t="s">
        <v>2954</v>
      </c>
      <c r="B1468" s="2" t="s">
        <v>321</v>
      </c>
      <c r="C1468" s="2" t="s">
        <v>322</v>
      </c>
      <c r="D1468" s="2" t="s">
        <v>2951</v>
      </c>
      <c r="J1468" s="3"/>
    </row>
    <row r="1469" ht="15.75" customHeight="1">
      <c r="A1469" s="2" t="s">
        <v>2955</v>
      </c>
      <c r="B1469" s="2" t="s">
        <v>321</v>
      </c>
      <c r="C1469" s="2" t="s">
        <v>322</v>
      </c>
      <c r="D1469" s="2" t="s">
        <v>2951</v>
      </c>
      <c r="J1469" s="3"/>
    </row>
    <row r="1470" ht="15.75" customHeight="1">
      <c r="A1470" s="2" t="s">
        <v>2956</v>
      </c>
      <c r="B1470" s="2" t="s">
        <v>321</v>
      </c>
      <c r="C1470" s="2" t="s">
        <v>322</v>
      </c>
      <c r="D1470" s="2" t="s">
        <v>2951</v>
      </c>
      <c r="J1470" s="3"/>
    </row>
    <row r="1471" ht="15.75" customHeight="1">
      <c r="A1471" s="2" t="s">
        <v>2957</v>
      </c>
      <c r="B1471" s="2" t="s">
        <v>321</v>
      </c>
      <c r="C1471" s="2" t="s">
        <v>322</v>
      </c>
      <c r="D1471" s="2" t="s">
        <v>2951</v>
      </c>
      <c r="J1471" s="3"/>
    </row>
    <row r="1472" ht="15.75" customHeight="1">
      <c r="A1472" s="2" t="s">
        <v>2958</v>
      </c>
      <c r="B1472" s="2" t="s">
        <v>18</v>
      </c>
      <c r="C1472" s="2" t="s">
        <v>19</v>
      </c>
      <c r="D1472" s="2" t="s">
        <v>2959</v>
      </c>
      <c r="J1472" s="3"/>
    </row>
    <row r="1473" ht="15.75" customHeight="1">
      <c r="A1473" s="2" t="s">
        <v>2960</v>
      </c>
      <c r="B1473" s="2" t="s">
        <v>2961</v>
      </c>
      <c r="C1473" s="2" t="s">
        <v>626</v>
      </c>
      <c r="D1473" s="2" t="s">
        <v>2962</v>
      </c>
      <c r="J1473" s="3"/>
    </row>
    <row r="1474" ht="15.75" customHeight="1">
      <c r="A1474" s="2" t="s">
        <v>2963</v>
      </c>
      <c r="B1474" s="2" t="s">
        <v>2964</v>
      </c>
      <c r="C1474" s="2" t="s">
        <v>626</v>
      </c>
      <c r="D1474" s="2" t="s">
        <v>2962</v>
      </c>
      <c r="J1474" s="3"/>
    </row>
    <row r="1475" ht="15.75" customHeight="1">
      <c r="A1475" s="2" t="s">
        <v>2965</v>
      </c>
      <c r="B1475" s="2" t="s">
        <v>2966</v>
      </c>
      <c r="C1475" s="2" t="s">
        <v>2967</v>
      </c>
      <c r="D1475" s="2" t="s">
        <v>2968</v>
      </c>
      <c r="J1475" s="3"/>
    </row>
    <row r="1476" ht="15.75" customHeight="1">
      <c r="A1476" s="2" t="s">
        <v>2969</v>
      </c>
      <c r="B1476" s="2" t="s">
        <v>2970</v>
      </c>
      <c r="C1476" s="2" t="s">
        <v>2967</v>
      </c>
      <c r="D1476" s="2" t="s">
        <v>2968</v>
      </c>
      <c r="J1476" s="3"/>
    </row>
    <row r="1477" ht="15.75" customHeight="1">
      <c r="A1477" s="2" t="s">
        <v>2971</v>
      </c>
      <c r="B1477" s="2" t="s">
        <v>2972</v>
      </c>
      <c r="C1477" s="2" t="s">
        <v>2122</v>
      </c>
      <c r="D1477" s="2" t="s">
        <v>2973</v>
      </c>
      <c r="J1477" s="3"/>
    </row>
    <row r="1478" ht="15.75" customHeight="1">
      <c r="A1478" s="2" t="s">
        <v>2974</v>
      </c>
      <c r="B1478" s="2" t="s">
        <v>18</v>
      </c>
      <c r="C1478" s="2" t="s">
        <v>19</v>
      </c>
      <c r="D1478" s="2" t="s">
        <v>2975</v>
      </c>
      <c r="J1478" s="3"/>
    </row>
    <row r="1479" ht="15.75" customHeight="1">
      <c r="A1479" s="2" t="s">
        <v>2976</v>
      </c>
      <c r="B1479" s="2" t="s">
        <v>18</v>
      </c>
      <c r="C1479" s="2" t="s">
        <v>19</v>
      </c>
      <c r="D1479" s="2" t="s">
        <v>2975</v>
      </c>
      <c r="J1479" s="3"/>
    </row>
    <row r="1480" ht="15.75" customHeight="1">
      <c r="A1480" s="2" t="s">
        <v>2977</v>
      </c>
      <c r="B1480" s="2" t="s">
        <v>18</v>
      </c>
      <c r="C1480" s="2" t="s">
        <v>19</v>
      </c>
      <c r="D1480" s="2" t="s">
        <v>2975</v>
      </c>
      <c r="J1480" s="3"/>
    </row>
    <row r="1481" ht="15.75" customHeight="1">
      <c r="A1481" s="2" t="s">
        <v>2978</v>
      </c>
      <c r="B1481" s="2" t="s">
        <v>18</v>
      </c>
      <c r="C1481" s="2" t="s">
        <v>19</v>
      </c>
      <c r="D1481" s="2" t="s">
        <v>2975</v>
      </c>
      <c r="J1481" s="3"/>
    </row>
    <row r="1482" ht="15.75" customHeight="1">
      <c r="A1482" s="2" t="s">
        <v>2979</v>
      </c>
      <c r="B1482" s="2" t="s">
        <v>18</v>
      </c>
      <c r="C1482" s="2" t="s">
        <v>19</v>
      </c>
      <c r="D1482" s="2" t="s">
        <v>2975</v>
      </c>
      <c r="J1482" s="3"/>
    </row>
    <row r="1483" ht="15.75" customHeight="1">
      <c r="A1483" s="2" t="s">
        <v>2980</v>
      </c>
      <c r="B1483" s="2" t="s">
        <v>18</v>
      </c>
      <c r="C1483" s="2" t="s">
        <v>19</v>
      </c>
      <c r="D1483" s="2" t="s">
        <v>2975</v>
      </c>
      <c r="J1483" s="3"/>
    </row>
    <row r="1484" ht="15.75" customHeight="1">
      <c r="A1484" s="2" t="s">
        <v>2981</v>
      </c>
      <c r="B1484" s="2" t="s">
        <v>18</v>
      </c>
      <c r="C1484" s="2" t="s">
        <v>19</v>
      </c>
      <c r="D1484" s="2" t="s">
        <v>2975</v>
      </c>
      <c r="J1484" s="3"/>
    </row>
    <row r="1485" ht="15.75" customHeight="1">
      <c r="A1485" s="2" t="s">
        <v>2982</v>
      </c>
      <c r="B1485" s="2" t="s">
        <v>18</v>
      </c>
      <c r="C1485" s="2" t="s">
        <v>19</v>
      </c>
      <c r="D1485" s="2" t="s">
        <v>2975</v>
      </c>
      <c r="J1485" s="3"/>
    </row>
    <row r="1486" ht="15.75" customHeight="1">
      <c r="A1486" s="2" t="s">
        <v>2983</v>
      </c>
      <c r="B1486" s="2" t="s">
        <v>18</v>
      </c>
      <c r="C1486" s="2" t="s">
        <v>19</v>
      </c>
      <c r="D1486" s="2" t="s">
        <v>2975</v>
      </c>
      <c r="J1486" s="3"/>
    </row>
    <row r="1487" ht="15.75" customHeight="1">
      <c r="A1487" s="2" t="s">
        <v>2984</v>
      </c>
      <c r="B1487" s="2" t="s">
        <v>18</v>
      </c>
      <c r="C1487" s="2" t="s">
        <v>19</v>
      </c>
      <c r="D1487" s="2" t="s">
        <v>2975</v>
      </c>
      <c r="J1487" s="3"/>
    </row>
    <row r="1488" ht="15.75" customHeight="1">
      <c r="A1488" s="2" t="s">
        <v>2985</v>
      </c>
      <c r="B1488" s="2" t="s">
        <v>18</v>
      </c>
      <c r="C1488" s="2" t="s">
        <v>19</v>
      </c>
      <c r="D1488" s="2" t="s">
        <v>2975</v>
      </c>
      <c r="J1488" s="3"/>
    </row>
    <row r="1489" ht="15.75" customHeight="1">
      <c r="A1489" s="2" t="s">
        <v>2986</v>
      </c>
      <c r="B1489" s="2" t="s">
        <v>18</v>
      </c>
      <c r="C1489" s="2" t="s">
        <v>19</v>
      </c>
      <c r="D1489" s="2" t="s">
        <v>2975</v>
      </c>
      <c r="J1489" s="3"/>
    </row>
    <row r="1490" ht="15.75" customHeight="1">
      <c r="A1490" s="2" t="s">
        <v>2987</v>
      </c>
      <c r="B1490" s="2" t="s">
        <v>18</v>
      </c>
      <c r="C1490" s="2" t="s">
        <v>19</v>
      </c>
      <c r="D1490" s="2" t="s">
        <v>2975</v>
      </c>
      <c r="J1490" s="3"/>
    </row>
    <row r="1491" ht="15.75" customHeight="1">
      <c r="A1491" s="2" t="s">
        <v>2988</v>
      </c>
      <c r="B1491" s="2" t="s">
        <v>18</v>
      </c>
      <c r="C1491" s="2" t="s">
        <v>19</v>
      </c>
      <c r="D1491" s="2" t="s">
        <v>2975</v>
      </c>
      <c r="J1491" s="3"/>
    </row>
    <row r="1492" ht="15.75" customHeight="1">
      <c r="A1492" s="2" t="s">
        <v>2989</v>
      </c>
      <c r="B1492" s="2" t="s">
        <v>18</v>
      </c>
      <c r="C1492" s="2" t="s">
        <v>19</v>
      </c>
      <c r="D1492" s="2" t="s">
        <v>2975</v>
      </c>
      <c r="J1492" s="3"/>
    </row>
    <row r="1493" ht="15.75" customHeight="1">
      <c r="A1493" s="2" t="s">
        <v>2990</v>
      </c>
      <c r="B1493" s="2" t="s">
        <v>18</v>
      </c>
      <c r="C1493" s="2" t="s">
        <v>19</v>
      </c>
      <c r="D1493" s="2" t="s">
        <v>2975</v>
      </c>
      <c r="J1493" s="3"/>
    </row>
    <row r="1494" ht="15.75" customHeight="1">
      <c r="A1494" s="2" t="s">
        <v>2991</v>
      </c>
      <c r="B1494" s="2" t="s">
        <v>18</v>
      </c>
      <c r="C1494" s="2" t="s">
        <v>19</v>
      </c>
      <c r="D1494" s="2" t="s">
        <v>2975</v>
      </c>
      <c r="J1494" s="3"/>
    </row>
    <row r="1495" ht="15.75" customHeight="1">
      <c r="A1495" s="2" t="s">
        <v>2992</v>
      </c>
      <c r="B1495" s="2" t="s">
        <v>18</v>
      </c>
      <c r="C1495" s="2" t="s">
        <v>19</v>
      </c>
      <c r="D1495" s="2" t="s">
        <v>2975</v>
      </c>
      <c r="J1495" s="3"/>
    </row>
    <row r="1496" ht="15.75" customHeight="1">
      <c r="A1496" s="2" t="s">
        <v>2993</v>
      </c>
      <c r="B1496" s="2" t="s">
        <v>18</v>
      </c>
      <c r="C1496" s="2" t="s">
        <v>19</v>
      </c>
      <c r="D1496" s="2" t="s">
        <v>2975</v>
      </c>
      <c r="J1496" s="3"/>
    </row>
    <row r="1497" ht="15.75" customHeight="1">
      <c r="A1497" s="2" t="s">
        <v>2994</v>
      </c>
      <c r="B1497" s="2" t="s">
        <v>18</v>
      </c>
      <c r="C1497" s="2" t="s">
        <v>19</v>
      </c>
      <c r="D1497" s="2" t="s">
        <v>2975</v>
      </c>
      <c r="J1497" s="3"/>
    </row>
    <row r="1498" ht="15.75" customHeight="1">
      <c r="A1498" s="2" t="s">
        <v>2995</v>
      </c>
      <c r="B1498" s="2" t="s">
        <v>18</v>
      </c>
      <c r="C1498" s="2" t="s">
        <v>19</v>
      </c>
      <c r="D1498" s="2" t="s">
        <v>2975</v>
      </c>
      <c r="J1498" s="3"/>
    </row>
    <row r="1499" ht="15.75" customHeight="1">
      <c r="A1499" s="2" t="s">
        <v>2996</v>
      </c>
      <c r="B1499" s="2" t="s">
        <v>18</v>
      </c>
      <c r="C1499" s="2" t="s">
        <v>19</v>
      </c>
      <c r="D1499" s="2" t="s">
        <v>2975</v>
      </c>
      <c r="J1499" s="3"/>
    </row>
    <row r="1500" ht="15.75" customHeight="1">
      <c r="A1500" s="2" t="s">
        <v>2997</v>
      </c>
      <c r="B1500" s="2" t="s">
        <v>18</v>
      </c>
      <c r="C1500" s="2" t="s">
        <v>19</v>
      </c>
      <c r="D1500" s="2" t="s">
        <v>2975</v>
      </c>
      <c r="J1500" s="3"/>
    </row>
    <row r="1501" ht="15.75" customHeight="1">
      <c r="A1501" s="2" t="s">
        <v>2998</v>
      </c>
      <c r="B1501" s="2" t="s">
        <v>18</v>
      </c>
      <c r="C1501" s="2" t="s">
        <v>19</v>
      </c>
      <c r="D1501" s="2" t="s">
        <v>2975</v>
      </c>
      <c r="J1501" s="3"/>
    </row>
    <row r="1502" ht="15.75" customHeight="1">
      <c r="A1502" s="2" t="s">
        <v>2999</v>
      </c>
      <c r="B1502" s="2" t="s">
        <v>18</v>
      </c>
      <c r="C1502" s="2" t="s">
        <v>19</v>
      </c>
      <c r="D1502" s="2" t="s">
        <v>2975</v>
      </c>
      <c r="J1502" s="3"/>
    </row>
    <row r="1503" ht="15.75" customHeight="1">
      <c r="A1503" s="2" t="s">
        <v>3000</v>
      </c>
      <c r="B1503" s="2" t="s">
        <v>18</v>
      </c>
      <c r="C1503" s="2" t="s">
        <v>19</v>
      </c>
      <c r="D1503" s="2" t="s">
        <v>2975</v>
      </c>
      <c r="J1503" s="3"/>
    </row>
    <row r="1504" ht="15.75" customHeight="1">
      <c r="A1504" s="2" t="s">
        <v>3001</v>
      </c>
      <c r="B1504" s="2" t="s">
        <v>18</v>
      </c>
      <c r="C1504" s="2" t="s">
        <v>19</v>
      </c>
      <c r="D1504" s="2" t="s">
        <v>2975</v>
      </c>
      <c r="J1504" s="3"/>
    </row>
    <row r="1505" ht="15.75" customHeight="1">
      <c r="A1505" s="2" t="s">
        <v>3002</v>
      </c>
      <c r="B1505" s="2" t="s">
        <v>18</v>
      </c>
      <c r="C1505" s="2" t="s">
        <v>19</v>
      </c>
      <c r="D1505" s="2" t="s">
        <v>2975</v>
      </c>
      <c r="J1505" s="3"/>
    </row>
    <row r="1506" ht="15.75" customHeight="1">
      <c r="A1506" s="2" t="s">
        <v>3003</v>
      </c>
      <c r="B1506" s="2" t="s">
        <v>18</v>
      </c>
      <c r="C1506" s="2" t="s">
        <v>19</v>
      </c>
      <c r="D1506" s="2" t="s">
        <v>2975</v>
      </c>
      <c r="J1506" s="3"/>
    </row>
    <row r="1507" ht="15.75" customHeight="1">
      <c r="A1507" s="2" t="s">
        <v>3004</v>
      </c>
      <c r="B1507" s="2" t="s">
        <v>3005</v>
      </c>
      <c r="C1507" s="2" t="s">
        <v>2751</v>
      </c>
      <c r="D1507" s="2" t="s">
        <v>3006</v>
      </c>
      <c r="J1507" s="3"/>
    </row>
    <row r="1508" ht="15.75" customHeight="1">
      <c r="A1508" s="2" t="s">
        <v>3007</v>
      </c>
      <c r="B1508" s="2" t="s">
        <v>18</v>
      </c>
      <c r="C1508" s="2" t="s">
        <v>19</v>
      </c>
      <c r="D1508" s="2" t="s">
        <v>3008</v>
      </c>
      <c r="J1508" s="3"/>
    </row>
    <row r="1509" ht="15.75" customHeight="1">
      <c r="A1509" s="2" t="s">
        <v>3009</v>
      </c>
      <c r="B1509" s="2" t="s">
        <v>3010</v>
      </c>
      <c r="C1509" s="2" t="s">
        <v>1517</v>
      </c>
      <c r="D1509" s="2" t="s">
        <v>3011</v>
      </c>
      <c r="J1509" s="3"/>
    </row>
    <row r="1510" ht="15.75" customHeight="1">
      <c r="A1510" s="2" t="s">
        <v>3012</v>
      </c>
      <c r="B1510" s="2" t="s">
        <v>3013</v>
      </c>
      <c r="C1510" s="2" t="s">
        <v>1517</v>
      </c>
      <c r="D1510" s="2" t="s">
        <v>3011</v>
      </c>
      <c r="J1510" s="3"/>
    </row>
    <row r="1511" ht="15.75" customHeight="1">
      <c r="A1511" s="2" t="s">
        <v>3014</v>
      </c>
      <c r="B1511" s="2" t="s">
        <v>3015</v>
      </c>
      <c r="C1511" s="2" t="s">
        <v>1517</v>
      </c>
      <c r="D1511" s="2" t="s">
        <v>3011</v>
      </c>
      <c r="J1511" s="3"/>
    </row>
    <row r="1512" ht="15.75" customHeight="1">
      <c r="A1512" s="2" t="s">
        <v>3016</v>
      </c>
      <c r="B1512" s="2" t="s">
        <v>3017</v>
      </c>
      <c r="C1512" s="2" t="s">
        <v>1517</v>
      </c>
      <c r="D1512" s="2" t="s">
        <v>3011</v>
      </c>
      <c r="J1512" s="3"/>
    </row>
    <row r="1513" ht="15.75" customHeight="1">
      <c r="A1513" s="2" t="s">
        <v>3018</v>
      </c>
      <c r="B1513" s="2" t="s">
        <v>3019</v>
      </c>
      <c r="C1513" s="2" t="s">
        <v>1517</v>
      </c>
      <c r="D1513" s="2" t="s">
        <v>3011</v>
      </c>
      <c r="J1513" s="3"/>
    </row>
    <row r="1514" ht="15.75" customHeight="1">
      <c r="A1514" s="2" t="s">
        <v>3020</v>
      </c>
      <c r="B1514" s="2" t="s">
        <v>3021</v>
      </c>
      <c r="C1514" s="2" t="s">
        <v>1517</v>
      </c>
      <c r="D1514" s="2" t="s">
        <v>3011</v>
      </c>
      <c r="J1514" s="3"/>
    </row>
    <row r="1515" ht="15.75" customHeight="1">
      <c r="A1515" s="2" t="s">
        <v>3022</v>
      </c>
      <c r="B1515" s="2" t="s">
        <v>3023</v>
      </c>
      <c r="C1515" s="2" t="s">
        <v>1517</v>
      </c>
      <c r="D1515" s="2" t="s">
        <v>3011</v>
      </c>
      <c r="J1515" s="3"/>
    </row>
    <row r="1516" ht="15.75" customHeight="1">
      <c r="A1516" s="17" t="s">
        <v>3024</v>
      </c>
      <c r="B1516" s="2" t="s">
        <v>3025</v>
      </c>
      <c r="C1516" s="2" t="s">
        <v>1517</v>
      </c>
      <c r="D1516" s="2" t="s">
        <v>3011</v>
      </c>
      <c r="J1516" s="3"/>
    </row>
    <row r="1517" ht="15.75" customHeight="1">
      <c r="A1517" s="2" t="s">
        <v>3026</v>
      </c>
      <c r="B1517" s="2" t="s">
        <v>3027</v>
      </c>
      <c r="C1517" s="2" t="s">
        <v>1517</v>
      </c>
      <c r="D1517" s="2" t="s">
        <v>3011</v>
      </c>
      <c r="J1517" s="3"/>
    </row>
    <row r="1518" ht="15.75" customHeight="1">
      <c r="A1518" s="2" t="s">
        <v>3028</v>
      </c>
      <c r="B1518" s="2" t="s">
        <v>3029</v>
      </c>
      <c r="C1518" s="2" t="s">
        <v>1825</v>
      </c>
      <c r="D1518" s="2" t="s">
        <v>3030</v>
      </c>
      <c r="J1518" s="3"/>
    </row>
    <row r="1519" ht="15.75" customHeight="1">
      <c r="A1519" s="2" t="s">
        <v>3031</v>
      </c>
      <c r="B1519" s="2" t="s">
        <v>3032</v>
      </c>
      <c r="C1519" s="2" t="s">
        <v>3033</v>
      </c>
      <c r="D1519" s="2" t="s">
        <v>3034</v>
      </c>
      <c r="J1519" s="3"/>
    </row>
    <row r="1520" ht="15.75" customHeight="1">
      <c r="A1520" s="2" t="s">
        <v>3035</v>
      </c>
      <c r="B1520" s="2" t="s">
        <v>3036</v>
      </c>
      <c r="C1520" s="2" t="s">
        <v>3033</v>
      </c>
      <c r="D1520" s="2" t="s">
        <v>3034</v>
      </c>
      <c r="J1520" s="3"/>
    </row>
    <row r="1521" ht="15.75" customHeight="1">
      <c r="A1521" s="2" t="s">
        <v>3037</v>
      </c>
      <c r="B1521" s="2" t="s">
        <v>3038</v>
      </c>
      <c r="C1521" s="2" t="s">
        <v>3033</v>
      </c>
      <c r="D1521" s="2" t="s">
        <v>3034</v>
      </c>
      <c r="J1521" s="3"/>
    </row>
    <row r="1522" ht="15.75" customHeight="1">
      <c r="A1522" s="2" t="s">
        <v>3039</v>
      </c>
      <c r="B1522" s="2" t="s">
        <v>3040</v>
      </c>
      <c r="C1522" s="2" t="s">
        <v>3041</v>
      </c>
      <c r="D1522" s="2" t="s">
        <v>3042</v>
      </c>
      <c r="J1522" s="3"/>
    </row>
    <row r="1523" ht="15.75" customHeight="1">
      <c r="A1523" s="2" t="s">
        <v>3043</v>
      </c>
      <c r="B1523" s="2" t="s">
        <v>3044</v>
      </c>
      <c r="C1523" s="2" t="s">
        <v>637</v>
      </c>
      <c r="D1523" s="2" t="s">
        <v>3045</v>
      </c>
      <c r="J1523" s="3"/>
    </row>
    <row r="1524" ht="15.75" customHeight="1">
      <c r="A1524" s="2" t="s">
        <v>3046</v>
      </c>
      <c r="B1524" s="2" t="s">
        <v>3047</v>
      </c>
      <c r="C1524" s="2" t="s">
        <v>637</v>
      </c>
      <c r="D1524" s="2" t="s">
        <v>3045</v>
      </c>
      <c r="J1524" s="3"/>
    </row>
    <row r="1525" ht="15.75" customHeight="1">
      <c r="A1525" s="2" t="s">
        <v>3048</v>
      </c>
      <c r="B1525" s="2" t="s">
        <v>3049</v>
      </c>
      <c r="C1525" s="2" t="s">
        <v>3050</v>
      </c>
      <c r="D1525" s="2" t="s">
        <v>3051</v>
      </c>
      <c r="J1525" s="3"/>
    </row>
    <row r="1526" ht="15.75" customHeight="1">
      <c r="A1526" s="2" t="s">
        <v>3052</v>
      </c>
      <c r="B1526" s="2" t="s">
        <v>3053</v>
      </c>
      <c r="C1526" s="2" t="s">
        <v>375</v>
      </c>
      <c r="D1526" s="2" t="s">
        <v>3054</v>
      </c>
      <c r="J1526" s="3"/>
    </row>
    <row r="1527" ht="15.75" customHeight="1">
      <c r="A1527" s="2" t="s">
        <v>3055</v>
      </c>
      <c r="B1527" s="2" t="s">
        <v>3056</v>
      </c>
      <c r="C1527" s="2" t="s">
        <v>375</v>
      </c>
      <c r="D1527" s="2" t="s">
        <v>3054</v>
      </c>
      <c r="J1527" s="3"/>
    </row>
    <row r="1528" ht="15.75" customHeight="1">
      <c r="A1528" s="2" t="s">
        <v>3057</v>
      </c>
      <c r="B1528" s="2" t="s">
        <v>3058</v>
      </c>
      <c r="C1528" s="2" t="s">
        <v>446</v>
      </c>
      <c r="D1528" s="2" t="s">
        <v>3059</v>
      </c>
      <c r="J1528" s="3"/>
    </row>
    <row r="1529" ht="15.75" customHeight="1">
      <c r="A1529" s="2" t="s">
        <v>3060</v>
      </c>
      <c r="B1529" s="2" t="s">
        <v>3061</v>
      </c>
      <c r="C1529" s="2" t="s">
        <v>446</v>
      </c>
      <c r="D1529" s="2" t="s">
        <v>3059</v>
      </c>
      <c r="J1529" s="3"/>
    </row>
    <row r="1530" ht="15.75" customHeight="1">
      <c r="A1530" s="2" t="s">
        <v>3062</v>
      </c>
      <c r="B1530" s="2" t="s">
        <v>3063</v>
      </c>
      <c r="C1530" s="2" t="s">
        <v>446</v>
      </c>
      <c r="D1530" s="2" t="s">
        <v>3059</v>
      </c>
      <c r="J1530" s="3"/>
    </row>
    <row r="1531" ht="15.75" customHeight="1">
      <c r="A1531" s="2" t="s">
        <v>3064</v>
      </c>
      <c r="B1531" s="2" t="s">
        <v>3065</v>
      </c>
      <c r="C1531" s="2" t="s">
        <v>446</v>
      </c>
      <c r="D1531" s="2" t="s">
        <v>3059</v>
      </c>
      <c r="J1531" s="3"/>
    </row>
    <row r="1532" ht="15.75" customHeight="1">
      <c r="A1532" s="2" t="s">
        <v>3066</v>
      </c>
      <c r="B1532" s="2" t="s">
        <v>3067</v>
      </c>
      <c r="C1532" s="2" t="s">
        <v>446</v>
      </c>
      <c r="D1532" s="2" t="s">
        <v>3059</v>
      </c>
      <c r="J1532" s="3"/>
    </row>
    <row r="1533" ht="15.75" customHeight="1">
      <c r="A1533" s="2" t="s">
        <v>3068</v>
      </c>
      <c r="B1533" s="2" t="s">
        <v>3069</v>
      </c>
      <c r="C1533" s="2" t="s">
        <v>446</v>
      </c>
      <c r="D1533" s="2" t="s">
        <v>3059</v>
      </c>
      <c r="J1533" s="3"/>
    </row>
    <row r="1534" ht="15.75" customHeight="1">
      <c r="A1534" s="2" t="s">
        <v>3070</v>
      </c>
      <c r="B1534" s="2" t="s">
        <v>3071</v>
      </c>
      <c r="C1534" s="2" t="s">
        <v>446</v>
      </c>
      <c r="D1534" s="2" t="s">
        <v>3059</v>
      </c>
      <c r="J1534" s="3"/>
    </row>
    <row r="1535" ht="15.75" customHeight="1">
      <c r="A1535" s="2" t="s">
        <v>3072</v>
      </c>
      <c r="B1535" s="2" t="s">
        <v>3073</v>
      </c>
      <c r="C1535" s="2" t="s">
        <v>446</v>
      </c>
      <c r="D1535" s="2" t="s">
        <v>3059</v>
      </c>
      <c r="J1535" s="3"/>
    </row>
    <row r="1536" ht="15.75" customHeight="1">
      <c r="A1536" s="2" t="s">
        <v>3074</v>
      </c>
      <c r="B1536" s="2" t="s">
        <v>3075</v>
      </c>
      <c r="C1536" s="2" t="s">
        <v>446</v>
      </c>
      <c r="D1536" s="2" t="s">
        <v>3059</v>
      </c>
      <c r="J1536" s="3"/>
    </row>
    <row r="1537" ht="15.75" customHeight="1">
      <c r="A1537" s="2" t="s">
        <v>3076</v>
      </c>
      <c r="B1537" s="2" t="s">
        <v>3077</v>
      </c>
      <c r="C1537" s="2" t="s">
        <v>446</v>
      </c>
      <c r="D1537" s="2" t="s">
        <v>3059</v>
      </c>
      <c r="J1537" s="3"/>
    </row>
    <row r="1538" ht="15.75" customHeight="1">
      <c r="A1538" s="2" t="s">
        <v>3078</v>
      </c>
      <c r="B1538" s="2" t="s">
        <v>3079</v>
      </c>
      <c r="C1538" s="2" t="s">
        <v>3080</v>
      </c>
      <c r="D1538" s="2" t="s">
        <v>3081</v>
      </c>
      <c r="J1538" s="3"/>
    </row>
    <row r="1539" ht="15.75" customHeight="1">
      <c r="A1539" s="2" t="s">
        <v>3082</v>
      </c>
      <c r="B1539" s="2" t="s">
        <v>3083</v>
      </c>
      <c r="C1539" s="2" t="s">
        <v>1222</v>
      </c>
      <c r="D1539" s="2" t="s">
        <v>3084</v>
      </c>
      <c r="J1539" s="3"/>
    </row>
    <row r="1540" ht="15.75" customHeight="1">
      <c r="A1540" s="2" t="s">
        <v>3085</v>
      </c>
      <c r="B1540" s="2" t="s">
        <v>3086</v>
      </c>
      <c r="C1540" s="2" t="s">
        <v>414</v>
      </c>
      <c r="D1540" s="2" t="s">
        <v>3087</v>
      </c>
      <c r="J1540" s="3"/>
    </row>
    <row r="1541" ht="15.75" customHeight="1">
      <c r="A1541" s="2" t="s">
        <v>3088</v>
      </c>
      <c r="B1541" s="2" t="s">
        <v>153</v>
      </c>
      <c r="C1541" s="2" t="s">
        <v>154</v>
      </c>
      <c r="D1541" s="2" t="s">
        <v>3089</v>
      </c>
      <c r="J1541" s="3"/>
    </row>
    <row r="1542" ht="15.75" customHeight="1">
      <c r="A1542" s="2" t="s">
        <v>3090</v>
      </c>
      <c r="B1542" s="2" t="s">
        <v>3091</v>
      </c>
      <c r="C1542" s="2" t="s">
        <v>326</v>
      </c>
      <c r="D1542" s="2" t="s">
        <v>3092</v>
      </c>
      <c r="J1542" s="3"/>
    </row>
    <row r="1543" ht="15.75" customHeight="1">
      <c r="A1543" s="2" t="s">
        <v>3093</v>
      </c>
      <c r="B1543" s="2" t="s">
        <v>3094</v>
      </c>
      <c r="C1543" s="2" t="s">
        <v>326</v>
      </c>
      <c r="D1543" s="2" t="s">
        <v>3092</v>
      </c>
      <c r="J1543" s="3"/>
    </row>
    <row r="1544" ht="15.75" customHeight="1">
      <c r="A1544" s="2" t="s">
        <v>3095</v>
      </c>
      <c r="B1544" s="2" t="s">
        <v>3096</v>
      </c>
      <c r="C1544" s="2" t="s">
        <v>326</v>
      </c>
      <c r="D1544" s="2" t="s">
        <v>3092</v>
      </c>
      <c r="J1544" s="3"/>
    </row>
    <row r="1545" ht="15.75" customHeight="1">
      <c r="A1545" s="2" t="s">
        <v>3097</v>
      </c>
      <c r="B1545" s="2" t="s">
        <v>341</v>
      </c>
      <c r="C1545" s="2" t="s">
        <v>342</v>
      </c>
      <c r="D1545" s="2" t="s">
        <v>3098</v>
      </c>
      <c r="J1545" s="3"/>
    </row>
    <row r="1546" ht="15.75" customHeight="1">
      <c r="A1546" s="2" t="s">
        <v>3099</v>
      </c>
      <c r="B1546" s="2" t="s">
        <v>341</v>
      </c>
      <c r="C1546" s="2" t="s">
        <v>342</v>
      </c>
      <c r="D1546" s="2" t="s">
        <v>3098</v>
      </c>
      <c r="J1546" s="3"/>
    </row>
    <row r="1547" ht="15.75" customHeight="1">
      <c r="A1547" s="2" t="s">
        <v>3100</v>
      </c>
      <c r="B1547" s="2" t="s">
        <v>341</v>
      </c>
      <c r="C1547" s="2" t="s">
        <v>342</v>
      </c>
      <c r="D1547" s="2" t="s">
        <v>3098</v>
      </c>
      <c r="J1547" s="3"/>
    </row>
    <row r="1548" ht="15.75" customHeight="1">
      <c r="A1548" s="2" t="s">
        <v>3101</v>
      </c>
      <c r="B1548" s="2" t="s">
        <v>341</v>
      </c>
      <c r="C1548" s="2" t="s">
        <v>342</v>
      </c>
      <c r="D1548" s="2" t="s">
        <v>3098</v>
      </c>
      <c r="J1548" s="3"/>
    </row>
    <row r="1549" ht="15.75" customHeight="1">
      <c r="A1549" s="2" t="s">
        <v>3102</v>
      </c>
      <c r="B1549" s="2" t="s">
        <v>341</v>
      </c>
      <c r="C1549" s="2" t="s">
        <v>342</v>
      </c>
      <c r="D1549" s="2" t="s">
        <v>3098</v>
      </c>
      <c r="J1549" s="3"/>
    </row>
    <row r="1550" ht="15.75" customHeight="1">
      <c r="A1550" s="2" t="s">
        <v>3103</v>
      </c>
      <c r="B1550" s="2" t="s">
        <v>341</v>
      </c>
      <c r="C1550" s="2" t="s">
        <v>342</v>
      </c>
      <c r="D1550" s="2" t="s">
        <v>3098</v>
      </c>
      <c r="J1550" s="3"/>
    </row>
    <row r="1551" ht="15.75" customHeight="1">
      <c r="A1551" s="2" t="s">
        <v>3104</v>
      </c>
      <c r="B1551" s="2" t="s">
        <v>341</v>
      </c>
      <c r="C1551" s="2" t="s">
        <v>342</v>
      </c>
      <c r="D1551" s="2" t="s">
        <v>3098</v>
      </c>
      <c r="J1551" s="3"/>
    </row>
    <row r="1552" ht="15.75" customHeight="1">
      <c r="A1552" s="2" t="s">
        <v>3105</v>
      </c>
      <c r="B1552" s="2" t="s">
        <v>341</v>
      </c>
      <c r="C1552" s="2" t="s">
        <v>342</v>
      </c>
      <c r="D1552" s="2" t="s">
        <v>3098</v>
      </c>
      <c r="J1552" s="3"/>
    </row>
    <row r="1553" ht="15.75" customHeight="1">
      <c r="A1553" s="2" t="s">
        <v>3106</v>
      </c>
      <c r="B1553" s="2" t="s">
        <v>3107</v>
      </c>
      <c r="C1553" s="2" t="s">
        <v>352</v>
      </c>
      <c r="D1553" s="2" t="s">
        <v>3108</v>
      </c>
      <c r="J1553" s="3"/>
    </row>
    <row r="1554" ht="15.75" customHeight="1">
      <c r="A1554" s="2" t="s">
        <v>3109</v>
      </c>
      <c r="B1554" s="2" t="s">
        <v>18</v>
      </c>
      <c r="C1554" s="2" t="s">
        <v>19</v>
      </c>
      <c r="D1554" s="2" t="s">
        <v>3110</v>
      </c>
      <c r="J1554" s="3"/>
    </row>
    <row r="1555" ht="15.75" customHeight="1">
      <c r="A1555" s="2" t="s">
        <v>3111</v>
      </c>
      <c r="B1555" s="2" t="s">
        <v>18</v>
      </c>
      <c r="C1555" s="2" t="s">
        <v>19</v>
      </c>
      <c r="D1555" s="2" t="s">
        <v>3112</v>
      </c>
      <c r="J1555" s="3"/>
    </row>
    <row r="1556" ht="15.75" customHeight="1">
      <c r="A1556" s="2" t="s">
        <v>3113</v>
      </c>
      <c r="B1556" s="2" t="s">
        <v>18</v>
      </c>
      <c r="C1556" s="2" t="s">
        <v>19</v>
      </c>
      <c r="D1556" s="2" t="s">
        <v>3112</v>
      </c>
      <c r="J1556" s="3"/>
    </row>
    <row r="1557" ht="15.75" customHeight="1">
      <c r="A1557" s="2" t="s">
        <v>3114</v>
      </c>
      <c r="B1557" s="2" t="s">
        <v>18</v>
      </c>
      <c r="C1557" s="2" t="s">
        <v>19</v>
      </c>
      <c r="D1557" s="2" t="s">
        <v>3112</v>
      </c>
      <c r="J1557" s="3"/>
    </row>
    <row r="1558" ht="15.75" customHeight="1">
      <c r="A1558" s="2" t="s">
        <v>3115</v>
      </c>
      <c r="B1558" s="2" t="s">
        <v>18</v>
      </c>
      <c r="C1558" s="2" t="s">
        <v>19</v>
      </c>
      <c r="D1558" s="2" t="s">
        <v>3112</v>
      </c>
      <c r="J1558" s="3"/>
    </row>
    <row r="1559" ht="15.75" customHeight="1">
      <c r="A1559" s="2" t="s">
        <v>3116</v>
      </c>
      <c r="B1559" s="2" t="s">
        <v>18</v>
      </c>
      <c r="C1559" s="2" t="s">
        <v>19</v>
      </c>
      <c r="D1559" s="2" t="s">
        <v>3112</v>
      </c>
      <c r="J1559" s="3"/>
    </row>
    <row r="1560" ht="15.75" customHeight="1">
      <c r="A1560" s="2" t="s">
        <v>3117</v>
      </c>
      <c r="B1560" s="2" t="s">
        <v>18</v>
      </c>
      <c r="C1560" s="2" t="s">
        <v>19</v>
      </c>
      <c r="D1560" s="2" t="s">
        <v>3112</v>
      </c>
      <c r="J1560" s="3"/>
    </row>
    <row r="1561" ht="15.75" customHeight="1">
      <c r="A1561" s="2" t="s">
        <v>3118</v>
      </c>
      <c r="B1561" s="2" t="s">
        <v>18</v>
      </c>
      <c r="C1561" s="2" t="s">
        <v>19</v>
      </c>
      <c r="D1561" s="2" t="s">
        <v>3112</v>
      </c>
      <c r="J1561" s="3"/>
    </row>
    <row r="1562" ht="15.75" customHeight="1">
      <c r="A1562" s="2" t="s">
        <v>3119</v>
      </c>
      <c r="B1562" s="2" t="s">
        <v>18</v>
      </c>
      <c r="C1562" s="2" t="s">
        <v>19</v>
      </c>
      <c r="D1562" s="2" t="s">
        <v>3112</v>
      </c>
      <c r="J1562" s="3"/>
    </row>
    <row r="1563" ht="15.75" customHeight="1">
      <c r="A1563" s="2" t="s">
        <v>3120</v>
      </c>
      <c r="B1563" s="2" t="s">
        <v>18</v>
      </c>
      <c r="C1563" s="2" t="s">
        <v>19</v>
      </c>
      <c r="D1563" s="2" t="s">
        <v>3112</v>
      </c>
      <c r="J1563" s="3"/>
    </row>
    <row r="1564" ht="15.75" customHeight="1">
      <c r="A1564" s="2" t="s">
        <v>3121</v>
      </c>
      <c r="B1564" s="2" t="s">
        <v>18</v>
      </c>
      <c r="C1564" s="2" t="s">
        <v>19</v>
      </c>
      <c r="D1564" s="2" t="s">
        <v>3112</v>
      </c>
      <c r="J1564" s="3"/>
    </row>
    <row r="1565" ht="15.75" customHeight="1">
      <c r="A1565" s="2" t="s">
        <v>3122</v>
      </c>
      <c r="B1565" s="2" t="s">
        <v>18</v>
      </c>
      <c r="C1565" s="2" t="s">
        <v>19</v>
      </c>
      <c r="D1565" s="2" t="s">
        <v>3112</v>
      </c>
      <c r="J1565" s="3"/>
    </row>
    <row r="1566" ht="15.75" customHeight="1">
      <c r="A1566" s="2" t="s">
        <v>3123</v>
      </c>
      <c r="B1566" s="2" t="s">
        <v>18</v>
      </c>
      <c r="C1566" s="2" t="s">
        <v>19</v>
      </c>
      <c r="D1566" s="2" t="s">
        <v>3112</v>
      </c>
      <c r="J1566" s="3"/>
    </row>
    <row r="1567" ht="15.75" customHeight="1">
      <c r="A1567" s="2" t="s">
        <v>3124</v>
      </c>
      <c r="B1567" s="2" t="s">
        <v>18</v>
      </c>
      <c r="C1567" s="2" t="s">
        <v>19</v>
      </c>
      <c r="D1567" s="2" t="s">
        <v>3112</v>
      </c>
      <c r="J1567" s="3"/>
    </row>
    <row r="1568" ht="15.75" customHeight="1">
      <c r="A1568" s="2" t="s">
        <v>3125</v>
      </c>
      <c r="B1568" s="2" t="s">
        <v>18</v>
      </c>
      <c r="C1568" s="2" t="s">
        <v>19</v>
      </c>
      <c r="D1568" s="2" t="s">
        <v>3112</v>
      </c>
      <c r="J1568" s="3"/>
    </row>
    <row r="1569" ht="15.75" customHeight="1">
      <c r="A1569" s="2" t="s">
        <v>3126</v>
      </c>
      <c r="B1569" s="2" t="s">
        <v>18</v>
      </c>
      <c r="C1569" s="2" t="s">
        <v>19</v>
      </c>
      <c r="D1569" s="2" t="s">
        <v>3112</v>
      </c>
      <c r="J1569" s="3"/>
    </row>
    <row r="1570" ht="15.75" customHeight="1">
      <c r="A1570" s="2" t="s">
        <v>3127</v>
      </c>
      <c r="B1570" s="2" t="s">
        <v>18</v>
      </c>
      <c r="C1570" s="2" t="s">
        <v>19</v>
      </c>
      <c r="D1570" s="2" t="s">
        <v>3112</v>
      </c>
      <c r="J1570" s="3"/>
    </row>
    <row r="1571" ht="15.75" customHeight="1">
      <c r="A1571" s="2" t="s">
        <v>3128</v>
      </c>
      <c r="B1571" s="2" t="s">
        <v>18</v>
      </c>
      <c r="C1571" s="2" t="s">
        <v>19</v>
      </c>
      <c r="D1571" s="2" t="s">
        <v>3112</v>
      </c>
      <c r="J1571" s="3"/>
    </row>
    <row r="1572" ht="15.75" customHeight="1">
      <c r="A1572" s="2" t="s">
        <v>3129</v>
      </c>
      <c r="B1572" s="2" t="s">
        <v>18</v>
      </c>
      <c r="C1572" s="2" t="s">
        <v>19</v>
      </c>
      <c r="D1572" s="2" t="s">
        <v>3112</v>
      </c>
      <c r="J1572" s="3"/>
    </row>
    <row r="1573" ht="15.75" customHeight="1">
      <c r="A1573" s="2" t="s">
        <v>3130</v>
      </c>
      <c r="B1573" s="2" t="s">
        <v>18</v>
      </c>
      <c r="C1573" s="2" t="s">
        <v>19</v>
      </c>
      <c r="D1573" s="2" t="s">
        <v>3112</v>
      </c>
      <c r="J1573" s="3"/>
    </row>
    <row r="1574" ht="15.75" customHeight="1">
      <c r="A1574" s="2" t="s">
        <v>3131</v>
      </c>
      <c r="B1574" s="2" t="s">
        <v>18</v>
      </c>
      <c r="C1574" s="2" t="s">
        <v>19</v>
      </c>
      <c r="D1574" s="2" t="s">
        <v>3112</v>
      </c>
      <c r="J1574" s="3"/>
    </row>
    <row r="1575" ht="15.75" customHeight="1">
      <c r="A1575" s="2" t="s">
        <v>3132</v>
      </c>
      <c r="B1575" s="2" t="s">
        <v>18</v>
      </c>
      <c r="C1575" s="2" t="s">
        <v>19</v>
      </c>
      <c r="D1575" s="2" t="s">
        <v>3112</v>
      </c>
      <c r="J1575" s="3"/>
    </row>
    <row r="1576" ht="15.75" customHeight="1">
      <c r="A1576" s="2" t="s">
        <v>3133</v>
      </c>
      <c r="B1576" s="2" t="s">
        <v>18</v>
      </c>
      <c r="C1576" s="2" t="s">
        <v>19</v>
      </c>
      <c r="D1576" s="2" t="s">
        <v>3112</v>
      </c>
      <c r="J1576" s="3"/>
    </row>
    <row r="1577" ht="15.75" customHeight="1">
      <c r="A1577" s="2" t="s">
        <v>3134</v>
      </c>
      <c r="B1577" s="2" t="s">
        <v>18</v>
      </c>
      <c r="C1577" s="2" t="s">
        <v>19</v>
      </c>
      <c r="D1577" s="2" t="s">
        <v>3112</v>
      </c>
      <c r="J1577" s="3"/>
    </row>
    <row r="1578" ht="15.75" customHeight="1">
      <c r="A1578" s="2" t="s">
        <v>3135</v>
      </c>
      <c r="B1578" s="2" t="s">
        <v>18</v>
      </c>
      <c r="C1578" s="2" t="s">
        <v>19</v>
      </c>
      <c r="D1578" s="2" t="s">
        <v>3112</v>
      </c>
      <c r="J1578" s="3"/>
    </row>
    <row r="1579" ht="15.75" customHeight="1">
      <c r="A1579" s="2" t="s">
        <v>3136</v>
      </c>
      <c r="B1579" s="2" t="s">
        <v>18</v>
      </c>
      <c r="C1579" s="2" t="s">
        <v>19</v>
      </c>
      <c r="D1579" s="2" t="s">
        <v>3112</v>
      </c>
      <c r="J1579" s="3"/>
    </row>
    <row r="1580" ht="15.75" customHeight="1">
      <c r="A1580" s="2" t="s">
        <v>3137</v>
      </c>
      <c r="B1580" s="2" t="s">
        <v>18</v>
      </c>
      <c r="C1580" s="2" t="s">
        <v>19</v>
      </c>
      <c r="D1580" s="2" t="s">
        <v>3112</v>
      </c>
      <c r="J1580" s="3"/>
    </row>
    <row r="1581" ht="15.75" customHeight="1">
      <c r="A1581" s="2" t="s">
        <v>3138</v>
      </c>
      <c r="B1581" s="2" t="s">
        <v>18</v>
      </c>
      <c r="C1581" s="2" t="s">
        <v>19</v>
      </c>
      <c r="D1581" s="2" t="s">
        <v>3112</v>
      </c>
      <c r="J1581" s="3"/>
    </row>
    <row r="1582" ht="15.75" customHeight="1">
      <c r="A1582" s="2" t="s">
        <v>3139</v>
      </c>
      <c r="B1582" s="2" t="s">
        <v>18</v>
      </c>
      <c r="C1582" s="2" t="s">
        <v>19</v>
      </c>
      <c r="D1582" s="2" t="s">
        <v>3112</v>
      </c>
      <c r="J1582" s="3"/>
    </row>
    <row r="1583" ht="15.75" customHeight="1">
      <c r="A1583" s="2" t="s">
        <v>3140</v>
      </c>
      <c r="B1583" s="2" t="s">
        <v>18</v>
      </c>
      <c r="C1583" s="2" t="s">
        <v>19</v>
      </c>
      <c r="D1583" s="2" t="s">
        <v>3112</v>
      </c>
      <c r="J1583" s="3"/>
    </row>
    <row r="1584" ht="15.75" customHeight="1">
      <c r="A1584" s="2" t="s">
        <v>3141</v>
      </c>
      <c r="B1584" s="2" t="s">
        <v>18</v>
      </c>
      <c r="C1584" s="2" t="s">
        <v>19</v>
      </c>
      <c r="D1584" s="2" t="s">
        <v>3112</v>
      </c>
      <c r="J1584" s="3"/>
    </row>
    <row r="1585" ht="15.75" customHeight="1">
      <c r="A1585" s="2" t="s">
        <v>3142</v>
      </c>
      <c r="B1585" s="2" t="s">
        <v>18</v>
      </c>
      <c r="C1585" s="2" t="s">
        <v>19</v>
      </c>
      <c r="D1585" s="2" t="s">
        <v>3112</v>
      </c>
      <c r="J1585" s="3"/>
    </row>
    <row r="1586" ht="15.75" customHeight="1">
      <c r="A1586" s="2" t="s">
        <v>3143</v>
      </c>
      <c r="B1586" s="2" t="s">
        <v>18</v>
      </c>
      <c r="C1586" s="2" t="s">
        <v>19</v>
      </c>
      <c r="D1586" s="2" t="s">
        <v>3112</v>
      </c>
      <c r="J1586" s="3"/>
    </row>
    <row r="1587" ht="15.75" customHeight="1">
      <c r="A1587" s="2" t="s">
        <v>3144</v>
      </c>
      <c r="B1587" s="2" t="s">
        <v>18</v>
      </c>
      <c r="C1587" s="2" t="s">
        <v>19</v>
      </c>
      <c r="D1587" s="2" t="s">
        <v>3112</v>
      </c>
      <c r="J1587" s="3"/>
    </row>
    <row r="1588" ht="15.75" customHeight="1">
      <c r="A1588" s="2" t="s">
        <v>3145</v>
      </c>
      <c r="B1588" s="2" t="s">
        <v>18</v>
      </c>
      <c r="C1588" s="2" t="s">
        <v>19</v>
      </c>
      <c r="D1588" s="2" t="s">
        <v>3112</v>
      </c>
      <c r="J1588" s="3"/>
    </row>
    <row r="1589" ht="15.75" customHeight="1">
      <c r="A1589" s="2" t="s">
        <v>3146</v>
      </c>
      <c r="B1589" s="2" t="s">
        <v>18</v>
      </c>
      <c r="C1589" s="2" t="s">
        <v>19</v>
      </c>
      <c r="D1589" s="2" t="s">
        <v>3112</v>
      </c>
      <c r="J1589" s="3"/>
    </row>
    <row r="1590" ht="15.75" customHeight="1">
      <c r="A1590" s="2" t="s">
        <v>3147</v>
      </c>
      <c r="B1590" s="2" t="s">
        <v>18</v>
      </c>
      <c r="C1590" s="2" t="s">
        <v>19</v>
      </c>
      <c r="D1590" s="2" t="s">
        <v>3112</v>
      </c>
      <c r="J1590" s="3"/>
    </row>
    <row r="1591" ht="15.75" customHeight="1">
      <c r="A1591" s="2" t="s">
        <v>3148</v>
      </c>
      <c r="B1591" s="2" t="s">
        <v>18</v>
      </c>
      <c r="C1591" s="2" t="s">
        <v>19</v>
      </c>
      <c r="D1591" s="2" t="s">
        <v>3112</v>
      </c>
      <c r="J1591" s="3"/>
    </row>
    <row r="1592" ht="15.75" customHeight="1">
      <c r="A1592" s="2" t="s">
        <v>3149</v>
      </c>
      <c r="B1592" s="2" t="s">
        <v>18</v>
      </c>
      <c r="C1592" s="2" t="s">
        <v>19</v>
      </c>
      <c r="D1592" s="2" t="s">
        <v>3112</v>
      </c>
      <c r="J1592" s="3"/>
    </row>
    <row r="1593" ht="15.75" customHeight="1">
      <c r="A1593" s="2" t="s">
        <v>3150</v>
      </c>
      <c r="B1593" s="2" t="s">
        <v>18</v>
      </c>
      <c r="C1593" s="2" t="s">
        <v>19</v>
      </c>
      <c r="D1593" s="2" t="s">
        <v>3112</v>
      </c>
      <c r="J1593" s="3"/>
    </row>
    <row r="1594" ht="15.75" customHeight="1">
      <c r="A1594" s="2" t="s">
        <v>3151</v>
      </c>
      <c r="B1594" s="2" t="s">
        <v>18</v>
      </c>
      <c r="C1594" s="2" t="s">
        <v>19</v>
      </c>
      <c r="D1594" s="2" t="s">
        <v>3112</v>
      </c>
      <c r="J1594" s="3"/>
    </row>
    <row r="1595" ht="15.75" customHeight="1">
      <c r="A1595" s="2" t="s">
        <v>3152</v>
      </c>
      <c r="B1595" s="2" t="s">
        <v>18</v>
      </c>
      <c r="C1595" s="2" t="s">
        <v>19</v>
      </c>
      <c r="D1595" s="2" t="s">
        <v>3112</v>
      </c>
      <c r="J1595" s="3"/>
    </row>
    <row r="1596" ht="15.75" customHeight="1">
      <c r="A1596" s="2" t="s">
        <v>3153</v>
      </c>
      <c r="B1596" s="2" t="s">
        <v>18</v>
      </c>
      <c r="C1596" s="2" t="s">
        <v>19</v>
      </c>
      <c r="D1596" s="2" t="s">
        <v>3112</v>
      </c>
      <c r="J1596" s="3"/>
    </row>
    <row r="1597" ht="15.75" customHeight="1">
      <c r="A1597" s="2" t="s">
        <v>3154</v>
      </c>
      <c r="B1597" s="2" t="s">
        <v>18</v>
      </c>
      <c r="C1597" s="2" t="s">
        <v>19</v>
      </c>
      <c r="D1597" s="2" t="s">
        <v>3112</v>
      </c>
      <c r="J1597" s="3"/>
    </row>
    <row r="1598" ht="15.75" customHeight="1">
      <c r="A1598" s="2" t="s">
        <v>3155</v>
      </c>
      <c r="B1598" s="2" t="s">
        <v>18</v>
      </c>
      <c r="C1598" s="2" t="s">
        <v>19</v>
      </c>
      <c r="D1598" s="2" t="s">
        <v>3112</v>
      </c>
      <c r="J1598" s="3"/>
    </row>
    <row r="1599" ht="15.75" customHeight="1">
      <c r="A1599" s="2" t="s">
        <v>3156</v>
      </c>
      <c r="B1599" s="2" t="s">
        <v>18</v>
      </c>
      <c r="C1599" s="2" t="s">
        <v>19</v>
      </c>
      <c r="D1599" s="2" t="s">
        <v>3112</v>
      </c>
      <c r="J1599" s="3"/>
    </row>
    <row r="1600" ht="15.75" customHeight="1">
      <c r="A1600" s="2" t="s">
        <v>3157</v>
      </c>
      <c r="B1600" s="2" t="s">
        <v>18</v>
      </c>
      <c r="C1600" s="2" t="s">
        <v>19</v>
      </c>
      <c r="D1600" s="2" t="s">
        <v>3112</v>
      </c>
      <c r="J1600" s="3"/>
    </row>
    <row r="1601" ht="15.75" customHeight="1">
      <c r="A1601" s="2" t="s">
        <v>3158</v>
      </c>
      <c r="B1601" s="2" t="s">
        <v>18</v>
      </c>
      <c r="C1601" s="2" t="s">
        <v>19</v>
      </c>
      <c r="D1601" s="2" t="s">
        <v>3112</v>
      </c>
      <c r="J1601" s="3"/>
    </row>
    <row r="1602" ht="15.75" customHeight="1">
      <c r="A1602" s="2" t="s">
        <v>3159</v>
      </c>
      <c r="B1602" s="2" t="s">
        <v>18</v>
      </c>
      <c r="C1602" s="2" t="s">
        <v>19</v>
      </c>
      <c r="D1602" s="2" t="s">
        <v>3112</v>
      </c>
      <c r="J1602" s="3"/>
    </row>
    <row r="1603" ht="15.75" customHeight="1">
      <c r="A1603" s="2" t="s">
        <v>3160</v>
      </c>
      <c r="B1603" s="2" t="s">
        <v>18</v>
      </c>
      <c r="C1603" s="2" t="s">
        <v>19</v>
      </c>
      <c r="D1603" s="2" t="s">
        <v>3112</v>
      </c>
      <c r="J1603" s="3"/>
    </row>
    <row r="1604" ht="15.75" customHeight="1">
      <c r="A1604" s="2" t="s">
        <v>3161</v>
      </c>
      <c r="B1604" s="2" t="s">
        <v>18</v>
      </c>
      <c r="C1604" s="2" t="s">
        <v>19</v>
      </c>
      <c r="D1604" s="2" t="s">
        <v>3112</v>
      </c>
      <c r="J1604" s="3"/>
    </row>
    <row r="1605" ht="15.75" customHeight="1">
      <c r="A1605" s="2" t="s">
        <v>3162</v>
      </c>
      <c r="B1605" s="2" t="s">
        <v>18</v>
      </c>
      <c r="C1605" s="2" t="s">
        <v>19</v>
      </c>
      <c r="D1605" s="2" t="s">
        <v>3112</v>
      </c>
      <c r="J1605" s="3"/>
    </row>
    <row r="1606" ht="15.75" customHeight="1">
      <c r="A1606" s="2" t="s">
        <v>3163</v>
      </c>
      <c r="B1606" s="2" t="s">
        <v>18</v>
      </c>
      <c r="C1606" s="2" t="s">
        <v>19</v>
      </c>
      <c r="D1606" s="2" t="s">
        <v>3112</v>
      </c>
      <c r="J1606" s="3"/>
    </row>
    <row r="1607" ht="15.75" customHeight="1">
      <c r="A1607" s="2" t="s">
        <v>3164</v>
      </c>
      <c r="B1607" s="2" t="s">
        <v>18</v>
      </c>
      <c r="C1607" s="2" t="s">
        <v>19</v>
      </c>
      <c r="D1607" s="2" t="s">
        <v>3112</v>
      </c>
      <c r="J1607" s="3"/>
    </row>
    <row r="1608" ht="15.75" customHeight="1">
      <c r="A1608" s="2" t="s">
        <v>3165</v>
      </c>
      <c r="B1608" s="2" t="s">
        <v>18</v>
      </c>
      <c r="C1608" s="2" t="s">
        <v>19</v>
      </c>
      <c r="D1608" s="2" t="s">
        <v>3112</v>
      </c>
      <c r="J1608" s="3"/>
    </row>
    <row r="1609" ht="15.75" customHeight="1">
      <c r="A1609" s="2" t="s">
        <v>3166</v>
      </c>
      <c r="B1609" s="2" t="s">
        <v>18</v>
      </c>
      <c r="C1609" s="2" t="s">
        <v>19</v>
      </c>
      <c r="D1609" s="2" t="s">
        <v>3112</v>
      </c>
      <c r="J1609" s="3"/>
    </row>
    <row r="1610" ht="15.75" customHeight="1">
      <c r="A1610" s="2" t="s">
        <v>3167</v>
      </c>
      <c r="B1610" s="2" t="s">
        <v>18</v>
      </c>
      <c r="C1610" s="2" t="s">
        <v>19</v>
      </c>
      <c r="D1610" s="2" t="s">
        <v>3112</v>
      </c>
      <c r="J1610" s="3"/>
    </row>
    <row r="1611" ht="15.75" customHeight="1">
      <c r="A1611" s="2" t="s">
        <v>3168</v>
      </c>
      <c r="B1611" s="2" t="s">
        <v>18</v>
      </c>
      <c r="C1611" s="2" t="s">
        <v>19</v>
      </c>
      <c r="D1611" s="2" t="s">
        <v>3112</v>
      </c>
      <c r="J1611" s="3"/>
    </row>
    <row r="1612" ht="15.75" customHeight="1">
      <c r="A1612" s="2" t="s">
        <v>3169</v>
      </c>
      <c r="B1612" s="2" t="s">
        <v>18</v>
      </c>
      <c r="C1612" s="2" t="s">
        <v>19</v>
      </c>
      <c r="D1612" s="2" t="s">
        <v>3112</v>
      </c>
      <c r="J1612" s="3"/>
    </row>
    <row r="1613" ht="15.75" customHeight="1">
      <c r="A1613" s="2" t="s">
        <v>3170</v>
      </c>
      <c r="B1613" s="2" t="s">
        <v>18</v>
      </c>
      <c r="C1613" s="2" t="s">
        <v>19</v>
      </c>
      <c r="D1613" s="2" t="s">
        <v>3112</v>
      </c>
      <c r="J1613" s="3"/>
    </row>
    <row r="1614" ht="15.75" customHeight="1">
      <c r="A1614" s="2" t="s">
        <v>3171</v>
      </c>
      <c r="B1614" s="2" t="s">
        <v>18</v>
      </c>
      <c r="C1614" s="2" t="s">
        <v>19</v>
      </c>
      <c r="D1614" s="2" t="s">
        <v>3112</v>
      </c>
      <c r="J1614" s="3"/>
    </row>
    <row r="1615" ht="15.75" customHeight="1">
      <c r="A1615" s="2" t="s">
        <v>3172</v>
      </c>
      <c r="B1615" s="2" t="s">
        <v>18</v>
      </c>
      <c r="C1615" s="2" t="s">
        <v>19</v>
      </c>
      <c r="D1615" s="2" t="s">
        <v>3112</v>
      </c>
      <c r="J1615" s="3"/>
    </row>
    <row r="1616" ht="15.75" customHeight="1">
      <c r="A1616" s="2" t="s">
        <v>3173</v>
      </c>
      <c r="B1616" s="2" t="s">
        <v>18</v>
      </c>
      <c r="C1616" s="2" t="s">
        <v>19</v>
      </c>
      <c r="D1616" s="2" t="s">
        <v>3112</v>
      </c>
      <c r="J1616" s="3"/>
    </row>
    <row r="1617" ht="15.75" customHeight="1">
      <c r="A1617" s="2" t="s">
        <v>3174</v>
      </c>
      <c r="B1617" s="2" t="s">
        <v>18</v>
      </c>
      <c r="C1617" s="2" t="s">
        <v>19</v>
      </c>
      <c r="D1617" s="2" t="s">
        <v>3112</v>
      </c>
      <c r="J1617" s="3"/>
    </row>
    <row r="1618" ht="15.75" customHeight="1">
      <c r="A1618" s="2" t="s">
        <v>3175</v>
      </c>
      <c r="B1618" s="2" t="s">
        <v>18</v>
      </c>
      <c r="C1618" s="2" t="s">
        <v>19</v>
      </c>
      <c r="D1618" s="2" t="s">
        <v>3112</v>
      </c>
      <c r="J1618" s="3"/>
    </row>
    <row r="1619" ht="15.75" customHeight="1">
      <c r="A1619" s="2" t="s">
        <v>3176</v>
      </c>
      <c r="B1619" s="2" t="s">
        <v>18</v>
      </c>
      <c r="C1619" s="2" t="s">
        <v>19</v>
      </c>
      <c r="D1619" s="2" t="s">
        <v>3112</v>
      </c>
      <c r="J1619" s="3"/>
    </row>
    <row r="1620" ht="15.75" customHeight="1">
      <c r="A1620" s="17" t="s">
        <v>3177</v>
      </c>
      <c r="B1620" s="2" t="s">
        <v>18</v>
      </c>
      <c r="C1620" s="2" t="s">
        <v>19</v>
      </c>
      <c r="D1620" s="2" t="s">
        <v>3112</v>
      </c>
      <c r="J1620" s="3"/>
    </row>
    <row r="1621" ht="15.75" customHeight="1">
      <c r="A1621" s="2" t="s">
        <v>3178</v>
      </c>
      <c r="B1621" s="2" t="s">
        <v>3179</v>
      </c>
      <c r="C1621" s="2" t="s">
        <v>1655</v>
      </c>
      <c r="D1621" s="2" t="s">
        <v>3180</v>
      </c>
      <c r="J1621" s="3"/>
    </row>
    <row r="1622" ht="15.75" customHeight="1">
      <c r="A1622" s="2" t="s">
        <v>3181</v>
      </c>
      <c r="B1622" s="2" t="s">
        <v>3182</v>
      </c>
      <c r="C1622" s="2" t="s">
        <v>1655</v>
      </c>
      <c r="D1622" s="2" t="s">
        <v>3180</v>
      </c>
      <c r="J1622" s="3"/>
    </row>
    <row r="1623" ht="15.75" customHeight="1">
      <c r="A1623" s="2" t="s">
        <v>3183</v>
      </c>
      <c r="B1623" s="2" t="s">
        <v>3184</v>
      </c>
      <c r="C1623" s="2" t="s">
        <v>1655</v>
      </c>
      <c r="D1623" s="2" t="s">
        <v>3180</v>
      </c>
      <c r="J1623" s="3"/>
    </row>
    <row r="1624" ht="15.75" customHeight="1">
      <c r="A1624" s="2" t="s">
        <v>3185</v>
      </c>
      <c r="B1624" s="2" t="s">
        <v>3186</v>
      </c>
      <c r="C1624" s="2" t="s">
        <v>1655</v>
      </c>
      <c r="D1624" s="2" t="s">
        <v>3180</v>
      </c>
      <c r="J1624" s="3"/>
    </row>
    <row r="1625" ht="15.75" customHeight="1">
      <c r="A1625" s="2" t="s">
        <v>3187</v>
      </c>
      <c r="B1625" s="2" t="s">
        <v>3188</v>
      </c>
      <c r="C1625" s="2" t="s">
        <v>1655</v>
      </c>
      <c r="D1625" s="2" t="s">
        <v>3180</v>
      </c>
      <c r="J1625" s="3"/>
    </row>
    <row r="1626" ht="15.75" customHeight="1">
      <c r="A1626" s="2" t="s">
        <v>3189</v>
      </c>
      <c r="B1626" s="2" t="s">
        <v>3190</v>
      </c>
      <c r="C1626" s="2" t="s">
        <v>1655</v>
      </c>
      <c r="D1626" s="2" t="s">
        <v>3180</v>
      </c>
      <c r="J1626" s="3"/>
    </row>
    <row r="1627" ht="15.75" customHeight="1">
      <c r="A1627" s="2" t="s">
        <v>3191</v>
      </c>
      <c r="B1627" s="2" t="s">
        <v>3192</v>
      </c>
      <c r="C1627" s="2" t="s">
        <v>1655</v>
      </c>
      <c r="D1627" s="2" t="s">
        <v>3180</v>
      </c>
      <c r="J1627" s="3"/>
    </row>
    <row r="1628" ht="15.75" customHeight="1">
      <c r="A1628" s="2" t="s">
        <v>3193</v>
      </c>
      <c r="B1628" s="2" t="s">
        <v>3194</v>
      </c>
      <c r="C1628" s="2" t="s">
        <v>1655</v>
      </c>
      <c r="D1628" s="2" t="s">
        <v>3180</v>
      </c>
      <c r="J1628" s="3"/>
    </row>
    <row r="1629" ht="15.75" customHeight="1">
      <c r="A1629" s="2" t="s">
        <v>3195</v>
      </c>
      <c r="B1629" s="2" t="s">
        <v>3196</v>
      </c>
      <c r="C1629" s="2" t="s">
        <v>2680</v>
      </c>
      <c r="D1629" s="2" t="s">
        <v>3197</v>
      </c>
      <c r="J1629" s="3"/>
    </row>
    <row r="1630" ht="15.75" customHeight="1">
      <c r="A1630" s="17" t="s">
        <v>3198</v>
      </c>
      <c r="B1630" s="2" t="s">
        <v>3199</v>
      </c>
      <c r="C1630" s="2" t="s">
        <v>589</v>
      </c>
      <c r="D1630" s="2" t="s">
        <v>3200</v>
      </c>
      <c r="J1630" s="3"/>
    </row>
    <row r="1631" ht="15.75" customHeight="1">
      <c r="A1631" s="2" t="s">
        <v>3201</v>
      </c>
      <c r="B1631" s="2" t="s">
        <v>3202</v>
      </c>
      <c r="C1631" s="2" t="s">
        <v>1222</v>
      </c>
      <c r="D1631" s="2" t="s">
        <v>3203</v>
      </c>
      <c r="J1631" s="3"/>
    </row>
    <row r="1632" ht="15.75" customHeight="1">
      <c r="A1632" s="2" t="s">
        <v>3204</v>
      </c>
      <c r="B1632" s="2" t="s">
        <v>3205</v>
      </c>
      <c r="C1632" s="2" t="s">
        <v>1222</v>
      </c>
      <c r="D1632" s="2" t="s">
        <v>3203</v>
      </c>
      <c r="J1632" s="3"/>
    </row>
    <row r="1633" ht="15.75" customHeight="1">
      <c r="A1633" s="2" t="s">
        <v>3206</v>
      </c>
      <c r="B1633" s="2" t="s">
        <v>3207</v>
      </c>
      <c r="C1633" s="2" t="s">
        <v>159</v>
      </c>
      <c r="D1633" s="2" t="s">
        <v>3208</v>
      </c>
      <c r="J1633" s="3"/>
    </row>
    <row r="1634" ht="15.75" customHeight="1">
      <c r="A1634" s="2" t="s">
        <v>3209</v>
      </c>
      <c r="B1634" s="2" t="s">
        <v>3210</v>
      </c>
      <c r="C1634" s="2" t="s">
        <v>159</v>
      </c>
      <c r="D1634" s="2" t="s">
        <v>3208</v>
      </c>
      <c r="J1634" s="3"/>
    </row>
    <row r="1635" ht="15.75" customHeight="1">
      <c r="A1635" s="2" t="s">
        <v>3211</v>
      </c>
      <c r="B1635" s="2" t="s">
        <v>73</v>
      </c>
      <c r="C1635" s="2" t="s">
        <v>74</v>
      </c>
      <c r="D1635" s="2" t="s">
        <v>3212</v>
      </c>
      <c r="J1635" s="3"/>
    </row>
    <row r="1636" ht="15.75" customHeight="1">
      <c r="A1636" s="2" t="s">
        <v>3213</v>
      </c>
      <c r="B1636" s="2" t="s">
        <v>153</v>
      </c>
      <c r="C1636" s="2" t="s">
        <v>154</v>
      </c>
      <c r="D1636" s="2" t="s">
        <v>3214</v>
      </c>
      <c r="J1636" s="3"/>
    </row>
    <row r="1637" ht="15.75" customHeight="1">
      <c r="A1637" s="2" t="s">
        <v>3215</v>
      </c>
      <c r="B1637" s="2" t="s">
        <v>3216</v>
      </c>
      <c r="C1637" s="2" t="s">
        <v>3217</v>
      </c>
      <c r="D1637" s="2" t="s">
        <v>3218</v>
      </c>
      <c r="J1637" s="3"/>
    </row>
    <row r="1638" ht="15.75" customHeight="1">
      <c r="A1638" s="2" t="s">
        <v>3219</v>
      </c>
      <c r="B1638" s="2" t="s">
        <v>3220</v>
      </c>
      <c r="C1638" s="2" t="s">
        <v>2800</v>
      </c>
      <c r="D1638" s="2" t="s">
        <v>3221</v>
      </c>
      <c r="J1638" s="3"/>
    </row>
    <row r="1639" ht="15.75" customHeight="1">
      <c r="A1639" s="2" t="s">
        <v>3222</v>
      </c>
      <c r="B1639" s="2" t="s">
        <v>757</v>
      </c>
      <c r="C1639" s="2" t="s">
        <v>758</v>
      </c>
      <c r="D1639" s="2" t="s">
        <v>3223</v>
      </c>
      <c r="J1639" s="3"/>
    </row>
    <row r="1640" ht="15.75" customHeight="1">
      <c r="A1640" s="2" t="s">
        <v>3224</v>
      </c>
      <c r="B1640" s="2" t="s">
        <v>757</v>
      </c>
      <c r="C1640" s="2" t="s">
        <v>758</v>
      </c>
      <c r="D1640" s="2" t="s">
        <v>3223</v>
      </c>
      <c r="J1640" s="3"/>
    </row>
    <row r="1641" ht="15.75" customHeight="1">
      <c r="A1641" s="2" t="s">
        <v>3225</v>
      </c>
      <c r="B1641" s="2" t="s">
        <v>3226</v>
      </c>
      <c r="C1641" s="2" t="s">
        <v>785</v>
      </c>
      <c r="D1641" s="2" t="s">
        <v>3227</v>
      </c>
      <c r="J1641" s="3"/>
    </row>
    <row r="1642" ht="15.75" customHeight="1">
      <c r="A1642" s="2" t="s">
        <v>3228</v>
      </c>
      <c r="B1642" s="2" t="s">
        <v>3229</v>
      </c>
      <c r="C1642" s="2" t="s">
        <v>785</v>
      </c>
      <c r="D1642" s="2" t="s">
        <v>3227</v>
      </c>
      <c r="J1642" s="3"/>
    </row>
    <row r="1643" ht="15.75" customHeight="1">
      <c r="A1643" s="17" t="s">
        <v>3230</v>
      </c>
      <c r="B1643" s="2" t="s">
        <v>3231</v>
      </c>
      <c r="C1643" s="2" t="s">
        <v>785</v>
      </c>
      <c r="D1643" s="2" t="s">
        <v>3227</v>
      </c>
      <c r="J1643" s="3"/>
    </row>
    <row r="1644" ht="15.75" customHeight="1">
      <c r="A1644" s="2" t="s">
        <v>3232</v>
      </c>
      <c r="B1644" s="2" t="s">
        <v>3233</v>
      </c>
      <c r="C1644" s="2" t="s">
        <v>785</v>
      </c>
      <c r="D1644" s="2" t="s">
        <v>3227</v>
      </c>
      <c r="J1644" s="3"/>
    </row>
    <row r="1645" ht="15.75" customHeight="1">
      <c r="A1645" s="2" t="s">
        <v>3234</v>
      </c>
      <c r="B1645" s="2" t="s">
        <v>3235</v>
      </c>
      <c r="C1645" s="2" t="s">
        <v>785</v>
      </c>
      <c r="D1645" s="2" t="s">
        <v>3227</v>
      </c>
      <c r="J1645" s="3"/>
    </row>
    <row r="1646" ht="15.75" customHeight="1">
      <c r="A1646" s="2" t="s">
        <v>3236</v>
      </c>
      <c r="B1646" s="2" t="s">
        <v>3237</v>
      </c>
      <c r="C1646" s="2" t="s">
        <v>375</v>
      </c>
      <c r="D1646" s="2" t="s">
        <v>3238</v>
      </c>
      <c r="J1646" s="3"/>
    </row>
    <row r="1647" ht="15.75" customHeight="1">
      <c r="A1647" s="2" t="s">
        <v>3239</v>
      </c>
      <c r="B1647" s="2" t="s">
        <v>3240</v>
      </c>
      <c r="C1647" s="2" t="s">
        <v>375</v>
      </c>
      <c r="D1647" s="2" t="s">
        <v>3238</v>
      </c>
      <c r="J1647" s="3"/>
    </row>
    <row r="1648" ht="15.75" customHeight="1">
      <c r="A1648" s="2" t="s">
        <v>3241</v>
      </c>
      <c r="B1648" s="2" t="s">
        <v>3242</v>
      </c>
      <c r="C1648" s="2" t="s">
        <v>375</v>
      </c>
      <c r="D1648" s="2" t="s">
        <v>3238</v>
      </c>
      <c r="J1648" s="3"/>
    </row>
    <row r="1649" ht="15.75" customHeight="1">
      <c r="A1649" s="2" t="s">
        <v>3243</v>
      </c>
      <c r="B1649" s="2" t="s">
        <v>3244</v>
      </c>
      <c r="C1649" s="2" t="s">
        <v>375</v>
      </c>
      <c r="D1649" s="2" t="s">
        <v>3238</v>
      </c>
      <c r="J1649" s="3"/>
    </row>
    <row r="1650" ht="15.75" customHeight="1">
      <c r="A1650" s="2" t="s">
        <v>3245</v>
      </c>
      <c r="B1650" s="2" t="s">
        <v>3246</v>
      </c>
      <c r="C1650" s="2" t="s">
        <v>3247</v>
      </c>
      <c r="D1650" s="2" t="s">
        <v>3248</v>
      </c>
      <c r="J1650" s="3"/>
    </row>
    <row r="1651" ht="15.75" customHeight="1">
      <c r="A1651" s="2" t="s">
        <v>3249</v>
      </c>
      <c r="B1651" s="2" t="s">
        <v>3250</v>
      </c>
      <c r="C1651" s="2" t="s">
        <v>3247</v>
      </c>
      <c r="D1651" s="2" t="s">
        <v>3248</v>
      </c>
      <c r="J1651" s="3"/>
    </row>
    <row r="1652" ht="15.75" customHeight="1">
      <c r="A1652" s="2" t="s">
        <v>3251</v>
      </c>
      <c r="B1652" s="2" t="s">
        <v>3252</v>
      </c>
      <c r="C1652" s="2" t="s">
        <v>3253</v>
      </c>
      <c r="D1652" s="2" t="s">
        <v>3254</v>
      </c>
      <c r="J1652" s="3"/>
    </row>
    <row r="1653" ht="15.75" customHeight="1">
      <c r="A1653" s="2" t="s">
        <v>3255</v>
      </c>
      <c r="B1653" s="2" t="s">
        <v>3256</v>
      </c>
      <c r="C1653" s="2" t="s">
        <v>3253</v>
      </c>
      <c r="D1653" s="2" t="s">
        <v>3254</v>
      </c>
      <c r="J1653" s="3"/>
    </row>
    <row r="1654" ht="15.75" customHeight="1">
      <c r="A1654" s="2" t="s">
        <v>3257</v>
      </c>
      <c r="B1654" s="2" t="s">
        <v>3258</v>
      </c>
      <c r="C1654" s="2" t="s">
        <v>111</v>
      </c>
      <c r="D1654" s="2" t="s">
        <v>3259</v>
      </c>
      <c r="J1654" s="3"/>
    </row>
    <row r="1655" ht="15.75" customHeight="1">
      <c r="A1655" s="2" t="s">
        <v>3260</v>
      </c>
      <c r="B1655" s="2" t="s">
        <v>3261</v>
      </c>
      <c r="C1655" s="2" t="s">
        <v>58</v>
      </c>
      <c r="D1655" s="2" t="s">
        <v>3262</v>
      </c>
      <c r="J1655" s="3"/>
    </row>
    <row r="1656" ht="15.75" customHeight="1">
      <c r="A1656" s="2" t="s">
        <v>3263</v>
      </c>
      <c r="B1656" s="2" t="s">
        <v>3264</v>
      </c>
      <c r="C1656" s="2" t="s">
        <v>3265</v>
      </c>
      <c r="D1656" s="2" t="s">
        <v>3266</v>
      </c>
      <c r="J1656" s="3"/>
    </row>
    <row r="1657" ht="15.75" customHeight="1">
      <c r="A1657" s="2" t="s">
        <v>3267</v>
      </c>
      <c r="B1657" s="2" t="s">
        <v>3268</v>
      </c>
      <c r="C1657" s="2" t="s">
        <v>3265</v>
      </c>
      <c r="D1657" s="2" t="s">
        <v>3266</v>
      </c>
      <c r="J1657" s="3"/>
    </row>
    <row r="1658" ht="15.75" customHeight="1">
      <c r="A1658" s="2" t="s">
        <v>3269</v>
      </c>
      <c r="B1658" s="2" t="s">
        <v>3270</v>
      </c>
      <c r="C1658" s="2" t="s">
        <v>3271</v>
      </c>
      <c r="D1658" s="2" t="s">
        <v>3272</v>
      </c>
      <c r="J1658" s="3"/>
    </row>
    <row r="1659" ht="15.75" customHeight="1">
      <c r="A1659" s="2" t="s">
        <v>3273</v>
      </c>
      <c r="B1659" s="2" t="s">
        <v>3274</v>
      </c>
      <c r="C1659" s="2" t="s">
        <v>3271</v>
      </c>
      <c r="D1659" s="2" t="s">
        <v>3272</v>
      </c>
      <c r="J1659" s="3"/>
    </row>
    <row r="1660" ht="15.75" customHeight="1">
      <c r="A1660" s="2" t="s">
        <v>3275</v>
      </c>
      <c r="B1660" s="2" t="s">
        <v>3276</v>
      </c>
      <c r="C1660" s="2" t="s">
        <v>3271</v>
      </c>
      <c r="D1660" s="2" t="s">
        <v>3272</v>
      </c>
      <c r="J1660" s="3"/>
    </row>
    <row r="1661" ht="15.75" customHeight="1">
      <c r="A1661" s="2" t="s">
        <v>3277</v>
      </c>
      <c r="B1661" s="2" t="s">
        <v>3278</v>
      </c>
      <c r="C1661" s="2" t="s">
        <v>2818</v>
      </c>
      <c r="D1661" s="2" t="s">
        <v>3279</v>
      </c>
      <c r="J1661" s="3"/>
    </row>
    <row r="1662" ht="15.75" customHeight="1">
      <c r="A1662" s="2" t="s">
        <v>3280</v>
      </c>
      <c r="B1662" s="2" t="s">
        <v>3281</v>
      </c>
      <c r="C1662" s="2" t="s">
        <v>2818</v>
      </c>
      <c r="D1662" s="2" t="s">
        <v>3279</v>
      </c>
      <c r="J1662" s="3"/>
    </row>
    <row r="1663" ht="15.75" customHeight="1">
      <c r="A1663" s="2" t="s">
        <v>3282</v>
      </c>
      <c r="B1663" s="2" t="s">
        <v>3283</v>
      </c>
      <c r="C1663" s="2" t="s">
        <v>2818</v>
      </c>
      <c r="D1663" s="2" t="s">
        <v>3279</v>
      </c>
      <c r="J1663" s="3"/>
    </row>
    <row r="1664" ht="15.75" customHeight="1">
      <c r="A1664" s="2" t="s">
        <v>3284</v>
      </c>
      <c r="B1664" s="2" t="s">
        <v>3285</v>
      </c>
      <c r="C1664" s="2" t="s">
        <v>2818</v>
      </c>
      <c r="D1664" s="2" t="s">
        <v>3279</v>
      </c>
      <c r="J1664" s="3"/>
    </row>
    <row r="1665" ht="15.75" customHeight="1">
      <c r="A1665" s="2" t="s">
        <v>3286</v>
      </c>
      <c r="B1665" s="2" t="s">
        <v>3287</v>
      </c>
      <c r="C1665" s="2" t="s">
        <v>2818</v>
      </c>
      <c r="D1665" s="2" t="s">
        <v>3279</v>
      </c>
      <c r="J1665" s="3"/>
    </row>
    <row r="1666" ht="15.75" customHeight="1">
      <c r="A1666" s="2" t="s">
        <v>3288</v>
      </c>
      <c r="B1666" s="2" t="s">
        <v>3289</v>
      </c>
      <c r="C1666" s="2" t="s">
        <v>2818</v>
      </c>
      <c r="D1666" s="2" t="s">
        <v>3279</v>
      </c>
      <c r="J1666" s="3"/>
    </row>
    <row r="1667" ht="15.75" customHeight="1">
      <c r="A1667" s="2" t="s">
        <v>3290</v>
      </c>
      <c r="B1667" s="2" t="s">
        <v>3291</v>
      </c>
      <c r="C1667" s="2" t="s">
        <v>2818</v>
      </c>
      <c r="D1667" s="2" t="s">
        <v>3279</v>
      </c>
      <c r="J1667" s="3"/>
    </row>
    <row r="1668" ht="15.75" customHeight="1">
      <c r="A1668" s="2" t="s">
        <v>3292</v>
      </c>
      <c r="B1668" s="2" t="s">
        <v>3293</v>
      </c>
      <c r="C1668" s="2" t="s">
        <v>2818</v>
      </c>
      <c r="D1668" s="2" t="s">
        <v>3279</v>
      </c>
      <c r="J1668" s="3"/>
    </row>
    <row r="1669" ht="15.75" customHeight="1">
      <c r="A1669" s="2" t="s">
        <v>3294</v>
      </c>
      <c r="B1669" s="2" t="s">
        <v>3295</v>
      </c>
      <c r="C1669" s="2" t="s">
        <v>3296</v>
      </c>
      <c r="D1669" s="2" t="s">
        <v>3297</v>
      </c>
      <c r="J1669" s="3"/>
    </row>
    <row r="1670" ht="15.75" customHeight="1">
      <c r="A1670" s="2" t="s">
        <v>3298</v>
      </c>
      <c r="B1670" s="2" t="s">
        <v>3299</v>
      </c>
      <c r="C1670" s="2" t="s">
        <v>3300</v>
      </c>
      <c r="D1670" s="2" t="s">
        <v>3297</v>
      </c>
      <c r="J1670" s="3"/>
    </row>
    <row r="1671" ht="15.75" customHeight="1">
      <c r="A1671" s="2" t="s">
        <v>3301</v>
      </c>
      <c r="B1671" s="2" t="s">
        <v>3302</v>
      </c>
      <c r="C1671" s="2" t="s">
        <v>1938</v>
      </c>
      <c r="D1671" s="2" t="s">
        <v>3297</v>
      </c>
      <c r="J1671" s="3"/>
    </row>
    <row r="1672" ht="15.75" customHeight="1">
      <c r="A1672" s="2" t="s">
        <v>3303</v>
      </c>
      <c r="B1672" s="2" t="s">
        <v>3304</v>
      </c>
      <c r="C1672" s="2" t="s">
        <v>617</v>
      </c>
      <c r="D1672" s="2" t="s">
        <v>3297</v>
      </c>
      <c r="J1672" s="3"/>
    </row>
    <row r="1673" ht="15.75" customHeight="1">
      <c r="A1673" s="2" t="s">
        <v>3305</v>
      </c>
      <c r="B1673" s="2" t="s">
        <v>3306</v>
      </c>
      <c r="C1673" s="2" t="s">
        <v>2191</v>
      </c>
      <c r="D1673" s="2" t="s">
        <v>3297</v>
      </c>
      <c r="J1673" s="3"/>
    </row>
    <row r="1674" ht="15.75" customHeight="1">
      <c r="A1674" s="2" t="s">
        <v>3307</v>
      </c>
      <c r="B1674" s="2" t="s">
        <v>3308</v>
      </c>
      <c r="C1674" s="2" t="s">
        <v>874</v>
      </c>
      <c r="D1674" s="2" t="s">
        <v>3297</v>
      </c>
      <c r="J1674" s="3"/>
    </row>
    <row r="1675" ht="15.75" customHeight="1">
      <c r="A1675" s="2" t="s">
        <v>3309</v>
      </c>
      <c r="B1675" s="2" t="s">
        <v>3310</v>
      </c>
      <c r="C1675" s="2" t="s">
        <v>874</v>
      </c>
      <c r="D1675" s="2" t="s">
        <v>3297</v>
      </c>
      <c r="J1675" s="3"/>
    </row>
    <row r="1676" ht="15.75" customHeight="1">
      <c r="A1676" s="2" t="s">
        <v>3311</v>
      </c>
      <c r="B1676" s="2" t="s">
        <v>3312</v>
      </c>
      <c r="C1676" s="2" t="s">
        <v>551</v>
      </c>
      <c r="D1676" s="2" t="s">
        <v>3297</v>
      </c>
      <c r="J1676" s="3"/>
    </row>
    <row r="1677" ht="15.75" customHeight="1">
      <c r="A1677" s="2" t="s">
        <v>3313</v>
      </c>
      <c r="B1677" s="2" t="s">
        <v>3314</v>
      </c>
      <c r="C1677" s="2" t="s">
        <v>877</v>
      </c>
      <c r="D1677" s="2" t="s">
        <v>3297</v>
      </c>
      <c r="J1677" s="3"/>
    </row>
    <row r="1678" ht="15.75" customHeight="1">
      <c r="A1678" s="2" t="s">
        <v>3315</v>
      </c>
      <c r="B1678" s="2" t="s">
        <v>3316</v>
      </c>
      <c r="C1678" s="2" t="s">
        <v>556</v>
      </c>
      <c r="D1678" s="2" t="s">
        <v>3297</v>
      </c>
      <c r="J1678" s="3"/>
    </row>
    <row r="1679" ht="15.75" customHeight="1">
      <c r="A1679" s="2" t="s">
        <v>3317</v>
      </c>
      <c r="B1679" s="2" t="s">
        <v>3318</v>
      </c>
      <c r="C1679" s="2" t="s">
        <v>215</v>
      </c>
      <c r="D1679" s="2" t="s">
        <v>3297</v>
      </c>
      <c r="J1679" s="3"/>
    </row>
    <row r="1680" ht="15.75" customHeight="1">
      <c r="A1680" s="2" t="s">
        <v>3319</v>
      </c>
      <c r="B1680" s="2" t="s">
        <v>3320</v>
      </c>
      <c r="C1680" s="2" t="s">
        <v>215</v>
      </c>
      <c r="D1680" s="2" t="s">
        <v>3297</v>
      </c>
      <c r="J1680" s="3"/>
    </row>
    <row r="1681" ht="15.75" customHeight="1">
      <c r="A1681" s="2" t="s">
        <v>3321</v>
      </c>
      <c r="B1681" s="2" t="s">
        <v>3322</v>
      </c>
      <c r="C1681" s="2" t="s">
        <v>215</v>
      </c>
      <c r="D1681" s="2" t="s">
        <v>3297</v>
      </c>
      <c r="J1681" s="3"/>
    </row>
    <row r="1682" ht="15.75" customHeight="1">
      <c r="A1682" s="2" t="s">
        <v>3323</v>
      </c>
      <c r="B1682" s="2" t="s">
        <v>3324</v>
      </c>
      <c r="C1682" s="2" t="s">
        <v>215</v>
      </c>
      <c r="D1682" s="2" t="s">
        <v>3297</v>
      </c>
      <c r="J1682" s="3"/>
    </row>
    <row r="1683" ht="15.75" customHeight="1">
      <c r="A1683" s="2" t="s">
        <v>3325</v>
      </c>
      <c r="B1683" s="2" t="s">
        <v>3326</v>
      </c>
      <c r="C1683" s="2" t="s">
        <v>215</v>
      </c>
      <c r="D1683" s="2" t="s">
        <v>3297</v>
      </c>
      <c r="J1683" s="3"/>
    </row>
    <row r="1684" ht="15.75" customHeight="1">
      <c r="A1684" s="2" t="s">
        <v>3327</v>
      </c>
      <c r="B1684" s="2" t="s">
        <v>3328</v>
      </c>
      <c r="C1684" s="2" t="s">
        <v>215</v>
      </c>
      <c r="D1684" s="2" t="s">
        <v>3297</v>
      </c>
      <c r="J1684" s="3"/>
    </row>
    <row r="1685" ht="15.75" customHeight="1">
      <c r="A1685" s="2" t="s">
        <v>3329</v>
      </c>
      <c r="B1685" s="2" t="s">
        <v>3330</v>
      </c>
      <c r="C1685" s="2" t="s">
        <v>215</v>
      </c>
      <c r="D1685" s="2" t="s">
        <v>3297</v>
      </c>
      <c r="J1685" s="3"/>
    </row>
    <row r="1686" ht="15.75" customHeight="1">
      <c r="A1686" s="2" t="s">
        <v>3331</v>
      </c>
      <c r="B1686" s="2" t="s">
        <v>3332</v>
      </c>
      <c r="C1686" s="2" t="s">
        <v>215</v>
      </c>
      <c r="D1686" s="2" t="s">
        <v>3297</v>
      </c>
      <c r="J1686" s="3"/>
    </row>
    <row r="1687" ht="15.75" customHeight="1">
      <c r="A1687" s="2" t="s">
        <v>3333</v>
      </c>
      <c r="B1687" s="2" t="s">
        <v>3334</v>
      </c>
      <c r="C1687" s="2" t="s">
        <v>215</v>
      </c>
      <c r="D1687" s="2" t="s">
        <v>3297</v>
      </c>
      <c r="J1687" s="3"/>
    </row>
    <row r="1688" ht="15.75" customHeight="1">
      <c r="A1688" s="2" t="s">
        <v>3335</v>
      </c>
      <c r="B1688" s="2" t="s">
        <v>3336</v>
      </c>
      <c r="C1688" s="2" t="s">
        <v>215</v>
      </c>
      <c r="D1688" s="2" t="s">
        <v>3297</v>
      </c>
      <c r="J1688" s="3"/>
    </row>
    <row r="1689" ht="15.75" customHeight="1">
      <c r="A1689" s="2" t="s">
        <v>3337</v>
      </c>
      <c r="B1689" s="2" t="s">
        <v>3338</v>
      </c>
      <c r="C1689" s="2" t="s">
        <v>215</v>
      </c>
      <c r="D1689" s="2" t="s">
        <v>3297</v>
      </c>
      <c r="J1689" s="3"/>
    </row>
    <row r="1690" ht="15.75" customHeight="1">
      <c r="A1690" s="2" t="s">
        <v>3339</v>
      </c>
      <c r="B1690" s="2" t="s">
        <v>3340</v>
      </c>
      <c r="C1690" s="2" t="s">
        <v>215</v>
      </c>
      <c r="D1690" s="2" t="s">
        <v>3297</v>
      </c>
      <c r="J1690" s="3"/>
    </row>
    <row r="1691" ht="15.75" customHeight="1">
      <c r="A1691" s="2" t="s">
        <v>3341</v>
      </c>
      <c r="B1691" s="2" t="s">
        <v>3342</v>
      </c>
      <c r="C1691" s="2" t="s">
        <v>1308</v>
      </c>
      <c r="D1691" s="2" t="s">
        <v>3297</v>
      </c>
      <c r="J1691" s="3"/>
    </row>
    <row r="1692" ht="15.75" customHeight="1">
      <c r="A1692" s="2" t="s">
        <v>3343</v>
      </c>
      <c r="B1692" s="2" t="s">
        <v>3344</v>
      </c>
      <c r="C1692" s="2" t="s">
        <v>367</v>
      </c>
      <c r="D1692" s="2" t="s">
        <v>3297</v>
      </c>
      <c r="J1692" s="3"/>
    </row>
    <row r="1693" ht="15.75" customHeight="1">
      <c r="A1693" s="2" t="s">
        <v>3345</v>
      </c>
      <c r="B1693" s="2" t="s">
        <v>3346</v>
      </c>
      <c r="C1693" s="2" t="s">
        <v>367</v>
      </c>
      <c r="D1693" s="2" t="s">
        <v>3297</v>
      </c>
      <c r="J1693" s="3"/>
    </row>
    <row r="1694" ht="15.75" customHeight="1">
      <c r="A1694" s="2" t="s">
        <v>3347</v>
      </c>
      <c r="B1694" s="2" t="s">
        <v>3348</v>
      </c>
      <c r="C1694" s="2" t="s">
        <v>367</v>
      </c>
      <c r="D1694" s="2" t="s">
        <v>3297</v>
      </c>
      <c r="J1694" s="3"/>
    </row>
    <row r="1695" ht="15.75" customHeight="1">
      <c r="A1695" s="2" t="s">
        <v>3349</v>
      </c>
      <c r="B1695" s="2" t="s">
        <v>3350</v>
      </c>
      <c r="C1695" s="2" t="s">
        <v>367</v>
      </c>
      <c r="D1695" s="2" t="s">
        <v>3297</v>
      </c>
      <c r="J1695" s="3"/>
    </row>
    <row r="1696" ht="15.75" customHeight="1">
      <c r="A1696" s="2" t="s">
        <v>3351</v>
      </c>
      <c r="B1696" s="2" t="s">
        <v>3352</v>
      </c>
      <c r="C1696" s="2" t="s">
        <v>3353</v>
      </c>
      <c r="D1696" s="2" t="s">
        <v>3297</v>
      </c>
      <c r="J1696" s="3"/>
    </row>
    <row r="1697" ht="15.75" customHeight="1">
      <c r="A1697" s="2" t="s">
        <v>3354</v>
      </c>
      <c r="B1697" s="2" t="s">
        <v>3355</v>
      </c>
      <c r="C1697" s="2" t="s">
        <v>1295</v>
      </c>
      <c r="D1697" s="2" t="s">
        <v>3297</v>
      </c>
      <c r="J1697" s="3"/>
    </row>
    <row r="1698" ht="15.75" customHeight="1">
      <c r="A1698" s="2" t="s">
        <v>3356</v>
      </c>
      <c r="B1698" s="2" t="s">
        <v>3357</v>
      </c>
      <c r="C1698" s="2" t="s">
        <v>1295</v>
      </c>
      <c r="D1698" s="2" t="s">
        <v>3297</v>
      </c>
      <c r="J1698" s="3"/>
    </row>
    <row r="1699" ht="15.75" customHeight="1">
      <c r="A1699" s="2" t="s">
        <v>3358</v>
      </c>
      <c r="B1699" s="2" t="s">
        <v>3359</v>
      </c>
      <c r="C1699" s="2" t="s">
        <v>1295</v>
      </c>
      <c r="D1699" s="2" t="s">
        <v>3297</v>
      </c>
      <c r="J1699" s="3"/>
    </row>
    <row r="1700" ht="15.75" customHeight="1">
      <c r="A1700" s="2" t="s">
        <v>3360</v>
      </c>
      <c r="B1700" s="2" t="s">
        <v>3361</v>
      </c>
      <c r="C1700" s="2" t="s">
        <v>1295</v>
      </c>
      <c r="D1700" s="2" t="s">
        <v>3297</v>
      </c>
      <c r="J1700" s="3"/>
    </row>
    <row r="1701" ht="15.75" customHeight="1">
      <c r="A1701" s="2" t="s">
        <v>3362</v>
      </c>
      <c r="B1701" s="2" t="s">
        <v>3363</v>
      </c>
      <c r="C1701" s="2" t="s">
        <v>143</v>
      </c>
      <c r="D1701" s="2" t="s">
        <v>3297</v>
      </c>
      <c r="J1701" s="3"/>
    </row>
    <row r="1702" ht="15.75" customHeight="1">
      <c r="A1702" s="2" t="s">
        <v>3364</v>
      </c>
      <c r="B1702" s="2" t="s">
        <v>3365</v>
      </c>
      <c r="C1702" s="2" t="s">
        <v>143</v>
      </c>
      <c r="D1702" s="2" t="s">
        <v>3297</v>
      </c>
      <c r="J1702" s="3"/>
    </row>
    <row r="1703" ht="15.75" customHeight="1">
      <c r="A1703" s="2" t="s">
        <v>3366</v>
      </c>
      <c r="B1703" s="2" t="s">
        <v>3367</v>
      </c>
      <c r="C1703" s="2" t="s">
        <v>3368</v>
      </c>
      <c r="D1703" s="2" t="s">
        <v>3297</v>
      </c>
      <c r="J1703" s="3"/>
    </row>
    <row r="1704" ht="15.75" customHeight="1">
      <c r="A1704" s="2" t="s">
        <v>3369</v>
      </c>
      <c r="B1704" s="2" t="s">
        <v>3370</v>
      </c>
      <c r="C1704" s="2" t="s">
        <v>3371</v>
      </c>
      <c r="D1704" s="2" t="s">
        <v>3297</v>
      </c>
      <c r="J1704" s="3"/>
    </row>
    <row r="1705" ht="15.75" customHeight="1">
      <c r="A1705" s="2" t="s">
        <v>3372</v>
      </c>
      <c r="B1705" s="2" t="s">
        <v>3373</v>
      </c>
      <c r="C1705" s="2" t="s">
        <v>3371</v>
      </c>
      <c r="D1705" s="2" t="s">
        <v>3297</v>
      </c>
      <c r="J1705" s="3"/>
    </row>
    <row r="1706" ht="15.75" customHeight="1">
      <c r="A1706" s="2" t="s">
        <v>3374</v>
      </c>
      <c r="B1706" s="2" t="s">
        <v>3375</v>
      </c>
      <c r="C1706" s="2" t="s">
        <v>292</v>
      </c>
      <c r="D1706" s="2" t="s">
        <v>3297</v>
      </c>
      <c r="J1706" s="3"/>
    </row>
    <row r="1707" ht="15.75" customHeight="1">
      <c r="A1707" s="2" t="s">
        <v>3376</v>
      </c>
      <c r="B1707" s="2" t="s">
        <v>3377</v>
      </c>
      <c r="C1707" s="2" t="s">
        <v>292</v>
      </c>
      <c r="D1707" s="2" t="s">
        <v>3297</v>
      </c>
      <c r="J1707" s="3"/>
    </row>
    <row r="1708" ht="15.75" customHeight="1">
      <c r="A1708" s="2" t="s">
        <v>3378</v>
      </c>
      <c r="B1708" s="2" t="s">
        <v>3379</v>
      </c>
      <c r="C1708" s="2" t="s">
        <v>3380</v>
      </c>
      <c r="D1708" s="2" t="s">
        <v>3297</v>
      </c>
      <c r="J1708" s="3"/>
    </row>
    <row r="1709" ht="15.75" customHeight="1">
      <c r="A1709" s="2" t="s">
        <v>3381</v>
      </c>
      <c r="B1709" s="2" t="s">
        <v>3382</v>
      </c>
      <c r="C1709" s="2" t="s">
        <v>3380</v>
      </c>
      <c r="D1709" s="2" t="s">
        <v>3297</v>
      </c>
      <c r="J1709" s="3"/>
    </row>
    <row r="1710" ht="15.75" customHeight="1">
      <c r="A1710" s="2" t="s">
        <v>3383</v>
      </c>
      <c r="B1710" s="2" t="s">
        <v>3384</v>
      </c>
      <c r="C1710" s="2" t="s">
        <v>3385</v>
      </c>
      <c r="D1710" s="2" t="s">
        <v>3297</v>
      </c>
      <c r="J1710" s="3"/>
    </row>
    <row r="1711" ht="15.75" customHeight="1">
      <c r="A1711" s="2" t="s">
        <v>3386</v>
      </c>
      <c r="B1711" s="2" t="s">
        <v>3387</v>
      </c>
      <c r="C1711" s="2" t="s">
        <v>1248</v>
      </c>
      <c r="D1711" s="2" t="s">
        <v>3297</v>
      </c>
      <c r="J1711" s="3"/>
    </row>
    <row r="1712" ht="15.75" customHeight="1">
      <c r="A1712" s="2" t="s">
        <v>3388</v>
      </c>
      <c r="B1712" s="2" t="s">
        <v>3389</v>
      </c>
      <c r="C1712" s="2" t="s">
        <v>3390</v>
      </c>
      <c r="D1712" s="2" t="s">
        <v>3297</v>
      </c>
      <c r="J1712" s="3"/>
    </row>
    <row r="1713" ht="15.75" customHeight="1">
      <c r="A1713" s="2" t="s">
        <v>3391</v>
      </c>
      <c r="B1713" s="2" t="s">
        <v>3392</v>
      </c>
      <c r="C1713" s="2" t="s">
        <v>446</v>
      </c>
      <c r="D1713" s="2" t="s">
        <v>3297</v>
      </c>
      <c r="J1713" s="3"/>
    </row>
    <row r="1714" ht="15.75" customHeight="1">
      <c r="A1714" s="2" t="s">
        <v>3393</v>
      </c>
      <c r="B1714" s="2" t="s">
        <v>3394</v>
      </c>
      <c r="C1714" s="2" t="s">
        <v>446</v>
      </c>
      <c r="D1714" s="2" t="s">
        <v>3297</v>
      </c>
      <c r="J1714" s="3"/>
    </row>
    <row r="1715" ht="15.75" customHeight="1">
      <c r="A1715" s="2" t="s">
        <v>3395</v>
      </c>
      <c r="B1715" s="2" t="s">
        <v>3396</v>
      </c>
      <c r="C1715" s="2" t="s">
        <v>446</v>
      </c>
      <c r="D1715" s="2" t="s">
        <v>3297</v>
      </c>
      <c r="J1715" s="3"/>
    </row>
    <row r="1716" ht="15.75" customHeight="1">
      <c r="A1716" s="2" t="s">
        <v>3397</v>
      </c>
      <c r="B1716" s="2" t="s">
        <v>3398</v>
      </c>
      <c r="C1716" s="2" t="s">
        <v>446</v>
      </c>
      <c r="D1716" s="2" t="s">
        <v>3297</v>
      </c>
      <c r="J1716" s="3"/>
    </row>
    <row r="1717" ht="15.75" customHeight="1">
      <c r="A1717" s="2" t="s">
        <v>3399</v>
      </c>
      <c r="B1717" s="2" t="s">
        <v>3400</v>
      </c>
      <c r="C1717" s="2" t="s">
        <v>1252</v>
      </c>
      <c r="D1717" s="2" t="s">
        <v>3297</v>
      </c>
      <c r="J1717" s="3"/>
    </row>
    <row r="1718" ht="15.75" customHeight="1">
      <c r="A1718" s="2" t="s">
        <v>3401</v>
      </c>
      <c r="B1718" s="2" t="s">
        <v>3402</v>
      </c>
      <c r="C1718" s="2" t="s">
        <v>3403</v>
      </c>
      <c r="D1718" s="2" t="s">
        <v>3297</v>
      </c>
      <c r="J1718" s="3"/>
    </row>
    <row r="1719" ht="15.75" customHeight="1">
      <c r="A1719" s="2" t="s">
        <v>3404</v>
      </c>
      <c r="B1719" s="2" t="s">
        <v>3405</v>
      </c>
      <c r="C1719" s="2" t="s">
        <v>3403</v>
      </c>
      <c r="D1719" s="2" t="s">
        <v>3297</v>
      </c>
      <c r="J1719" s="3"/>
    </row>
    <row r="1720" ht="15.75" customHeight="1">
      <c r="A1720" s="2" t="s">
        <v>3406</v>
      </c>
      <c r="B1720" s="2" t="s">
        <v>3407</v>
      </c>
      <c r="C1720" s="2" t="s">
        <v>3403</v>
      </c>
      <c r="D1720" s="2" t="s">
        <v>3297</v>
      </c>
      <c r="J1720" s="3"/>
    </row>
    <row r="1721" ht="15.75" customHeight="1">
      <c r="A1721" s="2" t="s">
        <v>3408</v>
      </c>
      <c r="B1721" s="2" t="s">
        <v>3409</v>
      </c>
      <c r="C1721" s="2" t="s">
        <v>3410</v>
      </c>
      <c r="D1721" s="2" t="s">
        <v>3297</v>
      </c>
      <c r="J1721" s="3"/>
    </row>
    <row r="1722" ht="15.75" customHeight="1">
      <c r="A1722" s="2" t="s">
        <v>3411</v>
      </c>
      <c r="B1722" s="2" t="s">
        <v>3412</v>
      </c>
      <c r="C1722" s="2" t="s">
        <v>1222</v>
      </c>
      <c r="D1722" s="2" t="s">
        <v>3297</v>
      </c>
      <c r="J1722" s="3"/>
    </row>
    <row r="1723" ht="15.75" customHeight="1">
      <c r="A1723" s="2" t="s">
        <v>3413</v>
      </c>
      <c r="B1723" s="2" t="s">
        <v>3414</v>
      </c>
      <c r="C1723" s="2" t="s">
        <v>3415</v>
      </c>
      <c r="D1723" s="2" t="s">
        <v>3297</v>
      </c>
      <c r="J1723" s="3"/>
    </row>
    <row r="1724" ht="15.75" customHeight="1">
      <c r="A1724" s="2" t="s">
        <v>3416</v>
      </c>
      <c r="B1724" s="2" t="s">
        <v>3417</v>
      </c>
      <c r="C1724" s="2" t="s">
        <v>3415</v>
      </c>
      <c r="D1724" s="2" t="s">
        <v>3297</v>
      </c>
      <c r="J1724" s="3"/>
    </row>
    <row r="1725" ht="15.75" customHeight="1">
      <c r="A1725" s="2" t="s">
        <v>3418</v>
      </c>
      <c r="B1725" s="2" t="s">
        <v>3419</v>
      </c>
      <c r="C1725" s="2" t="s">
        <v>3420</v>
      </c>
      <c r="D1725" s="2" t="s">
        <v>3297</v>
      </c>
      <c r="J1725" s="3"/>
    </row>
    <row r="1726" ht="15.75" customHeight="1">
      <c r="A1726" s="2" t="s">
        <v>3421</v>
      </c>
      <c r="B1726" s="2" t="s">
        <v>3422</v>
      </c>
      <c r="C1726" s="2" t="s">
        <v>3423</v>
      </c>
      <c r="D1726" s="2" t="s">
        <v>3297</v>
      </c>
      <c r="J1726" s="3"/>
    </row>
    <row r="1727" ht="15.75" customHeight="1">
      <c r="A1727" s="2" t="s">
        <v>3424</v>
      </c>
      <c r="B1727" s="2" t="s">
        <v>3425</v>
      </c>
      <c r="C1727" s="2" t="s">
        <v>379</v>
      </c>
      <c r="D1727" s="2" t="s">
        <v>3297</v>
      </c>
      <c r="J1727" s="3"/>
    </row>
    <row r="1728" ht="15.75" customHeight="1">
      <c r="A1728" s="2" t="s">
        <v>3426</v>
      </c>
      <c r="B1728" s="2" t="s">
        <v>3427</v>
      </c>
      <c r="C1728" s="2" t="s">
        <v>3428</v>
      </c>
      <c r="D1728" s="2" t="s">
        <v>3297</v>
      </c>
      <c r="J1728" s="3"/>
    </row>
    <row r="1729" ht="15.75" customHeight="1">
      <c r="A1729" s="2" t="s">
        <v>3429</v>
      </c>
      <c r="B1729" s="2" t="s">
        <v>3430</v>
      </c>
      <c r="C1729" s="2" t="s">
        <v>581</v>
      </c>
      <c r="D1729" s="2" t="s">
        <v>3297</v>
      </c>
      <c r="J1729" s="3"/>
    </row>
    <row r="1730" ht="15.75" customHeight="1">
      <c r="A1730" s="2" t="s">
        <v>3431</v>
      </c>
      <c r="B1730" s="2" t="s">
        <v>3432</v>
      </c>
      <c r="C1730" s="2" t="s">
        <v>1312</v>
      </c>
      <c r="D1730" s="2" t="s">
        <v>3297</v>
      </c>
      <c r="J1730" s="3"/>
    </row>
    <row r="1731" ht="15.75" customHeight="1">
      <c r="A1731" s="2" t="s">
        <v>3433</v>
      </c>
      <c r="B1731" s="2" t="s">
        <v>3434</v>
      </c>
      <c r="C1731" s="2" t="s">
        <v>1312</v>
      </c>
      <c r="D1731" s="2" t="s">
        <v>3297</v>
      </c>
      <c r="J1731" s="3"/>
    </row>
    <row r="1732" ht="15.75" customHeight="1">
      <c r="A1732" s="2" t="s">
        <v>3435</v>
      </c>
      <c r="B1732" s="2" t="s">
        <v>3436</v>
      </c>
      <c r="C1732" s="2" t="s">
        <v>1312</v>
      </c>
      <c r="D1732" s="2" t="s">
        <v>3297</v>
      </c>
      <c r="J1732" s="3"/>
    </row>
    <row r="1733" ht="15.75" customHeight="1">
      <c r="A1733" s="2" t="s">
        <v>3437</v>
      </c>
      <c r="B1733" s="2" t="s">
        <v>3438</v>
      </c>
      <c r="C1733" s="2" t="s">
        <v>1312</v>
      </c>
      <c r="D1733" s="2" t="s">
        <v>3297</v>
      </c>
      <c r="J1733" s="3"/>
    </row>
    <row r="1734" ht="15.75" customHeight="1">
      <c r="A1734" s="2" t="s">
        <v>3439</v>
      </c>
      <c r="B1734" s="2" t="s">
        <v>3440</v>
      </c>
      <c r="C1734" s="2" t="s">
        <v>1312</v>
      </c>
      <c r="D1734" s="2" t="s">
        <v>3297</v>
      </c>
      <c r="J1734" s="3"/>
    </row>
    <row r="1735" ht="15.75" customHeight="1">
      <c r="A1735" s="2" t="s">
        <v>3441</v>
      </c>
      <c r="B1735" s="2" t="s">
        <v>3442</v>
      </c>
      <c r="C1735" s="2" t="s">
        <v>1312</v>
      </c>
      <c r="D1735" s="2" t="s">
        <v>3297</v>
      </c>
      <c r="J1735" s="3"/>
    </row>
    <row r="1736" ht="15.75" customHeight="1">
      <c r="A1736" s="2" t="s">
        <v>3443</v>
      </c>
      <c r="B1736" s="2" t="s">
        <v>3444</v>
      </c>
      <c r="C1736" s="2" t="s">
        <v>1312</v>
      </c>
      <c r="D1736" s="2" t="s">
        <v>3297</v>
      </c>
      <c r="J1736" s="3"/>
    </row>
    <row r="1737" ht="15.75" customHeight="1">
      <c r="A1737" s="2" t="s">
        <v>3445</v>
      </c>
      <c r="B1737" s="2" t="s">
        <v>3446</v>
      </c>
      <c r="C1737" s="2" t="s">
        <v>1524</v>
      </c>
      <c r="D1737" s="2" t="s">
        <v>3297</v>
      </c>
      <c r="J1737" s="3"/>
    </row>
    <row r="1738" ht="15.75" customHeight="1">
      <c r="A1738" s="2" t="s">
        <v>3447</v>
      </c>
      <c r="B1738" s="2" t="s">
        <v>3448</v>
      </c>
      <c r="C1738" s="2" t="s">
        <v>3449</v>
      </c>
      <c r="D1738" s="2" t="s">
        <v>3297</v>
      </c>
      <c r="J1738" s="3"/>
    </row>
    <row r="1739" ht="15.75" customHeight="1">
      <c r="A1739" s="2" t="s">
        <v>3450</v>
      </c>
      <c r="B1739" s="2" t="s">
        <v>3451</v>
      </c>
      <c r="C1739" s="2" t="s">
        <v>3449</v>
      </c>
      <c r="D1739" s="2" t="s">
        <v>3297</v>
      </c>
      <c r="J1739" s="3"/>
    </row>
    <row r="1740" ht="15.75" customHeight="1">
      <c r="A1740" s="2" t="s">
        <v>3452</v>
      </c>
      <c r="B1740" s="2" t="s">
        <v>3453</v>
      </c>
      <c r="C1740" s="2" t="s">
        <v>3449</v>
      </c>
      <c r="D1740" s="2" t="s">
        <v>3297</v>
      </c>
      <c r="J1740" s="3"/>
    </row>
    <row r="1741" ht="15.75" customHeight="1">
      <c r="A1741" s="2" t="s">
        <v>3454</v>
      </c>
      <c r="B1741" s="2" t="s">
        <v>3455</v>
      </c>
      <c r="C1741" s="2" t="s">
        <v>3456</v>
      </c>
      <c r="D1741" s="2" t="s">
        <v>3297</v>
      </c>
      <c r="J1741" s="3"/>
    </row>
    <row r="1742" ht="15.75" customHeight="1">
      <c r="A1742" s="2" t="s">
        <v>3457</v>
      </c>
      <c r="B1742" s="2" t="s">
        <v>3458</v>
      </c>
      <c r="C1742" s="2" t="s">
        <v>3456</v>
      </c>
      <c r="D1742" s="2" t="s">
        <v>3297</v>
      </c>
      <c r="J1742" s="3"/>
    </row>
    <row r="1743" ht="15.75" customHeight="1">
      <c r="A1743" s="2" t="s">
        <v>3459</v>
      </c>
      <c r="B1743" s="2" t="s">
        <v>3460</v>
      </c>
      <c r="C1743" s="2" t="s">
        <v>3456</v>
      </c>
      <c r="D1743" s="2" t="s">
        <v>3297</v>
      </c>
      <c r="J1743" s="3"/>
    </row>
    <row r="1744" ht="15.75" customHeight="1">
      <c r="A1744" s="2" t="s">
        <v>3461</v>
      </c>
      <c r="B1744" s="2" t="s">
        <v>3462</v>
      </c>
      <c r="C1744" s="2" t="s">
        <v>586</v>
      </c>
      <c r="D1744" s="2" t="s">
        <v>3297</v>
      </c>
      <c r="J1744" s="3"/>
    </row>
    <row r="1745" ht="15.75" customHeight="1">
      <c r="A1745" s="2" t="s">
        <v>3463</v>
      </c>
      <c r="B1745" s="2" t="s">
        <v>3464</v>
      </c>
      <c r="C1745" s="2" t="s">
        <v>3465</v>
      </c>
      <c r="D1745" s="2" t="s">
        <v>3297</v>
      </c>
      <c r="J1745" s="3"/>
    </row>
    <row r="1746" ht="15.75" customHeight="1">
      <c r="A1746" s="2" t="s">
        <v>3466</v>
      </c>
      <c r="B1746" s="2" t="s">
        <v>3467</v>
      </c>
      <c r="C1746" s="2" t="s">
        <v>3468</v>
      </c>
      <c r="D1746" s="2" t="s">
        <v>3297</v>
      </c>
      <c r="J1746" s="3"/>
    </row>
    <row r="1747" ht="15.75" customHeight="1">
      <c r="A1747" s="2" t="s">
        <v>3469</v>
      </c>
      <c r="B1747" s="2" t="s">
        <v>3470</v>
      </c>
      <c r="C1747" s="2" t="s">
        <v>965</v>
      </c>
      <c r="D1747" s="2" t="s">
        <v>3297</v>
      </c>
      <c r="J1747" s="3"/>
    </row>
    <row r="1748" ht="15.75" customHeight="1">
      <c r="A1748" s="2" t="s">
        <v>3471</v>
      </c>
      <c r="B1748" s="2" t="s">
        <v>3472</v>
      </c>
      <c r="C1748" s="2" t="s">
        <v>965</v>
      </c>
      <c r="D1748" s="2" t="s">
        <v>3297</v>
      </c>
      <c r="J1748" s="3"/>
    </row>
    <row r="1749" ht="15.75" customHeight="1">
      <c r="A1749" s="2" t="s">
        <v>3473</v>
      </c>
      <c r="B1749" s="2" t="s">
        <v>3474</v>
      </c>
      <c r="C1749" s="2" t="s">
        <v>965</v>
      </c>
      <c r="D1749" s="2" t="s">
        <v>3297</v>
      </c>
      <c r="J1749" s="3"/>
    </row>
    <row r="1750" ht="15.75" customHeight="1">
      <c r="A1750" s="17" t="s">
        <v>3475</v>
      </c>
      <c r="B1750" s="2" t="s">
        <v>3476</v>
      </c>
      <c r="C1750" s="2" t="s">
        <v>3477</v>
      </c>
      <c r="D1750" s="2" t="s">
        <v>3297</v>
      </c>
      <c r="J1750" s="3"/>
    </row>
    <row r="1751" ht="15.75" customHeight="1">
      <c r="A1751" s="17" t="s">
        <v>3478</v>
      </c>
      <c r="B1751" s="2" t="s">
        <v>3479</v>
      </c>
      <c r="C1751" s="2" t="s">
        <v>3477</v>
      </c>
      <c r="D1751" s="2" t="s">
        <v>3297</v>
      </c>
      <c r="J1751" s="3"/>
    </row>
    <row r="1752" ht="15.75" customHeight="1">
      <c r="A1752" s="2" t="s">
        <v>3480</v>
      </c>
      <c r="B1752" s="2" t="s">
        <v>3481</v>
      </c>
      <c r="C1752" s="2" t="s">
        <v>3477</v>
      </c>
      <c r="D1752" s="2" t="s">
        <v>3297</v>
      </c>
      <c r="J1752" s="3"/>
    </row>
    <row r="1753" ht="15.75" customHeight="1">
      <c r="A1753" s="2" t="s">
        <v>3482</v>
      </c>
      <c r="B1753" s="2" t="s">
        <v>3483</v>
      </c>
      <c r="C1753" s="2" t="s">
        <v>3477</v>
      </c>
      <c r="D1753" s="2" t="s">
        <v>3297</v>
      </c>
      <c r="J1753" s="3"/>
    </row>
    <row r="1754" ht="15.75" customHeight="1">
      <c r="A1754" s="2" t="s">
        <v>3484</v>
      </c>
      <c r="B1754" s="2" t="s">
        <v>3485</v>
      </c>
      <c r="C1754" s="2" t="s">
        <v>3477</v>
      </c>
      <c r="D1754" s="2" t="s">
        <v>3297</v>
      </c>
      <c r="J1754" s="3"/>
    </row>
    <row r="1755" ht="15.75" customHeight="1">
      <c r="A1755" s="2" t="s">
        <v>3486</v>
      </c>
      <c r="B1755" s="2" t="s">
        <v>3487</v>
      </c>
      <c r="C1755" s="2" t="s">
        <v>3477</v>
      </c>
      <c r="D1755" s="2" t="s">
        <v>3297</v>
      </c>
      <c r="J1755" s="3"/>
    </row>
    <row r="1756" ht="15.75" customHeight="1">
      <c r="A1756" s="2" t="s">
        <v>3488</v>
      </c>
      <c r="B1756" s="2" t="s">
        <v>3489</v>
      </c>
      <c r="C1756" s="2" t="s">
        <v>3477</v>
      </c>
      <c r="D1756" s="2" t="s">
        <v>3297</v>
      </c>
      <c r="J1756" s="3"/>
    </row>
    <row r="1757" ht="15.75" customHeight="1">
      <c r="A1757" s="2" t="s">
        <v>3490</v>
      </c>
      <c r="B1757" s="2" t="s">
        <v>3491</v>
      </c>
      <c r="C1757" s="2" t="s">
        <v>199</v>
      </c>
      <c r="D1757" s="2" t="s">
        <v>3297</v>
      </c>
      <c r="J1757" s="3"/>
    </row>
    <row r="1758" ht="15.75" customHeight="1">
      <c r="A1758" s="2" t="s">
        <v>3492</v>
      </c>
      <c r="B1758" s="2" t="s">
        <v>3493</v>
      </c>
      <c r="C1758" s="2" t="s">
        <v>199</v>
      </c>
      <c r="D1758" s="2" t="s">
        <v>3297</v>
      </c>
      <c r="J1758" s="3"/>
    </row>
    <row r="1759" ht="15.75" customHeight="1">
      <c r="A1759" s="2" t="s">
        <v>3494</v>
      </c>
      <c r="B1759" s="2" t="s">
        <v>3495</v>
      </c>
      <c r="C1759" s="2" t="s">
        <v>199</v>
      </c>
      <c r="D1759" s="2" t="s">
        <v>3297</v>
      </c>
      <c r="J1759" s="3"/>
    </row>
    <row r="1760" ht="15.75" customHeight="1">
      <c r="A1760" s="2" t="s">
        <v>3496</v>
      </c>
      <c r="B1760" s="2" t="s">
        <v>3497</v>
      </c>
      <c r="C1760" s="2" t="s">
        <v>3498</v>
      </c>
      <c r="D1760" s="2" t="s">
        <v>3297</v>
      </c>
      <c r="J1760" s="3"/>
    </row>
    <row r="1761" ht="15.75" customHeight="1">
      <c r="A1761" s="2" t="s">
        <v>3499</v>
      </c>
      <c r="B1761" s="2" t="s">
        <v>3500</v>
      </c>
      <c r="C1761" s="2" t="s">
        <v>3498</v>
      </c>
      <c r="D1761" s="2" t="s">
        <v>3297</v>
      </c>
      <c r="J1761" s="3"/>
    </row>
    <row r="1762" ht="15.75" customHeight="1">
      <c r="A1762" s="2" t="s">
        <v>3501</v>
      </c>
      <c r="B1762" s="2" t="s">
        <v>3502</v>
      </c>
      <c r="C1762" s="2" t="s">
        <v>3503</v>
      </c>
      <c r="D1762" s="2" t="s">
        <v>3297</v>
      </c>
      <c r="J1762" s="3"/>
    </row>
    <row r="1763" ht="15.75" customHeight="1">
      <c r="A1763" s="2" t="s">
        <v>3504</v>
      </c>
      <c r="B1763" s="2" t="s">
        <v>3505</v>
      </c>
      <c r="C1763" s="2" t="s">
        <v>592</v>
      </c>
      <c r="D1763" s="2" t="s">
        <v>3297</v>
      </c>
      <c r="J1763" s="3"/>
    </row>
    <row r="1764" ht="15.75" customHeight="1">
      <c r="A1764" s="2" t="s">
        <v>3506</v>
      </c>
      <c r="B1764" s="2" t="s">
        <v>3507</v>
      </c>
      <c r="C1764" s="2" t="s">
        <v>3508</v>
      </c>
      <c r="D1764" s="2" t="s">
        <v>3297</v>
      </c>
      <c r="J1764" s="3"/>
    </row>
    <row r="1765" ht="15.75" customHeight="1">
      <c r="A1765" s="2" t="s">
        <v>3509</v>
      </c>
      <c r="B1765" s="2" t="s">
        <v>3510</v>
      </c>
      <c r="C1765" s="2" t="s">
        <v>3511</v>
      </c>
      <c r="D1765" s="2" t="s">
        <v>3297</v>
      </c>
      <c r="J1765" s="3"/>
    </row>
    <row r="1766" ht="15.75" customHeight="1">
      <c r="A1766" s="2" t="s">
        <v>3512</v>
      </c>
      <c r="B1766" s="2" t="s">
        <v>3513</v>
      </c>
      <c r="C1766" s="2" t="s">
        <v>3514</v>
      </c>
      <c r="D1766" s="2" t="s">
        <v>3297</v>
      </c>
      <c r="J1766" s="3"/>
    </row>
    <row r="1767" ht="15.75" customHeight="1">
      <c r="A1767" s="2" t="s">
        <v>3515</v>
      </c>
      <c r="B1767" s="2" t="s">
        <v>3516</v>
      </c>
      <c r="C1767" s="2" t="s">
        <v>3514</v>
      </c>
      <c r="D1767" s="2" t="s">
        <v>3297</v>
      </c>
      <c r="J1767" s="3"/>
    </row>
    <row r="1768" ht="15.75" customHeight="1">
      <c r="A1768" s="2" t="s">
        <v>3517</v>
      </c>
      <c r="B1768" s="2" t="s">
        <v>3518</v>
      </c>
      <c r="C1768" s="2" t="s">
        <v>987</v>
      </c>
      <c r="D1768" s="2" t="s">
        <v>3297</v>
      </c>
      <c r="J1768" s="3"/>
    </row>
    <row r="1769" ht="15.75" customHeight="1">
      <c r="A1769" s="2" t="s">
        <v>3519</v>
      </c>
      <c r="B1769" s="2" t="s">
        <v>3520</v>
      </c>
      <c r="C1769" s="2" t="s">
        <v>745</v>
      </c>
      <c r="D1769" s="2" t="s">
        <v>3297</v>
      </c>
      <c r="J1769" s="3"/>
    </row>
    <row r="1770" ht="15.75" customHeight="1">
      <c r="A1770" s="2" t="s">
        <v>3521</v>
      </c>
      <c r="B1770" s="2" t="s">
        <v>3522</v>
      </c>
      <c r="C1770" s="2" t="s">
        <v>745</v>
      </c>
      <c r="D1770" s="2" t="s">
        <v>3297</v>
      </c>
      <c r="J1770" s="3"/>
    </row>
    <row r="1771" ht="15.75" customHeight="1">
      <c r="A1771" s="2" t="s">
        <v>3523</v>
      </c>
      <c r="B1771" s="2" t="s">
        <v>3524</v>
      </c>
      <c r="C1771" s="2" t="s">
        <v>748</v>
      </c>
      <c r="D1771" s="2" t="s">
        <v>3297</v>
      </c>
      <c r="J1771" s="3"/>
    </row>
    <row r="1772" ht="15.75" customHeight="1">
      <c r="A1772" s="2" t="s">
        <v>3525</v>
      </c>
      <c r="B1772" s="2" t="s">
        <v>3526</v>
      </c>
      <c r="C1772" s="2" t="s">
        <v>3527</v>
      </c>
      <c r="D1772" s="2" t="s">
        <v>3297</v>
      </c>
      <c r="J1772" s="3"/>
    </row>
    <row r="1773" ht="15.75" customHeight="1">
      <c r="A1773" s="2" t="s">
        <v>3528</v>
      </c>
      <c r="B1773" s="2" t="s">
        <v>3529</v>
      </c>
      <c r="C1773" s="2" t="s">
        <v>3527</v>
      </c>
      <c r="D1773" s="2" t="s">
        <v>3297</v>
      </c>
      <c r="J1773" s="3"/>
    </row>
    <row r="1774" ht="15.75" customHeight="1">
      <c r="A1774" s="2" t="s">
        <v>3530</v>
      </c>
      <c r="B1774" s="2" t="s">
        <v>3531</v>
      </c>
      <c r="C1774" s="2" t="s">
        <v>3527</v>
      </c>
      <c r="D1774" s="2" t="s">
        <v>3297</v>
      </c>
      <c r="J1774" s="3"/>
    </row>
    <row r="1775" ht="15.75" customHeight="1">
      <c r="A1775" s="2" t="s">
        <v>3532</v>
      </c>
      <c r="B1775" s="2" t="s">
        <v>3533</v>
      </c>
      <c r="C1775" s="2" t="s">
        <v>3527</v>
      </c>
      <c r="D1775" s="2" t="s">
        <v>3297</v>
      </c>
      <c r="J1775" s="3"/>
    </row>
    <row r="1776" ht="15.75" customHeight="1">
      <c r="A1776" s="2" t="s">
        <v>3534</v>
      </c>
      <c r="B1776" s="2" t="s">
        <v>3535</v>
      </c>
      <c r="C1776" s="2" t="s">
        <v>3527</v>
      </c>
      <c r="D1776" s="2" t="s">
        <v>3297</v>
      </c>
      <c r="J1776" s="3"/>
    </row>
    <row r="1777" ht="15.75" customHeight="1">
      <c r="A1777" s="2" t="s">
        <v>3536</v>
      </c>
      <c r="B1777" s="2" t="s">
        <v>3537</v>
      </c>
      <c r="C1777" s="2" t="s">
        <v>3527</v>
      </c>
      <c r="D1777" s="2" t="s">
        <v>3297</v>
      </c>
      <c r="J1777" s="3"/>
    </row>
    <row r="1778" ht="15.75" customHeight="1">
      <c r="A1778" s="2" t="s">
        <v>3538</v>
      </c>
      <c r="B1778" s="2" t="s">
        <v>3539</v>
      </c>
      <c r="C1778" s="2" t="s">
        <v>308</v>
      </c>
      <c r="D1778" s="2" t="s">
        <v>3297</v>
      </c>
      <c r="J1778" s="3"/>
    </row>
    <row r="1779" ht="15.75" customHeight="1">
      <c r="A1779" s="2" t="s">
        <v>3540</v>
      </c>
      <c r="B1779" s="2" t="s">
        <v>3541</v>
      </c>
      <c r="C1779" s="2" t="s">
        <v>308</v>
      </c>
      <c r="D1779" s="2" t="s">
        <v>3297</v>
      </c>
      <c r="J1779" s="3"/>
    </row>
    <row r="1780" ht="15.75" customHeight="1">
      <c r="A1780" s="2" t="s">
        <v>3542</v>
      </c>
      <c r="B1780" s="2" t="s">
        <v>3543</v>
      </c>
      <c r="C1780" s="2" t="s">
        <v>308</v>
      </c>
      <c r="D1780" s="2" t="s">
        <v>3297</v>
      </c>
      <c r="J1780" s="3"/>
    </row>
    <row r="1781" ht="15.75" customHeight="1">
      <c r="A1781" s="2" t="s">
        <v>3544</v>
      </c>
      <c r="B1781" s="2" t="s">
        <v>3545</v>
      </c>
      <c r="C1781" s="2" t="s">
        <v>3546</v>
      </c>
      <c r="D1781" s="2" t="s">
        <v>3297</v>
      </c>
      <c r="J1781" s="3"/>
    </row>
    <row r="1782" ht="15.75" customHeight="1">
      <c r="A1782" s="2" t="s">
        <v>3547</v>
      </c>
      <c r="B1782" s="2" t="s">
        <v>3548</v>
      </c>
      <c r="C1782" s="2" t="s">
        <v>2187</v>
      </c>
      <c r="D1782" s="2" t="s">
        <v>3297</v>
      </c>
      <c r="J1782" s="3"/>
    </row>
    <row r="1783" ht="15.75" customHeight="1">
      <c r="A1783" s="2" t="s">
        <v>3549</v>
      </c>
      <c r="B1783" s="2" t="s">
        <v>3550</v>
      </c>
      <c r="C1783" s="2" t="s">
        <v>402</v>
      </c>
      <c r="D1783" s="2" t="s">
        <v>3297</v>
      </c>
      <c r="J1783" s="3"/>
    </row>
    <row r="1784" ht="15.75" customHeight="1">
      <c r="A1784" s="2" t="s">
        <v>3551</v>
      </c>
      <c r="B1784" s="2" t="s">
        <v>3552</v>
      </c>
      <c r="C1784" s="2" t="s">
        <v>402</v>
      </c>
      <c r="D1784" s="2" t="s">
        <v>3297</v>
      </c>
      <c r="J1784" s="3"/>
    </row>
    <row r="1785" ht="15.75" customHeight="1">
      <c r="A1785" s="2" t="s">
        <v>3553</v>
      </c>
      <c r="B1785" s="2" t="s">
        <v>3554</v>
      </c>
      <c r="C1785" s="2" t="s">
        <v>402</v>
      </c>
      <c r="D1785" s="2" t="s">
        <v>3297</v>
      </c>
      <c r="J1785" s="3"/>
    </row>
    <row r="1786" ht="15.75" customHeight="1">
      <c r="A1786" s="2" t="s">
        <v>3555</v>
      </c>
      <c r="B1786" s="2" t="s">
        <v>3556</v>
      </c>
      <c r="C1786" s="2" t="s">
        <v>402</v>
      </c>
      <c r="D1786" s="2" t="s">
        <v>3297</v>
      </c>
      <c r="J1786" s="3"/>
    </row>
    <row r="1787" ht="15.75" customHeight="1">
      <c r="A1787" s="2" t="s">
        <v>3557</v>
      </c>
      <c r="B1787" s="2" t="s">
        <v>3558</v>
      </c>
      <c r="C1787" s="2" t="s">
        <v>402</v>
      </c>
      <c r="D1787" s="2" t="s">
        <v>3297</v>
      </c>
      <c r="J1787" s="3"/>
    </row>
    <row r="1788" ht="15.75" customHeight="1">
      <c r="A1788" s="2" t="s">
        <v>3559</v>
      </c>
      <c r="B1788" s="2" t="s">
        <v>3560</v>
      </c>
      <c r="C1788" s="2" t="s">
        <v>402</v>
      </c>
      <c r="D1788" s="2" t="s">
        <v>3297</v>
      </c>
      <c r="J1788" s="3"/>
    </row>
    <row r="1789" ht="15.75" customHeight="1">
      <c r="A1789" s="2" t="s">
        <v>3561</v>
      </c>
      <c r="B1789" s="2" t="s">
        <v>3562</v>
      </c>
      <c r="C1789" s="2" t="s">
        <v>402</v>
      </c>
      <c r="D1789" s="2" t="s">
        <v>3297</v>
      </c>
      <c r="J1789" s="3"/>
    </row>
    <row r="1790" ht="15.75" customHeight="1">
      <c r="A1790" s="2" t="s">
        <v>3563</v>
      </c>
      <c r="B1790" s="2" t="s">
        <v>3564</v>
      </c>
      <c r="C1790" s="2" t="s">
        <v>402</v>
      </c>
      <c r="D1790" s="2" t="s">
        <v>3297</v>
      </c>
      <c r="J1790" s="3"/>
    </row>
    <row r="1791" ht="15.75" customHeight="1">
      <c r="A1791" s="2" t="s">
        <v>3565</v>
      </c>
      <c r="B1791" s="2" t="s">
        <v>3566</v>
      </c>
      <c r="C1791" s="2" t="s">
        <v>3567</v>
      </c>
      <c r="D1791" s="2" t="s">
        <v>3297</v>
      </c>
      <c r="J1791" s="3"/>
    </row>
    <row r="1792" ht="15.75" customHeight="1">
      <c r="A1792" s="2" t="s">
        <v>3568</v>
      </c>
      <c r="B1792" s="2" t="s">
        <v>3569</v>
      </c>
      <c r="C1792" s="2" t="s">
        <v>537</v>
      </c>
      <c r="D1792" s="2" t="s">
        <v>3297</v>
      </c>
      <c r="J1792" s="3"/>
    </row>
    <row r="1793" ht="15.75" customHeight="1">
      <c r="A1793" s="2" t="s">
        <v>3570</v>
      </c>
      <c r="B1793" s="2" t="s">
        <v>3571</v>
      </c>
      <c r="C1793" s="2" t="s">
        <v>3572</v>
      </c>
      <c r="D1793" s="2" t="s">
        <v>3297</v>
      </c>
      <c r="J1793" s="3"/>
    </row>
    <row r="1794" ht="15.75" customHeight="1">
      <c r="A1794" s="2" t="s">
        <v>3573</v>
      </c>
      <c r="B1794" s="2" t="s">
        <v>3574</v>
      </c>
      <c r="C1794" s="2" t="s">
        <v>3572</v>
      </c>
      <c r="D1794" s="2" t="s">
        <v>3297</v>
      </c>
      <c r="J1794" s="3"/>
    </row>
    <row r="1795" ht="15.75" customHeight="1">
      <c r="A1795" s="2" t="s">
        <v>3575</v>
      </c>
      <c r="B1795" s="2" t="s">
        <v>3576</v>
      </c>
      <c r="C1795" s="2" t="s">
        <v>3410</v>
      </c>
      <c r="D1795" s="2" t="s">
        <v>3577</v>
      </c>
      <c r="J1795" s="3"/>
    </row>
    <row r="1796" ht="15.75" customHeight="1">
      <c r="A1796" s="2" t="s">
        <v>3578</v>
      </c>
      <c r="B1796" s="2" t="s">
        <v>3579</v>
      </c>
      <c r="C1796" s="2" t="s">
        <v>556</v>
      </c>
      <c r="D1796" s="2" t="s">
        <v>3580</v>
      </c>
      <c r="J1796" s="3"/>
    </row>
    <row r="1797" ht="15.75" customHeight="1">
      <c r="A1797" s="2" t="s">
        <v>3581</v>
      </c>
      <c r="B1797" s="2" t="s">
        <v>3582</v>
      </c>
      <c r="C1797" s="2" t="s">
        <v>556</v>
      </c>
      <c r="D1797" s="2" t="s">
        <v>3580</v>
      </c>
      <c r="J1797" s="3"/>
    </row>
    <row r="1798" ht="15.75" customHeight="1">
      <c r="A1798" s="2" t="s">
        <v>3583</v>
      </c>
      <c r="B1798" s="2" t="s">
        <v>3584</v>
      </c>
      <c r="C1798" s="2" t="s">
        <v>2566</v>
      </c>
      <c r="D1798" s="2" t="s">
        <v>3585</v>
      </c>
      <c r="J1798" s="3"/>
    </row>
    <row r="1799" ht="15.75" customHeight="1">
      <c r="A1799" s="2" t="s">
        <v>3586</v>
      </c>
      <c r="B1799" s="2" t="s">
        <v>3587</v>
      </c>
      <c r="C1799" s="2" t="s">
        <v>3588</v>
      </c>
      <c r="D1799" s="2" t="s">
        <v>3589</v>
      </c>
      <c r="J1799" s="3"/>
    </row>
    <row r="1800" ht="15.75" customHeight="1">
      <c r="A1800" s="2" t="s">
        <v>3590</v>
      </c>
      <c r="B1800" s="2" t="s">
        <v>3591</v>
      </c>
      <c r="C1800" s="2" t="s">
        <v>3592</v>
      </c>
      <c r="D1800" s="2" t="s">
        <v>3593</v>
      </c>
      <c r="J1800" s="3"/>
    </row>
    <row r="1801" ht="15.75" customHeight="1">
      <c r="A1801" s="2" t="s">
        <v>3594</v>
      </c>
      <c r="B1801" s="2" t="s">
        <v>3595</v>
      </c>
      <c r="C1801" s="2" t="s">
        <v>3592</v>
      </c>
      <c r="D1801" s="2" t="s">
        <v>3593</v>
      </c>
      <c r="J1801" s="3"/>
    </row>
    <row r="1802" ht="15.75" customHeight="1">
      <c r="A1802" s="2" t="s">
        <v>3596</v>
      </c>
      <c r="B1802" s="2" t="s">
        <v>3597</v>
      </c>
      <c r="C1802" s="2" t="s">
        <v>1797</v>
      </c>
      <c r="D1802" s="2" t="s">
        <v>3598</v>
      </c>
      <c r="J1802" s="3"/>
    </row>
    <row r="1803" ht="15.75" customHeight="1">
      <c r="A1803" s="2" t="s">
        <v>3599</v>
      </c>
      <c r="B1803" s="2" t="s">
        <v>3600</v>
      </c>
      <c r="C1803" s="2" t="s">
        <v>3601</v>
      </c>
      <c r="D1803" s="2" t="s">
        <v>3602</v>
      </c>
      <c r="J1803" s="3"/>
    </row>
    <row r="1804" ht="15.75" customHeight="1">
      <c r="A1804" s="2" t="s">
        <v>3603</v>
      </c>
      <c r="B1804" s="2" t="s">
        <v>3604</v>
      </c>
      <c r="C1804" s="2" t="s">
        <v>3601</v>
      </c>
      <c r="D1804" s="2" t="s">
        <v>3602</v>
      </c>
      <c r="J1804" s="3"/>
    </row>
    <row r="1805" ht="15.75" customHeight="1">
      <c r="A1805" s="2" t="s">
        <v>3605</v>
      </c>
      <c r="B1805" s="2" t="s">
        <v>3606</v>
      </c>
      <c r="C1805" s="2" t="s">
        <v>581</v>
      </c>
      <c r="D1805" s="2" t="s">
        <v>3607</v>
      </c>
      <c r="J1805" s="3"/>
    </row>
    <row r="1806" ht="15.75" customHeight="1">
      <c r="A1806" s="2" t="s">
        <v>3608</v>
      </c>
      <c r="B1806" s="2" t="s">
        <v>3609</v>
      </c>
      <c r="C1806" s="2" t="s">
        <v>581</v>
      </c>
      <c r="D1806" s="2" t="s">
        <v>3607</v>
      </c>
      <c r="J1806" s="3"/>
    </row>
    <row r="1807" ht="15.75" customHeight="1">
      <c r="A1807" s="2" t="s">
        <v>3610</v>
      </c>
      <c r="B1807" s="2" t="s">
        <v>3611</v>
      </c>
      <c r="C1807" s="2" t="s">
        <v>1517</v>
      </c>
      <c r="D1807" s="2" t="s">
        <v>3612</v>
      </c>
      <c r="J1807" s="3"/>
    </row>
    <row r="1808" ht="15.75" customHeight="1">
      <c r="A1808" s="2" t="s">
        <v>3613</v>
      </c>
      <c r="B1808" s="2" t="s">
        <v>3614</v>
      </c>
      <c r="C1808" s="2" t="s">
        <v>1517</v>
      </c>
      <c r="D1808" s="2" t="s">
        <v>3612</v>
      </c>
      <c r="J1808" s="3"/>
    </row>
    <row r="1809" ht="15.75" customHeight="1">
      <c r="A1809" s="2" t="s">
        <v>3615</v>
      </c>
      <c r="B1809" s="2" t="s">
        <v>3616</v>
      </c>
      <c r="C1809" s="2" t="s">
        <v>1517</v>
      </c>
      <c r="D1809" s="2" t="s">
        <v>3612</v>
      </c>
      <c r="J1809" s="3"/>
    </row>
    <row r="1810" ht="15.75" customHeight="1">
      <c r="A1810" s="2" t="s">
        <v>3617</v>
      </c>
      <c r="B1810" s="2" t="s">
        <v>3618</v>
      </c>
      <c r="C1810" s="2" t="s">
        <v>1517</v>
      </c>
      <c r="D1810" s="2" t="s">
        <v>3612</v>
      </c>
      <c r="J1810" s="3"/>
    </row>
    <row r="1811" ht="15.75" customHeight="1">
      <c r="A1811" s="2" t="s">
        <v>3619</v>
      </c>
      <c r="B1811" s="2" t="s">
        <v>3620</v>
      </c>
      <c r="C1811" s="2" t="s">
        <v>1517</v>
      </c>
      <c r="D1811" s="2" t="s">
        <v>3612</v>
      </c>
      <c r="J1811" s="3"/>
    </row>
    <row r="1812" ht="15.75" customHeight="1">
      <c r="A1812" s="2" t="s">
        <v>3621</v>
      </c>
      <c r="B1812" s="2" t="s">
        <v>3622</v>
      </c>
      <c r="C1812" s="2" t="s">
        <v>1517</v>
      </c>
      <c r="D1812" s="2" t="s">
        <v>3612</v>
      </c>
      <c r="J1812" s="3"/>
    </row>
    <row r="1813" ht="15.75" customHeight="1">
      <c r="A1813" s="2" t="s">
        <v>3623</v>
      </c>
      <c r="B1813" s="2" t="s">
        <v>3624</v>
      </c>
      <c r="C1813" s="2" t="s">
        <v>1517</v>
      </c>
      <c r="D1813" s="2" t="s">
        <v>3612</v>
      </c>
      <c r="J1813" s="3"/>
    </row>
    <row r="1814" ht="15.75" customHeight="1">
      <c r="A1814" s="2" t="s">
        <v>3625</v>
      </c>
      <c r="B1814" s="2" t="s">
        <v>3626</v>
      </c>
      <c r="C1814" s="2" t="s">
        <v>1517</v>
      </c>
      <c r="D1814" s="2" t="s">
        <v>3612</v>
      </c>
      <c r="J1814" s="3"/>
    </row>
    <row r="1815" ht="15.75" customHeight="1">
      <c r="A1815" s="2" t="s">
        <v>3627</v>
      </c>
      <c r="B1815" s="2" t="s">
        <v>3628</v>
      </c>
      <c r="C1815" s="2" t="s">
        <v>3629</v>
      </c>
      <c r="D1815" s="2" t="s">
        <v>3630</v>
      </c>
      <c r="J1815" s="3"/>
    </row>
    <row r="1816" ht="15.75" customHeight="1">
      <c r="A1816" s="2" t="s">
        <v>3631</v>
      </c>
      <c r="B1816" s="2" t="s">
        <v>3632</v>
      </c>
      <c r="C1816" s="2" t="s">
        <v>3247</v>
      </c>
      <c r="D1816" s="2" t="s">
        <v>3633</v>
      </c>
      <c r="J1816" s="3"/>
    </row>
    <row r="1817" ht="15.75" customHeight="1">
      <c r="A1817" s="2" t="s">
        <v>3634</v>
      </c>
      <c r="B1817" s="2" t="s">
        <v>3635</v>
      </c>
      <c r="C1817" s="2" t="s">
        <v>877</v>
      </c>
      <c r="D1817" s="2" t="s">
        <v>3636</v>
      </c>
      <c r="J1817" s="3"/>
    </row>
    <row r="1818" ht="15.75" customHeight="1">
      <c r="A1818" s="2" t="s">
        <v>3637</v>
      </c>
      <c r="B1818" s="2" t="s">
        <v>3638</v>
      </c>
      <c r="C1818" s="2" t="s">
        <v>3527</v>
      </c>
      <c r="D1818" s="2" t="s">
        <v>3639</v>
      </c>
      <c r="J1818" s="3"/>
    </row>
    <row r="1819" ht="15.75" customHeight="1">
      <c r="A1819" s="2" t="s">
        <v>3640</v>
      </c>
      <c r="B1819" s="2" t="s">
        <v>3641</v>
      </c>
      <c r="C1819" s="2" t="s">
        <v>3527</v>
      </c>
      <c r="D1819" s="2" t="s">
        <v>3639</v>
      </c>
      <c r="J1819" s="3"/>
    </row>
    <row r="1820" ht="15.75" customHeight="1">
      <c r="A1820" s="2" t="s">
        <v>3642</v>
      </c>
      <c r="B1820" s="2" t="s">
        <v>3643</v>
      </c>
      <c r="C1820" s="2" t="s">
        <v>446</v>
      </c>
      <c r="D1820" s="2" t="s">
        <v>3644</v>
      </c>
      <c r="J1820" s="3"/>
    </row>
    <row r="1821" ht="15.75" customHeight="1">
      <c r="A1821" s="2" t="s">
        <v>3645</v>
      </c>
      <c r="B1821" s="2" t="s">
        <v>3646</v>
      </c>
      <c r="C1821" s="2" t="s">
        <v>446</v>
      </c>
      <c r="D1821" s="2" t="s">
        <v>3644</v>
      </c>
      <c r="J1821" s="3"/>
    </row>
    <row r="1822" ht="15.75" customHeight="1">
      <c r="A1822" s="2" t="s">
        <v>3647</v>
      </c>
      <c r="B1822" s="2" t="s">
        <v>3648</v>
      </c>
      <c r="C1822" s="2" t="s">
        <v>446</v>
      </c>
      <c r="D1822" s="2" t="s">
        <v>3644</v>
      </c>
      <c r="J1822" s="3"/>
    </row>
    <row r="1823" ht="15.75" customHeight="1">
      <c r="A1823" s="2" t="s">
        <v>3649</v>
      </c>
      <c r="B1823" s="2" t="s">
        <v>3650</v>
      </c>
      <c r="C1823" s="2" t="s">
        <v>446</v>
      </c>
      <c r="D1823" s="2" t="s">
        <v>3644</v>
      </c>
      <c r="J1823" s="3"/>
    </row>
    <row r="1824" ht="15.75" customHeight="1">
      <c r="A1824" s="2" t="s">
        <v>3651</v>
      </c>
      <c r="B1824" s="2" t="s">
        <v>3652</v>
      </c>
      <c r="C1824" s="2" t="s">
        <v>446</v>
      </c>
      <c r="D1824" s="2" t="s">
        <v>3644</v>
      </c>
      <c r="J1824" s="3"/>
    </row>
    <row r="1825" ht="15.75" customHeight="1">
      <c r="A1825" s="2" t="s">
        <v>3653</v>
      </c>
      <c r="B1825" s="2" t="s">
        <v>3654</v>
      </c>
      <c r="C1825" s="2" t="s">
        <v>446</v>
      </c>
      <c r="D1825" s="2" t="s">
        <v>3644</v>
      </c>
      <c r="J1825" s="3"/>
    </row>
    <row r="1826" ht="15.75" customHeight="1">
      <c r="A1826" s="2" t="s">
        <v>3655</v>
      </c>
      <c r="B1826" s="2" t="s">
        <v>3656</v>
      </c>
      <c r="C1826" s="2" t="s">
        <v>446</v>
      </c>
      <c r="D1826" s="2" t="s">
        <v>3644</v>
      </c>
      <c r="J1826" s="3"/>
    </row>
    <row r="1827" ht="15.75" customHeight="1">
      <c r="A1827" s="2" t="s">
        <v>3657</v>
      </c>
      <c r="B1827" s="2" t="s">
        <v>3658</v>
      </c>
      <c r="C1827" s="2" t="s">
        <v>446</v>
      </c>
      <c r="D1827" s="2" t="s">
        <v>3644</v>
      </c>
      <c r="J1827" s="3"/>
    </row>
    <row r="1828" ht="15.75" customHeight="1">
      <c r="A1828" s="2" t="s">
        <v>3659</v>
      </c>
      <c r="B1828" s="2" t="s">
        <v>3660</v>
      </c>
      <c r="C1828" s="2" t="s">
        <v>446</v>
      </c>
      <c r="D1828" s="2" t="s">
        <v>3644</v>
      </c>
      <c r="J1828" s="3"/>
    </row>
    <row r="1829" ht="15.75" customHeight="1">
      <c r="A1829" s="2" t="s">
        <v>3661</v>
      </c>
      <c r="B1829" s="2" t="s">
        <v>3662</v>
      </c>
      <c r="C1829" s="2" t="s">
        <v>446</v>
      </c>
      <c r="D1829" s="2" t="s">
        <v>3644</v>
      </c>
      <c r="J1829" s="3"/>
    </row>
    <row r="1830" ht="15.75" customHeight="1">
      <c r="A1830" s="2" t="s">
        <v>3663</v>
      </c>
      <c r="B1830" s="2" t="s">
        <v>3664</v>
      </c>
      <c r="C1830" s="2" t="s">
        <v>446</v>
      </c>
      <c r="D1830" s="2" t="s">
        <v>3644</v>
      </c>
      <c r="J1830" s="3"/>
    </row>
    <row r="1831" ht="15.75" customHeight="1">
      <c r="A1831" s="2" t="s">
        <v>3665</v>
      </c>
      <c r="B1831" s="2" t="s">
        <v>3666</v>
      </c>
      <c r="C1831" s="2" t="s">
        <v>446</v>
      </c>
      <c r="D1831" s="2" t="s">
        <v>3644</v>
      </c>
      <c r="J1831" s="3"/>
    </row>
    <row r="1832" ht="15.75" customHeight="1">
      <c r="A1832" s="2" t="s">
        <v>3667</v>
      </c>
      <c r="B1832" s="2" t="s">
        <v>3668</v>
      </c>
      <c r="C1832" s="2" t="s">
        <v>446</v>
      </c>
      <c r="D1832" s="2" t="s">
        <v>3644</v>
      </c>
      <c r="J1832" s="3"/>
    </row>
    <row r="1833" ht="15.75" customHeight="1">
      <c r="A1833" s="2" t="s">
        <v>3669</v>
      </c>
      <c r="B1833" s="2" t="s">
        <v>3670</v>
      </c>
      <c r="C1833" s="2" t="s">
        <v>446</v>
      </c>
      <c r="D1833" s="2" t="s">
        <v>3644</v>
      </c>
      <c r="J1833" s="3"/>
    </row>
    <row r="1834" ht="15.75" customHeight="1">
      <c r="A1834" s="2" t="s">
        <v>3671</v>
      </c>
      <c r="B1834" s="2" t="s">
        <v>3672</v>
      </c>
      <c r="C1834" s="2" t="s">
        <v>446</v>
      </c>
      <c r="D1834" s="2" t="s">
        <v>3644</v>
      </c>
      <c r="J1834" s="3"/>
    </row>
    <row r="1835" ht="15.75" customHeight="1">
      <c r="A1835" s="2" t="s">
        <v>3673</v>
      </c>
      <c r="B1835" s="2" t="s">
        <v>3674</v>
      </c>
      <c r="C1835" s="2" t="s">
        <v>446</v>
      </c>
      <c r="D1835" s="2" t="s">
        <v>3644</v>
      </c>
      <c r="J1835" s="3"/>
    </row>
    <row r="1836" ht="15.75" customHeight="1">
      <c r="A1836" s="2" t="s">
        <v>3675</v>
      </c>
      <c r="B1836" s="2" t="s">
        <v>3676</v>
      </c>
      <c r="C1836" s="2" t="s">
        <v>446</v>
      </c>
      <c r="D1836" s="2" t="s">
        <v>3644</v>
      </c>
      <c r="J1836" s="3"/>
    </row>
    <row r="1837" ht="15.75" customHeight="1">
      <c r="A1837" s="2" t="s">
        <v>3677</v>
      </c>
      <c r="B1837" s="2" t="s">
        <v>3678</v>
      </c>
      <c r="C1837" s="2" t="s">
        <v>446</v>
      </c>
      <c r="D1837" s="2" t="s">
        <v>3644</v>
      </c>
      <c r="J1837" s="3"/>
    </row>
    <row r="1838" ht="15.75" customHeight="1">
      <c r="A1838" s="2" t="s">
        <v>3679</v>
      </c>
      <c r="B1838" s="2" t="s">
        <v>3680</v>
      </c>
      <c r="C1838" s="2" t="s">
        <v>446</v>
      </c>
      <c r="D1838" s="2" t="s">
        <v>3644</v>
      </c>
      <c r="J1838" s="3"/>
    </row>
    <row r="1839" ht="15.75" customHeight="1">
      <c r="A1839" s="2" t="s">
        <v>3681</v>
      </c>
      <c r="B1839" s="2" t="s">
        <v>3682</v>
      </c>
      <c r="C1839" s="2" t="s">
        <v>446</v>
      </c>
      <c r="D1839" s="2" t="s">
        <v>3644</v>
      </c>
      <c r="J1839" s="3"/>
    </row>
    <row r="1840" ht="15.75" customHeight="1">
      <c r="A1840" s="2" t="s">
        <v>3683</v>
      </c>
      <c r="B1840" s="2" t="s">
        <v>3684</v>
      </c>
      <c r="C1840" s="2" t="s">
        <v>446</v>
      </c>
      <c r="D1840" s="2" t="s">
        <v>3644</v>
      </c>
      <c r="J1840" s="3"/>
    </row>
    <row r="1841" ht="15.75" customHeight="1">
      <c r="A1841" s="2" t="s">
        <v>3685</v>
      </c>
      <c r="B1841" s="2" t="s">
        <v>3686</v>
      </c>
      <c r="C1841" s="2" t="s">
        <v>446</v>
      </c>
      <c r="D1841" s="2" t="s">
        <v>3644</v>
      </c>
      <c r="J1841" s="3"/>
    </row>
    <row r="1842" ht="15.75" customHeight="1">
      <c r="A1842" s="2" t="s">
        <v>3687</v>
      </c>
      <c r="B1842" s="2" t="s">
        <v>3688</v>
      </c>
      <c r="C1842" s="2" t="s">
        <v>446</v>
      </c>
      <c r="D1842" s="2" t="s">
        <v>3644</v>
      </c>
      <c r="J1842" s="3"/>
    </row>
    <row r="1843" ht="15.75" customHeight="1">
      <c r="A1843" s="2" t="s">
        <v>3689</v>
      </c>
      <c r="B1843" s="2" t="s">
        <v>3690</v>
      </c>
      <c r="C1843" s="2" t="s">
        <v>446</v>
      </c>
      <c r="D1843" s="2" t="s">
        <v>3644</v>
      </c>
      <c r="J1843" s="3"/>
    </row>
    <row r="1844" ht="15.75" customHeight="1">
      <c r="A1844" s="2" t="s">
        <v>3691</v>
      </c>
      <c r="B1844" s="2" t="s">
        <v>3692</v>
      </c>
      <c r="C1844" s="2" t="s">
        <v>446</v>
      </c>
      <c r="D1844" s="2" t="s">
        <v>3644</v>
      </c>
      <c r="J1844" s="3"/>
    </row>
    <row r="1845" ht="15.75" customHeight="1">
      <c r="A1845" s="2" t="s">
        <v>3693</v>
      </c>
      <c r="B1845" s="2" t="s">
        <v>3694</v>
      </c>
      <c r="C1845" s="2" t="s">
        <v>446</v>
      </c>
      <c r="D1845" s="2" t="s">
        <v>3644</v>
      </c>
      <c r="J1845" s="3"/>
    </row>
    <row r="1846" ht="15.75" customHeight="1">
      <c r="A1846" s="2" t="s">
        <v>3695</v>
      </c>
      <c r="B1846" s="2" t="s">
        <v>3696</v>
      </c>
      <c r="C1846" s="2" t="s">
        <v>446</v>
      </c>
      <c r="D1846" s="2" t="s">
        <v>3644</v>
      </c>
      <c r="J1846" s="3"/>
    </row>
    <row r="1847" ht="15.75" customHeight="1">
      <c r="A1847" s="2" t="s">
        <v>3697</v>
      </c>
      <c r="B1847" s="2" t="s">
        <v>3698</v>
      </c>
      <c r="C1847" s="2" t="s">
        <v>446</v>
      </c>
      <c r="D1847" s="2" t="s">
        <v>3644</v>
      </c>
      <c r="J1847" s="3"/>
    </row>
    <row r="1848" ht="15.75" customHeight="1">
      <c r="A1848" s="2" t="s">
        <v>3699</v>
      </c>
      <c r="B1848" s="2" t="s">
        <v>3700</v>
      </c>
      <c r="C1848" s="2" t="s">
        <v>3701</v>
      </c>
      <c r="D1848" s="2" t="s">
        <v>3702</v>
      </c>
      <c r="J1848" s="3"/>
    </row>
    <row r="1849" ht="15.75" customHeight="1">
      <c r="A1849" s="2" t="s">
        <v>3703</v>
      </c>
      <c r="B1849" s="2" t="s">
        <v>3704</v>
      </c>
      <c r="C1849" s="2" t="s">
        <v>1492</v>
      </c>
      <c r="D1849" s="2" t="s">
        <v>3705</v>
      </c>
      <c r="J1849" s="3"/>
    </row>
    <row r="1850" ht="15.75" customHeight="1">
      <c r="A1850" s="2" t="s">
        <v>3706</v>
      </c>
      <c r="B1850" s="2" t="s">
        <v>3707</v>
      </c>
      <c r="C1850" s="2" t="s">
        <v>1492</v>
      </c>
      <c r="D1850" s="2" t="s">
        <v>3705</v>
      </c>
      <c r="J1850" s="3"/>
    </row>
    <row r="1851" ht="15.75" customHeight="1">
      <c r="A1851" s="2" t="s">
        <v>3708</v>
      </c>
      <c r="B1851" s="2" t="s">
        <v>3709</v>
      </c>
      <c r="C1851" s="2" t="s">
        <v>3710</v>
      </c>
      <c r="D1851" s="2" t="s">
        <v>3711</v>
      </c>
      <c r="J1851" s="3"/>
    </row>
    <row r="1852" ht="15.75" customHeight="1">
      <c r="A1852" s="2" t="s">
        <v>3712</v>
      </c>
      <c r="B1852" s="2" t="s">
        <v>3713</v>
      </c>
      <c r="C1852" s="2" t="s">
        <v>2333</v>
      </c>
      <c r="D1852" s="2" t="s">
        <v>3714</v>
      </c>
      <c r="J1852" s="3"/>
    </row>
    <row r="1853" ht="15.75" customHeight="1">
      <c r="A1853" s="2" t="s">
        <v>3715</v>
      </c>
      <c r="B1853" s="2" t="s">
        <v>3716</v>
      </c>
      <c r="C1853" s="2" t="s">
        <v>2333</v>
      </c>
      <c r="D1853" s="2" t="s">
        <v>3714</v>
      </c>
      <c r="J1853" s="3"/>
    </row>
    <row r="1854" ht="15.75" customHeight="1">
      <c r="A1854" s="2" t="s">
        <v>3717</v>
      </c>
      <c r="B1854" s="2" t="s">
        <v>3718</v>
      </c>
      <c r="C1854" s="2" t="s">
        <v>2333</v>
      </c>
      <c r="D1854" s="2" t="s">
        <v>3714</v>
      </c>
      <c r="J1854" s="3"/>
    </row>
    <row r="1855" ht="15.75" customHeight="1">
      <c r="A1855" s="2" t="s">
        <v>3719</v>
      </c>
      <c r="B1855" s="2" t="s">
        <v>3720</v>
      </c>
      <c r="C1855" s="2" t="s">
        <v>2333</v>
      </c>
      <c r="D1855" s="2" t="s">
        <v>3714</v>
      </c>
      <c r="J1855" s="3"/>
    </row>
    <row r="1856" ht="15.75" customHeight="1">
      <c r="A1856" s="2" t="s">
        <v>3721</v>
      </c>
      <c r="B1856" s="2" t="s">
        <v>3722</v>
      </c>
      <c r="C1856" s="2" t="s">
        <v>2333</v>
      </c>
      <c r="D1856" s="2" t="s">
        <v>3714</v>
      </c>
      <c r="J1856" s="3"/>
    </row>
    <row r="1857" ht="15.75" customHeight="1">
      <c r="A1857" s="2" t="s">
        <v>3723</v>
      </c>
      <c r="B1857" s="2" t="s">
        <v>3724</v>
      </c>
      <c r="C1857" s="2" t="s">
        <v>2333</v>
      </c>
      <c r="D1857" s="2" t="s">
        <v>3714</v>
      </c>
      <c r="J1857" s="3"/>
    </row>
    <row r="1858" ht="15.75" customHeight="1">
      <c r="A1858" s="2" t="s">
        <v>3725</v>
      </c>
      <c r="B1858" s="2" t="s">
        <v>3726</v>
      </c>
      <c r="C1858" s="2" t="s">
        <v>446</v>
      </c>
      <c r="D1858" s="2" t="s">
        <v>3727</v>
      </c>
      <c r="J1858" s="3"/>
    </row>
    <row r="1859" ht="15.75" customHeight="1">
      <c r="A1859" s="2" t="s">
        <v>3728</v>
      </c>
      <c r="B1859" s="2" t="s">
        <v>3729</v>
      </c>
      <c r="C1859" s="2" t="s">
        <v>446</v>
      </c>
      <c r="D1859" s="2" t="s">
        <v>3727</v>
      </c>
      <c r="J1859" s="3"/>
    </row>
    <row r="1860" ht="15.75" customHeight="1">
      <c r="A1860" s="2" t="s">
        <v>3730</v>
      </c>
      <c r="B1860" s="2" t="s">
        <v>3731</v>
      </c>
      <c r="C1860" s="2" t="s">
        <v>446</v>
      </c>
      <c r="D1860" s="2" t="s">
        <v>3727</v>
      </c>
      <c r="J1860" s="3"/>
    </row>
    <row r="1861" ht="15.75" customHeight="1">
      <c r="A1861" s="2" t="s">
        <v>3732</v>
      </c>
      <c r="B1861" s="2" t="s">
        <v>3733</v>
      </c>
      <c r="C1861" s="2" t="s">
        <v>3734</v>
      </c>
      <c r="D1861" s="2" t="s">
        <v>3735</v>
      </c>
      <c r="J1861" s="3"/>
    </row>
    <row r="1862" ht="15.75" customHeight="1">
      <c r="A1862" s="2" t="s">
        <v>3736</v>
      </c>
      <c r="B1862" s="2" t="s">
        <v>321</v>
      </c>
      <c r="C1862" s="2" t="s">
        <v>322</v>
      </c>
      <c r="D1862" s="2" t="s">
        <v>3737</v>
      </c>
      <c r="J1862" s="3"/>
    </row>
    <row r="1863" ht="15.75" customHeight="1">
      <c r="A1863" s="2" t="s">
        <v>3738</v>
      </c>
      <c r="B1863" s="2" t="s">
        <v>321</v>
      </c>
      <c r="C1863" s="2" t="s">
        <v>322</v>
      </c>
      <c r="D1863" s="2" t="s">
        <v>3737</v>
      </c>
      <c r="J1863" s="3"/>
    </row>
    <row r="1864" ht="15.75" customHeight="1">
      <c r="A1864" s="2" t="s">
        <v>3739</v>
      </c>
      <c r="B1864" s="2" t="s">
        <v>321</v>
      </c>
      <c r="C1864" s="2" t="s">
        <v>322</v>
      </c>
      <c r="D1864" s="2" t="s">
        <v>3737</v>
      </c>
      <c r="J1864" s="3"/>
    </row>
    <row r="1865" ht="15.75" customHeight="1">
      <c r="A1865" s="2" t="s">
        <v>3740</v>
      </c>
      <c r="B1865" s="2" t="s">
        <v>321</v>
      </c>
      <c r="C1865" s="2" t="s">
        <v>322</v>
      </c>
      <c r="D1865" s="2" t="s">
        <v>3737</v>
      </c>
      <c r="J1865" s="3"/>
    </row>
    <row r="1866" ht="15.75" customHeight="1">
      <c r="A1866" s="2" t="s">
        <v>3741</v>
      </c>
      <c r="B1866" s="2" t="s">
        <v>321</v>
      </c>
      <c r="C1866" s="2" t="s">
        <v>322</v>
      </c>
      <c r="D1866" s="2" t="s">
        <v>3737</v>
      </c>
      <c r="J1866" s="3"/>
    </row>
    <row r="1867" ht="15.75" customHeight="1">
      <c r="A1867" s="2" t="s">
        <v>3742</v>
      </c>
      <c r="B1867" s="2" t="s">
        <v>321</v>
      </c>
      <c r="C1867" s="2" t="s">
        <v>322</v>
      </c>
      <c r="D1867" s="2" t="s">
        <v>3737</v>
      </c>
      <c r="J1867" s="3"/>
    </row>
    <row r="1868" ht="15.75" customHeight="1">
      <c r="A1868" s="2" t="s">
        <v>3743</v>
      </c>
      <c r="B1868" s="2" t="s">
        <v>321</v>
      </c>
      <c r="C1868" s="2" t="s">
        <v>322</v>
      </c>
      <c r="D1868" s="2" t="s">
        <v>3737</v>
      </c>
      <c r="J1868" s="3"/>
    </row>
    <row r="1869" ht="15.75" customHeight="1">
      <c r="A1869" s="2" t="s">
        <v>3744</v>
      </c>
      <c r="B1869" s="2" t="s">
        <v>321</v>
      </c>
      <c r="C1869" s="2" t="s">
        <v>322</v>
      </c>
      <c r="D1869" s="2" t="s">
        <v>3737</v>
      </c>
      <c r="J1869" s="3"/>
    </row>
    <row r="1870" ht="15.75" customHeight="1">
      <c r="A1870" s="2" t="s">
        <v>3745</v>
      </c>
      <c r="B1870" s="2" t="s">
        <v>321</v>
      </c>
      <c r="C1870" s="2" t="s">
        <v>322</v>
      </c>
      <c r="D1870" s="2" t="s">
        <v>3737</v>
      </c>
      <c r="J1870" s="3"/>
    </row>
    <row r="1871" ht="15.75" customHeight="1">
      <c r="A1871" s="2" t="s">
        <v>3746</v>
      </c>
      <c r="B1871" s="2" t="s">
        <v>321</v>
      </c>
      <c r="C1871" s="2" t="s">
        <v>322</v>
      </c>
      <c r="D1871" s="2" t="s">
        <v>3737</v>
      </c>
      <c r="J1871" s="3"/>
    </row>
    <row r="1872" ht="15.75" customHeight="1">
      <c r="A1872" s="2" t="s">
        <v>3747</v>
      </c>
      <c r="B1872" s="2" t="s">
        <v>321</v>
      </c>
      <c r="C1872" s="2" t="s">
        <v>322</v>
      </c>
      <c r="D1872" s="2" t="s">
        <v>3737</v>
      </c>
      <c r="J1872" s="3"/>
    </row>
    <row r="1873" ht="15.75" customHeight="1">
      <c r="A1873" s="2" t="s">
        <v>3748</v>
      </c>
      <c r="B1873" s="2" t="s">
        <v>321</v>
      </c>
      <c r="C1873" s="2" t="s">
        <v>322</v>
      </c>
      <c r="D1873" s="2" t="s">
        <v>3737</v>
      </c>
      <c r="J1873" s="3"/>
    </row>
    <row r="1874" ht="15.75" customHeight="1">
      <c r="A1874" s="2" t="s">
        <v>3749</v>
      </c>
      <c r="B1874" s="2" t="s">
        <v>3733</v>
      </c>
      <c r="C1874" s="2" t="s">
        <v>3734</v>
      </c>
      <c r="D1874" s="2" t="s">
        <v>3750</v>
      </c>
      <c r="J1874" s="3"/>
    </row>
    <row r="1875" ht="15.75" customHeight="1">
      <c r="A1875" s="2" t="s">
        <v>3751</v>
      </c>
      <c r="B1875" s="2" t="s">
        <v>3752</v>
      </c>
      <c r="C1875" s="2" t="s">
        <v>181</v>
      </c>
      <c r="D1875" s="2" t="s">
        <v>3753</v>
      </c>
      <c r="J1875" s="3"/>
    </row>
    <row r="1876" ht="15.75" customHeight="1">
      <c r="A1876" s="2" t="s">
        <v>3754</v>
      </c>
      <c r="B1876" s="2" t="s">
        <v>153</v>
      </c>
      <c r="C1876" s="2" t="s">
        <v>154</v>
      </c>
      <c r="D1876" s="2" t="s">
        <v>3755</v>
      </c>
      <c r="J1876" s="3"/>
    </row>
    <row r="1877" ht="15.75" customHeight="1">
      <c r="A1877" s="2" t="s">
        <v>3756</v>
      </c>
      <c r="B1877" s="2" t="s">
        <v>3757</v>
      </c>
      <c r="C1877" s="2" t="s">
        <v>3465</v>
      </c>
      <c r="D1877" s="2" t="s">
        <v>3758</v>
      </c>
      <c r="J1877" s="3"/>
    </row>
    <row r="1878" ht="15.75" customHeight="1">
      <c r="A1878" s="2" t="s">
        <v>3759</v>
      </c>
      <c r="B1878" s="2" t="s">
        <v>3760</v>
      </c>
      <c r="C1878" s="2" t="s">
        <v>2684</v>
      </c>
      <c r="D1878" s="2" t="s">
        <v>3761</v>
      </c>
      <c r="J1878" s="3"/>
    </row>
    <row r="1879" ht="15.75" customHeight="1">
      <c r="A1879" s="2" t="s">
        <v>3762</v>
      </c>
      <c r="B1879" s="2" t="s">
        <v>3763</v>
      </c>
      <c r="C1879" s="2" t="s">
        <v>2684</v>
      </c>
      <c r="D1879" s="2" t="s">
        <v>3761</v>
      </c>
      <c r="J1879" s="3"/>
    </row>
    <row r="1880" ht="15.75" customHeight="1">
      <c r="A1880" s="2" t="s">
        <v>3764</v>
      </c>
      <c r="B1880" s="2" t="s">
        <v>3765</v>
      </c>
      <c r="C1880" s="2" t="s">
        <v>965</v>
      </c>
      <c r="D1880" s="2" t="s">
        <v>3766</v>
      </c>
      <c r="J1880" s="3"/>
    </row>
    <row r="1881" ht="15.75" customHeight="1">
      <c r="A1881" s="2" t="s">
        <v>3767</v>
      </c>
      <c r="B1881" s="2" t="s">
        <v>3768</v>
      </c>
      <c r="C1881" s="2" t="s">
        <v>965</v>
      </c>
      <c r="D1881" s="2" t="s">
        <v>3766</v>
      </c>
      <c r="J1881" s="3"/>
    </row>
    <row r="1882" ht="15.75" customHeight="1">
      <c r="A1882" s="2" t="s">
        <v>3769</v>
      </c>
      <c r="B1882" s="2" t="s">
        <v>3770</v>
      </c>
      <c r="C1882" s="2" t="s">
        <v>592</v>
      </c>
      <c r="D1882" s="2" t="s">
        <v>3771</v>
      </c>
      <c r="J1882" s="3"/>
    </row>
    <row r="1883" ht="15.75" customHeight="1">
      <c r="A1883" s="2" t="s">
        <v>3772</v>
      </c>
      <c r="B1883" s="2" t="s">
        <v>3773</v>
      </c>
      <c r="C1883" s="2" t="s">
        <v>3774</v>
      </c>
      <c r="D1883" s="2" t="s">
        <v>3775</v>
      </c>
      <c r="J1883" s="3"/>
    </row>
    <row r="1884" ht="15.75" customHeight="1">
      <c r="A1884" s="2" t="s">
        <v>3776</v>
      </c>
      <c r="B1884" s="2" t="s">
        <v>3777</v>
      </c>
      <c r="C1884" s="2" t="s">
        <v>3778</v>
      </c>
      <c r="D1884" s="2" t="s">
        <v>3779</v>
      </c>
      <c r="J1884" s="3"/>
    </row>
    <row r="1885" ht="15.75" customHeight="1">
      <c r="A1885" s="2" t="s">
        <v>3780</v>
      </c>
      <c r="B1885" s="2" t="s">
        <v>3781</v>
      </c>
      <c r="C1885" s="2" t="s">
        <v>3778</v>
      </c>
      <c r="D1885" s="2" t="s">
        <v>3779</v>
      </c>
      <c r="J1885" s="3"/>
    </row>
    <row r="1886" ht="15.75" customHeight="1">
      <c r="A1886" s="2" t="s">
        <v>3782</v>
      </c>
      <c r="B1886" s="2" t="s">
        <v>3783</v>
      </c>
      <c r="C1886" s="2" t="s">
        <v>551</v>
      </c>
      <c r="D1886" s="2" t="s">
        <v>3784</v>
      </c>
      <c r="J1886" s="3"/>
    </row>
    <row r="1887" ht="15.75" customHeight="1">
      <c r="A1887" s="2" t="s">
        <v>3785</v>
      </c>
      <c r="B1887" s="2" t="s">
        <v>3786</v>
      </c>
      <c r="C1887" s="2" t="s">
        <v>551</v>
      </c>
      <c r="D1887" s="2" t="s">
        <v>3784</v>
      </c>
      <c r="J1887" s="3"/>
    </row>
    <row r="1888" ht="15.75" customHeight="1">
      <c r="A1888" s="2" t="s">
        <v>3787</v>
      </c>
      <c r="B1888" s="2" t="s">
        <v>3788</v>
      </c>
      <c r="C1888" s="2" t="s">
        <v>3789</v>
      </c>
      <c r="D1888" s="2" t="s">
        <v>3790</v>
      </c>
      <c r="J1888" s="3"/>
    </row>
    <row r="1889" ht="15.75" customHeight="1">
      <c r="A1889" s="2" t="s">
        <v>3791</v>
      </c>
      <c r="B1889" s="2" t="s">
        <v>3792</v>
      </c>
      <c r="C1889" s="2" t="s">
        <v>3789</v>
      </c>
      <c r="D1889" s="2" t="s">
        <v>3790</v>
      </c>
      <c r="J1889" s="3"/>
    </row>
    <row r="1890" ht="15.75" customHeight="1">
      <c r="A1890" s="2" t="s">
        <v>3793</v>
      </c>
      <c r="B1890" s="2" t="s">
        <v>3794</v>
      </c>
      <c r="C1890" s="2" t="s">
        <v>3789</v>
      </c>
      <c r="D1890" s="2" t="s">
        <v>3790</v>
      </c>
      <c r="J1890" s="3"/>
    </row>
    <row r="1891" ht="15.75" customHeight="1">
      <c r="A1891" s="2" t="s">
        <v>3795</v>
      </c>
      <c r="B1891" s="2" t="s">
        <v>3796</v>
      </c>
      <c r="C1891" s="2" t="s">
        <v>3789</v>
      </c>
      <c r="D1891" s="2" t="s">
        <v>3790</v>
      </c>
      <c r="J1891" s="3"/>
    </row>
    <row r="1892" ht="15.75" customHeight="1">
      <c r="A1892" s="2" t="s">
        <v>3797</v>
      </c>
      <c r="B1892" s="2" t="s">
        <v>341</v>
      </c>
      <c r="C1892" s="2" t="s">
        <v>342</v>
      </c>
      <c r="D1892" s="2" t="s">
        <v>3798</v>
      </c>
      <c r="J1892" s="3"/>
    </row>
    <row r="1893" ht="15.75" customHeight="1">
      <c r="A1893" s="2" t="s">
        <v>3799</v>
      </c>
      <c r="B1893" s="2" t="s">
        <v>341</v>
      </c>
      <c r="C1893" s="2" t="s">
        <v>342</v>
      </c>
      <c r="D1893" s="2" t="s">
        <v>3798</v>
      </c>
      <c r="J1893" s="3"/>
    </row>
    <row r="1894" ht="15.75" customHeight="1">
      <c r="A1894" s="2" t="s">
        <v>3800</v>
      </c>
      <c r="B1894" s="2" t="s">
        <v>341</v>
      </c>
      <c r="C1894" s="2" t="s">
        <v>342</v>
      </c>
      <c r="D1894" s="2" t="s">
        <v>3798</v>
      </c>
      <c r="J1894" s="3"/>
    </row>
    <row r="1895" ht="15.75" customHeight="1">
      <c r="A1895" s="2" t="s">
        <v>3801</v>
      </c>
      <c r="B1895" s="2" t="s">
        <v>341</v>
      </c>
      <c r="C1895" s="2" t="s">
        <v>342</v>
      </c>
      <c r="D1895" s="2" t="s">
        <v>3798</v>
      </c>
      <c r="J1895" s="3"/>
    </row>
    <row r="1896" ht="15.75" customHeight="1">
      <c r="A1896" s="2" t="s">
        <v>3802</v>
      </c>
      <c r="B1896" s="2" t="s">
        <v>341</v>
      </c>
      <c r="C1896" s="2" t="s">
        <v>342</v>
      </c>
      <c r="D1896" s="2" t="s">
        <v>3798</v>
      </c>
      <c r="J1896" s="3"/>
    </row>
    <row r="1897" ht="15.75" customHeight="1">
      <c r="A1897" s="2" t="s">
        <v>3803</v>
      </c>
      <c r="B1897" s="2" t="s">
        <v>341</v>
      </c>
      <c r="C1897" s="2" t="s">
        <v>342</v>
      </c>
      <c r="D1897" s="2" t="s">
        <v>3798</v>
      </c>
      <c r="J1897" s="3"/>
    </row>
    <row r="1898" ht="15.75" customHeight="1">
      <c r="A1898" s="2" t="s">
        <v>3804</v>
      </c>
      <c r="B1898" s="2" t="s">
        <v>341</v>
      </c>
      <c r="C1898" s="2" t="s">
        <v>342</v>
      </c>
      <c r="D1898" s="2" t="s">
        <v>3798</v>
      </c>
      <c r="J1898" s="3"/>
    </row>
    <row r="1899" ht="15.75" customHeight="1">
      <c r="A1899" s="2" t="s">
        <v>3805</v>
      </c>
      <c r="B1899" s="2" t="s">
        <v>341</v>
      </c>
      <c r="C1899" s="2" t="s">
        <v>342</v>
      </c>
      <c r="D1899" s="2" t="s">
        <v>3798</v>
      </c>
      <c r="J1899" s="3"/>
    </row>
    <row r="1900" ht="15.75" customHeight="1">
      <c r="A1900" s="2" t="s">
        <v>3806</v>
      </c>
      <c r="B1900" s="2" t="s">
        <v>341</v>
      </c>
      <c r="C1900" s="2" t="s">
        <v>342</v>
      </c>
      <c r="D1900" s="2" t="s">
        <v>3798</v>
      </c>
      <c r="J1900" s="3"/>
    </row>
    <row r="1901" ht="15.75" customHeight="1">
      <c r="A1901" s="2" t="s">
        <v>3807</v>
      </c>
      <c r="B1901" s="2" t="s">
        <v>341</v>
      </c>
      <c r="C1901" s="2" t="s">
        <v>342</v>
      </c>
      <c r="D1901" s="2" t="s">
        <v>3798</v>
      </c>
      <c r="J1901" s="3"/>
    </row>
    <row r="1902" ht="15.75" customHeight="1">
      <c r="A1902" s="2" t="s">
        <v>3808</v>
      </c>
      <c r="B1902" s="2" t="s">
        <v>341</v>
      </c>
      <c r="C1902" s="2" t="s">
        <v>342</v>
      </c>
      <c r="D1902" s="2" t="s">
        <v>3798</v>
      </c>
      <c r="J1902" s="3"/>
    </row>
    <row r="1903" ht="15.75" customHeight="1">
      <c r="A1903" s="2" t="s">
        <v>3809</v>
      </c>
      <c r="B1903" s="2" t="s">
        <v>341</v>
      </c>
      <c r="C1903" s="2" t="s">
        <v>342</v>
      </c>
      <c r="D1903" s="2" t="s">
        <v>3798</v>
      </c>
      <c r="J1903" s="3"/>
    </row>
    <row r="1904" ht="15.75" customHeight="1">
      <c r="A1904" s="2" t="s">
        <v>3810</v>
      </c>
      <c r="B1904" s="2" t="s">
        <v>341</v>
      </c>
      <c r="C1904" s="2" t="s">
        <v>342</v>
      </c>
      <c r="D1904" s="2" t="s">
        <v>3798</v>
      </c>
      <c r="J1904" s="3"/>
    </row>
    <row r="1905" ht="15.75" customHeight="1">
      <c r="A1905" s="2" t="s">
        <v>3811</v>
      </c>
      <c r="B1905" s="2" t="s">
        <v>341</v>
      </c>
      <c r="C1905" s="2" t="s">
        <v>342</v>
      </c>
      <c r="D1905" s="2" t="s">
        <v>3798</v>
      </c>
      <c r="J1905" s="3"/>
    </row>
    <row r="1906" ht="15.75" customHeight="1">
      <c r="A1906" s="2" t="s">
        <v>3812</v>
      </c>
      <c r="B1906" s="2" t="s">
        <v>341</v>
      </c>
      <c r="C1906" s="2" t="s">
        <v>342</v>
      </c>
      <c r="D1906" s="2" t="s">
        <v>3798</v>
      </c>
      <c r="J1906" s="3"/>
    </row>
    <row r="1907" ht="15.75" customHeight="1">
      <c r="A1907" s="2" t="s">
        <v>3813</v>
      </c>
      <c r="B1907" s="2" t="s">
        <v>3814</v>
      </c>
      <c r="C1907" s="2" t="s">
        <v>745</v>
      </c>
      <c r="D1907" s="2" t="s">
        <v>3815</v>
      </c>
      <c r="J1907" s="3"/>
    </row>
    <row r="1908" ht="15.75" customHeight="1">
      <c r="A1908" s="2" t="s">
        <v>3816</v>
      </c>
      <c r="B1908" s="2" t="s">
        <v>3817</v>
      </c>
      <c r="C1908" s="2" t="s">
        <v>745</v>
      </c>
      <c r="D1908" s="2" t="s">
        <v>3815</v>
      </c>
      <c r="J1908" s="3"/>
    </row>
    <row r="1909" ht="15.75" customHeight="1">
      <c r="A1909" s="2" t="s">
        <v>3818</v>
      </c>
      <c r="B1909" s="2" t="s">
        <v>3819</v>
      </c>
      <c r="C1909" s="2" t="s">
        <v>745</v>
      </c>
      <c r="D1909" s="2" t="s">
        <v>3815</v>
      </c>
      <c r="J1909" s="3"/>
    </row>
    <row r="1910" ht="15.75" customHeight="1">
      <c r="A1910" s="2" t="s">
        <v>3820</v>
      </c>
      <c r="B1910" s="2" t="s">
        <v>18</v>
      </c>
      <c r="C1910" s="2" t="s">
        <v>19</v>
      </c>
      <c r="D1910" s="2" t="s">
        <v>3821</v>
      </c>
      <c r="J1910" s="3"/>
    </row>
    <row r="1911" ht="15.75" customHeight="1">
      <c r="A1911" s="2" t="s">
        <v>3822</v>
      </c>
      <c r="B1911" s="2" t="s">
        <v>341</v>
      </c>
      <c r="C1911" s="2" t="s">
        <v>342</v>
      </c>
      <c r="D1911" s="2" t="s">
        <v>3823</v>
      </c>
      <c r="J1911" s="3"/>
    </row>
    <row r="1912" ht="15.75" customHeight="1">
      <c r="A1912" s="2" t="s">
        <v>3824</v>
      </c>
      <c r="B1912" s="2" t="s">
        <v>341</v>
      </c>
      <c r="C1912" s="2" t="s">
        <v>342</v>
      </c>
      <c r="D1912" s="2" t="s">
        <v>3823</v>
      </c>
      <c r="J1912" s="3"/>
    </row>
    <row r="1913" ht="15.75" customHeight="1">
      <c r="A1913" s="2" t="s">
        <v>3825</v>
      </c>
      <c r="B1913" s="2" t="s">
        <v>341</v>
      </c>
      <c r="C1913" s="2" t="s">
        <v>342</v>
      </c>
      <c r="D1913" s="2" t="s">
        <v>3823</v>
      </c>
      <c r="J1913" s="3"/>
    </row>
    <row r="1914" ht="15.75" customHeight="1">
      <c r="A1914" s="2" t="s">
        <v>3826</v>
      </c>
      <c r="B1914" s="2" t="s">
        <v>341</v>
      </c>
      <c r="C1914" s="2" t="s">
        <v>342</v>
      </c>
      <c r="D1914" s="2" t="s">
        <v>3823</v>
      </c>
      <c r="J1914" s="3"/>
    </row>
    <row r="1915" ht="15.75" customHeight="1">
      <c r="A1915" s="2" t="s">
        <v>3827</v>
      </c>
      <c r="B1915" s="2" t="s">
        <v>341</v>
      </c>
      <c r="C1915" s="2" t="s">
        <v>342</v>
      </c>
      <c r="D1915" s="2" t="s">
        <v>3823</v>
      </c>
      <c r="J1915" s="3"/>
    </row>
    <row r="1916" ht="15.75" customHeight="1">
      <c r="A1916" s="2" t="s">
        <v>3828</v>
      </c>
      <c r="B1916" s="2" t="s">
        <v>341</v>
      </c>
      <c r="C1916" s="2" t="s">
        <v>342</v>
      </c>
      <c r="D1916" s="2" t="s">
        <v>3823</v>
      </c>
      <c r="J1916" s="3"/>
    </row>
    <row r="1917" ht="15.75" customHeight="1">
      <c r="A1917" s="2" t="s">
        <v>3829</v>
      </c>
      <c r="B1917" s="2" t="s">
        <v>341</v>
      </c>
      <c r="C1917" s="2" t="s">
        <v>342</v>
      </c>
      <c r="D1917" s="2" t="s">
        <v>3823</v>
      </c>
      <c r="J1917" s="3"/>
    </row>
    <row r="1918" ht="15.75" customHeight="1">
      <c r="A1918" s="2" t="s">
        <v>3830</v>
      </c>
      <c r="B1918" s="2" t="s">
        <v>341</v>
      </c>
      <c r="C1918" s="2" t="s">
        <v>342</v>
      </c>
      <c r="D1918" s="2" t="s">
        <v>3823</v>
      </c>
      <c r="J1918" s="3"/>
    </row>
    <row r="1919" ht="15.75" customHeight="1">
      <c r="A1919" s="2" t="s">
        <v>3831</v>
      </c>
      <c r="B1919" s="2" t="s">
        <v>341</v>
      </c>
      <c r="C1919" s="2" t="s">
        <v>342</v>
      </c>
      <c r="D1919" s="2" t="s">
        <v>3823</v>
      </c>
      <c r="J1919" s="3"/>
    </row>
    <row r="1920" ht="15.75" customHeight="1">
      <c r="A1920" s="2" t="s">
        <v>3832</v>
      </c>
      <c r="B1920" s="2" t="s">
        <v>341</v>
      </c>
      <c r="C1920" s="2" t="s">
        <v>342</v>
      </c>
      <c r="D1920" s="2" t="s">
        <v>3823</v>
      </c>
      <c r="J1920" s="3"/>
    </row>
    <row r="1921" ht="15.75" customHeight="1">
      <c r="A1921" s="2" t="s">
        <v>3833</v>
      </c>
      <c r="B1921" s="2" t="s">
        <v>341</v>
      </c>
      <c r="C1921" s="2" t="s">
        <v>342</v>
      </c>
      <c r="D1921" s="2" t="s">
        <v>3823</v>
      </c>
      <c r="J1921" s="3"/>
    </row>
    <row r="1922" ht="15.75" customHeight="1">
      <c r="A1922" s="2" t="s">
        <v>3834</v>
      </c>
      <c r="B1922" s="2" t="s">
        <v>341</v>
      </c>
      <c r="C1922" s="2" t="s">
        <v>342</v>
      </c>
      <c r="D1922" s="2" t="s">
        <v>3823</v>
      </c>
      <c r="J1922" s="3"/>
    </row>
    <row r="1923" ht="15.75" customHeight="1">
      <c r="A1923" s="2" t="s">
        <v>3835</v>
      </c>
      <c r="B1923" s="2" t="s">
        <v>341</v>
      </c>
      <c r="C1923" s="2" t="s">
        <v>342</v>
      </c>
      <c r="D1923" s="2" t="s">
        <v>3823</v>
      </c>
      <c r="J1923" s="3"/>
    </row>
    <row r="1924" ht="15.75" customHeight="1">
      <c r="A1924" s="2" t="s">
        <v>3836</v>
      </c>
      <c r="B1924" s="2" t="s">
        <v>73</v>
      </c>
      <c r="C1924" s="2" t="s">
        <v>74</v>
      </c>
      <c r="D1924" s="2" t="s">
        <v>3837</v>
      </c>
      <c r="J1924" s="3"/>
    </row>
    <row r="1925" ht="15.75" customHeight="1">
      <c r="A1925" s="2" t="s">
        <v>3838</v>
      </c>
      <c r="B1925" s="2" t="s">
        <v>1014</v>
      </c>
      <c r="C1925" s="2" t="s">
        <v>1009</v>
      </c>
      <c r="D1925" s="2" t="s">
        <v>3839</v>
      </c>
      <c r="J1925" s="3"/>
    </row>
    <row r="1926" ht="15.75" customHeight="1">
      <c r="A1926" s="2" t="s">
        <v>3840</v>
      </c>
      <c r="B1926" s="2" t="s">
        <v>3841</v>
      </c>
      <c r="C1926" s="2" t="s">
        <v>3371</v>
      </c>
      <c r="D1926" s="2" t="s">
        <v>3842</v>
      </c>
      <c r="J1926" s="3"/>
    </row>
    <row r="1927" ht="15.75" customHeight="1">
      <c r="A1927" s="2" t="s">
        <v>3843</v>
      </c>
      <c r="B1927" s="2" t="s">
        <v>3844</v>
      </c>
      <c r="C1927" s="2" t="s">
        <v>3371</v>
      </c>
      <c r="D1927" s="2" t="s">
        <v>3842</v>
      </c>
      <c r="J1927" s="3"/>
    </row>
    <row r="1928" ht="15.75" customHeight="1">
      <c r="A1928" s="2" t="s">
        <v>3845</v>
      </c>
      <c r="B1928" s="2" t="s">
        <v>3846</v>
      </c>
      <c r="C1928" s="2" t="s">
        <v>3371</v>
      </c>
      <c r="D1928" s="2" t="s">
        <v>3842</v>
      </c>
      <c r="J1928" s="3"/>
    </row>
    <row r="1929" ht="15.75" customHeight="1">
      <c r="A1929" s="2" t="s">
        <v>3847</v>
      </c>
      <c r="B1929" s="2" t="s">
        <v>3848</v>
      </c>
      <c r="C1929" s="2" t="s">
        <v>3371</v>
      </c>
      <c r="D1929" s="2" t="s">
        <v>3842</v>
      </c>
      <c r="J1929" s="3"/>
    </row>
    <row r="1930" ht="15.75" customHeight="1">
      <c r="A1930" s="2" t="s">
        <v>3849</v>
      </c>
      <c r="B1930" s="2" t="s">
        <v>3850</v>
      </c>
      <c r="C1930" s="2" t="s">
        <v>3371</v>
      </c>
      <c r="D1930" s="2" t="s">
        <v>3842</v>
      </c>
      <c r="J1930" s="3"/>
    </row>
    <row r="1931" ht="15.75" customHeight="1">
      <c r="A1931" s="2" t="s">
        <v>3851</v>
      </c>
      <c r="B1931" s="2" t="s">
        <v>3852</v>
      </c>
      <c r="C1931" s="2" t="s">
        <v>3371</v>
      </c>
      <c r="D1931" s="2" t="s">
        <v>3842</v>
      </c>
      <c r="J1931" s="3"/>
    </row>
    <row r="1932" ht="15.75" customHeight="1">
      <c r="A1932" s="2" t="s">
        <v>3853</v>
      </c>
      <c r="B1932" s="2" t="s">
        <v>3854</v>
      </c>
      <c r="C1932" s="2" t="s">
        <v>3371</v>
      </c>
      <c r="D1932" s="2" t="s">
        <v>3842</v>
      </c>
      <c r="J1932" s="3"/>
    </row>
    <row r="1933" ht="15.75" customHeight="1">
      <c r="A1933" s="2" t="s">
        <v>3855</v>
      </c>
      <c r="B1933" s="2" t="s">
        <v>3856</v>
      </c>
      <c r="C1933" s="2" t="s">
        <v>3371</v>
      </c>
      <c r="D1933" s="2" t="s">
        <v>3842</v>
      </c>
      <c r="J1933" s="3"/>
    </row>
    <row r="1934" ht="15.75" customHeight="1">
      <c r="A1934" s="2" t="s">
        <v>3857</v>
      </c>
      <c r="B1934" s="2" t="s">
        <v>3858</v>
      </c>
      <c r="C1934" s="2" t="s">
        <v>3371</v>
      </c>
      <c r="D1934" s="2" t="s">
        <v>3842</v>
      </c>
      <c r="J1934" s="3"/>
    </row>
    <row r="1935" ht="15.75" customHeight="1">
      <c r="A1935" s="2" t="s">
        <v>3859</v>
      </c>
      <c r="B1935" s="2" t="s">
        <v>999</v>
      </c>
      <c r="C1935" s="2" t="s">
        <v>280</v>
      </c>
      <c r="D1935" s="2" t="s">
        <v>3860</v>
      </c>
      <c r="J1935" s="3"/>
    </row>
    <row r="1936" ht="15.75" customHeight="1">
      <c r="A1936" s="2" t="s">
        <v>3861</v>
      </c>
      <c r="B1936" s="2" t="s">
        <v>3862</v>
      </c>
      <c r="C1936" s="2" t="s">
        <v>280</v>
      </c>
      <c r="D1936" s="2" t="s">
        <v>3860</v>
      </c>
      <c r="J1936" s="3"/>
    </row>
    <row r="1937" ht="15.75" customHeight="1">
      <c r="A1937" s="2" t="s">
        <v>3863</v>
      </c>
      <c r="B1937" s="2" t="s">
        <v>3864</v>
      </c>
      <c r="C1937" s="2" t="s">
        <v>280</v>
      </c>
      <c r="D1937" s="2" t="s">
        <v>3860</v>
      </c>
      <c r="J1937" s="3"/>
    </row>
    <row r="1938" ht="15.75" customHeight="1">
      <c r="A1938" s="2" t="s">
        <v>3865</v>
      </c>
      <c r="B1938" s="2" t="s">
        <v>3866</v>
      </c>
      <c r="C1938" s="2" t="s">
        <v>280</v>
      </c>
      <c r="D1938" s="2" t="s">
        <v>3860</v>
      </c>
      <c r="J1938" s="3"/>
    </row>
    <row r="1939" ht="15.75" customHeight="1">
      <c r="A1939" s="2" t="s">
        <v>3867</v>
      </c>
      <c r="B1939" s="2" t="s">
        <v>3868</v>
      </c>
      <c r="C1939" s="2" t="s">
        <v>280</v>
      </c>
      <c r="D1939" s="2" t="s">
        <v>3860</v>
      </c>
      <c r="J1939" s="3"/>
    </row>
    <row r="1940" ht="15.75" customHeight="1">
      <c r="A1940" s="2" t="s">
        <v>3869</v>
      </c>
      <c r="B1940" s="2" t="s">
        <v>153</v>
      </c>
      <c r="C1940" s="2" t="s">
        <v>154</v>
      </c>
      <c r="D1940" s="2" t="s">
        <v>3870</v>
      </c>
      <c r="J1940" s="3"/>
    </row>
    <row r="1941" ht="15.75" customHeight="1">
      <c r="A1941" s="2" t="s">
        <v>3871</v>
      </c>
      <c r="B1941" s="2" t="s">
        <v>3872</v>
      </c>
      <c r="C1941" s="2" t="s">
        <v>3410</v>
      </c>
      <c r="D1941" s="2" t="s">
        <v>3873</v>
      </c>
      <c r="J1941" s="3"/>
    </row>
    <row r="1942" ht="15.75" customHeight="1">
      <c r="A1942" s="2" t="s">
        <v>3874</v>
      </c>
      <c r="B1942" s="2" t="s">
        <v>3875</v>
      </c>
      <c r="C1942" s="2" t="s">
        <v>3876</v>
      </c>
      <c r="D1942" s="2" t="s">
        <v>3877</v>
      </c>
      <c r="J1942" s="3"/>
    </row>
    <row r="1943" ht="15.75" customHeight="1">
      <c r="A1943" s="2" t="s">
        <v>3878</v>
      </c>
      <c r="B1943" s="2" t="s">
        <v>3879</v>
      </c>
      <c r="C1943" s="2" t="s">
        <v>232</v>
      </c>
      <c r="D1943" s="2" t="s">
        <v>3880</v>
      </c>
      <c r="J1943" s="3"/>
    </row>
    <row r="1944" ht="15.75" customHeight="1">
      <c r="A1944" s="2" t="s">
        <v>3881</v>
      </c>
      <c r="B1944" s="2" t="s">
        <v>3882</v>
      </c>
      <c r="C1944" s="2" t="s">
        <v>1524</v>
      </c>
      <c r="D1944" s="2" t="s">
        <v>3883</v>
      </c>
      <c r="J1944" s="3"/>
    </row>
    <row r="1945" ht="15.75" customHeight="1">
      <c r="A1945" s="2" t="s">
        <v>3884</v>
      </c>
      <c r="B1945" s="2" t="s">
        <v>3885</v>
      </c>
      <c r="C1945" s="2" t="s">
        <v>938</v>
      </c>
      <c r="D1945" s="2" t="s">
        <v>3886</v>
      </c>
      <c r="J1945" s="3"/>
    </row>
    <row r="1946" ht="15.75" customHeight="1">
      <c r="A1946" s="2" t="s">
        <v>3887</v>
      </c>
      <c r="B1946" s="2" t="s">
        <v>3888</v>
      </c>
      <c r="C1946" s="2" t="s">
        <v>938</v>
      </c>
      <c r="D1946" s="2" t="s">
        <v>3886</v>
      </c>
      <c r="J1946" s="3"/>
    </row>
    <row r="1947" ht="15.75" customHeight="1">
      <c r="A1947" s="2" t="s">
        <v>3889</v>
      </c>
      <c r="B1947" s="2" t="s">
        <v>3890</v>
      </c>
      <c r="C1947" s="2" t="s">
        <v>637</v>
      </c>
      <c r="D1947" s="2" t="s">
        <v>3891</v>
      </c>
      <c r="J1947" s="3"/>
    </row>
    <row r="1948" ht="15.75" customHeight="1">
      <c r="A1948" s="2" t="s">
        <v>3892</v>
      </c>
      <c r="B1948" s="2" t="s">
        <v>3893</v>
      </c>
      <c r="C1948" s="2" t="s">
        <v>637</v>
      </c>
      <c r="D1948" s="2" t="s">
        <v>3891</v>
      </c>
      <c r="J1948" s="3"/>
    </row>
    <row r="1949" ht="15.75" customHeight="1">
      <c r="A1949" s="2" t="s">
        <v>3894</v>
      </c>
      <c r="B1949" s="2" t="s">
        <v>3895</v>
      </c>
      <c r="C1949" s="2" t="s">
        <v>637</v>
      </c>
      <c r="D1949" s="2" t="s">
        <v>3891</v>
      </c>
      <c r="J1949" s="3"/>
    </row>
    <row r="1950" ht="15.75" customHeight="1">
      <c r="A1950" s="2" t="s">
        <v>3896</v>
      </c>
      <c r="B1950" s="2" t="s">
        <v>3897</v>
      </c>
      <c r="C1950" s="2" t="s">
        <v>637</v>
      </c>
      <c r="D1950" s="2" t="s">
        <v>3891</v>
      </c>
      <c r="J1950" s="3"/>
    </row>
    <row r="1951" ht="15.75" customHeight="1">
      <c r="A1951" s="2" t="s">
        <v>3898</v>
      </c>
      <c r="B1951" s="2" t="s">
        <v>3899</v>
      </c>
      <c r="C1951" s="2" t="s">
        <v>637</v>
      </c>
      <c r="D1951" s="2" t="s">
        <v>3891</v>
      </c>
      <c r="J1951" s="3"/>
    </row>
    <row r="1952" ht="15.75" customHeight="1">
      <c r="A1952" s="2" t="s">
        <v>3900</v>
      </c>
      <c r="B1952" s="2" t="s">
        <v>3901</v>
      </c>
      <c r="C1952" s="2" t="s">
        <v>745</v>
      </c>
      <c r="D1952" s="2" t="s">
        <v>3902</v>
      </c>
      <c r="J1952" s="3"/>
    </row>
    <row r="1953" ht="15.75" customHeight="1">
      <c r="A1953" s="2" t="s">
        <v>3903</v>
      </c>
      <c r="B1953" s="2" t="s">
        <v>3904</v>
      </c>
      <c r="C1953" s="2" t="s">
        <v>745</v>
      </c>
      <c r="D1953" s="2" t="s">
        <v>3902</v>
      </c>
      <c r="J1953" s="3"/>
    </row>
    <row r="1954" ht="15.75" customHeight="1">
      <c r="A1954" s="2" t="s">
        <v>3905</v>
      </c>
      <c r="B1954" s="2" t="s">
        <v>3906</v>
      </c>
      <c r="C1954" s="2" t="s">
        <v>745</v>
      </c>
      <c r="D1954" s="2" t="s">
        <v>3902</v>
      </c>
      <c r="J1954" s="3"/>
    </row>
    <row r="1955" ht="15.75" customHeight="1">
      <c r="A1955" s="2" t="s">
        <v>3907</v>
      </c>
      <c r="B1955" s="2" t="s">
        <v>3908</v>
      </c>
      <c r="C1955" s="2" t="s">
        <v>745</v>
      </c>
      <c r="D1955" s="2" t="s">
        <v>3902</v>
      </c>
      <c r="J1955" s="3"/>
    </row>
    <row r="1956" ht="15.75" customHeight="1">
      <c r="A1956" s="2" t="s">
        <v>3909</v>
      </c>
      <c r="B1956" s="2" t="s">
        <v>3910</v>
      </c>
      <c r="C1956" s="2" t="s">
        <v>913</v>
      </c>
      <c r="D1956" s="2" t="s">
        <v>3911</v>
      </c>
      <c r="J1956" s="3"/>
    </row>
    <row r="1957" ht="15.75" customHeight="1">
      <c r="A1957" s="2" t="s">
        <v>3912</v>
      </c>
      <c r="B1957" s="2" t="s">
        <v>3913</v>
      </c>
      <c r="C1957" s="2" t="s">
        <v>913</v>
      </c>
      <c r="D1957" s="2" t="s">
        <v>3911</v>
      </c>
      <c r="J1957" s="3"/>
    </row>
    <row r="1958" ht="15.75" customHeight="1">
      <c r="A1958" s="2" t="s">
        <v>3914</v>
      </c>
      <c r="B1958" s="2" t="s">
        <v>3915</v>
      </c>
      <c r="C1958" s="2" t="s">
        <v>913</v>
      </c>
      <c r="D1958" s="2" t="s">
        <v>3911</v>
      </c>
      <c r="J1958" s="3"/>
    </row>
    <row r="1959" ht="15.75" customHeight="1">
      <c r="A1959" s="2" t="s">
        <v>3916</v>
      </c>
      <c r="B1959" s="2" t="s">
        <v>3917</v>
      </c>
      <c r="C1959" s="2" t="s">
        <v>913</v>
      </c>
      <c r="D1959" s="2" t="s">
        <v>3911</v>
      </c>
      <c r="J1959" s="3"/>
    </row>
    <row r="1960" ht="15.75" customHeight="1">
      <c r="A1960" s="2" t="s">
        <v>3918</v>
      </c>
      <c r="B1960" s="2" t="s">
        <v>3919</v>
      </c>
      <c r="C1960" s="2" t="s">
        <v>913</v>
      </c>
      <c r="D1960" s="2" t="s">
        <v>3911</v>
      </c>
      <c r="J1960" s="3"/>
    </row>
    <row r="1961" ht="15.75" customHeight="1">
      <c r="A1961" s="2" t="s">
        <v>3920</v>
      </c>
      <c r="B1961" s="2" t="s">
        <v>3921</v>
      </c>
      <c r="C1961" s="2" t="s">
        <v>913</v>
      </c>
      <c r="D1961" s="2" t="s">
        <v>3911</v>
      </c>
      <c r="J1961" s="3"/>
    </row>
    <row r="1962" ht="15.75" customHeight="1">
      <c r="A1962" s="2" t="s">
        <v>3922</v>
      </c>
      <c r="B1962" s="2" t="s">
        <v>3923</v>
      </c>
      <c r="C1962" s="2" t="s">
        <v>738</v>
      </c>
      <c r="D1962" s="2" t="s">
        <v>3924</v>
      </c>
      <c r="J1962" s="3"/>
    </row>
    <row r="1963" ht="15.75" customHeight="1">
      <c r="A1963" s="2" t="s">
        <v>3925</v>
      </c>
      <c r="B1963" s="2" t="s">
        <v>3926</v>
      </c>
      <c r="C1963" s="2" t="s">
        <v>738</v>
      </c>
      <c r="D1963" s="2" t="s">
        <v>3924</v>
      </c>
      <c r="J1963" s="3"/>
    </row>
    <row r="1964" ht="15.75" customHeight="1">
      <c r="A1964" s="2" t="s">
        <v>3927</v>
      </c>
      <c r="B1964" s="2" t="s">
        <v>3928</v>
      </c>
      <c r="C1964" s="2" t="s">
        <v>738</v>
      </c>
      <c r="D1964" s="2" t="s">
        <v>3924</v>
      </c>
      <c r="J1964" s="3"/>
    </row>
    <row r="1965" ht="15.75" customHeight="1">
      <c r="A1965" s="2" t="s">
        <v>3929</v>
      </c>
      <c r="B1965" s="2" t="s">
        <v>3930</v>
      </c>
      <c r="C1965" s="2" t="s">
        <v>738</v>
      </c>
      <c r="D1965" s="2" t="s">
        <v>3924</v>
      </c>
      <c r="J1965" s="3"/>
    </row>
    <row r="1966" ht="15.75" customHeight="1">
      <c r="A1966" s="2" t="s">
        <v>3931</v>
      </c>
      <c r="B1966" s="2" t="s">
        <v>3932</v>
      </c>
      <c r="C1966" s="2" t="s">
        <v>1304</v>
      </c>
      <c r="D1966" s="2" t="s">
        <v>3933</v>
      </c>
      <c r="J1966" s="3"/>
    </row>
    <row r="1967" ht="15.75" customHeight="1">
      <c r="A1967" s="2" t="s">
        <v>3934</v>
      </c>
      <c r="B1967" s="2" t="s">
        <v>3935</v>
      </c>
      <c r="C1967" s="2" t="s">
        <v>3936</v>
      </c>
      <c r="D1967" s="2" t="s">
        <v>3937</v>
      </c>
      <c r="J1967" s="3"/>
    </row>
    <row r="1968" ht="15.75" customHeight="1">
      <c r="A1968" s="2" t="s">
        <v>3938</v>
      </c>
      <c r="B1968" s="2" t="s">
        <v>3939</v>
      </c>
      <c r="C1968" s="2" t="s">
        <v>1273</v>
      </c>
      <c r="D1968" s="2" t="s">
        <v>3940</v>
      </c>
      <c r="J1968" s="3"/>
    </row>
    <row r="1969" ht="15.75" customHeight="1">
      <c r="A1969" s="2" t="s">
        <v>3941</v>
      </c>
      <c r="B1969" s="2" t="s">
        <v>3942</v>
      </c>
      <c r="C1969" s="2" t="s">
        <v>1273</v>
      </c>
      <c r="D1969" s="2" t="s">
        <v>3940</v>
      </c>
      <c r="J1969" s="3"/>
    </row>
    <row r="1970" ht="15.75" customHeight="1">
      <c r="A1970" s="2" t="s">
        <v>3943</v>
      </c>
      <c r="B1970" s="2" t="s">
        <v>3944</v>
      </c>
      <c r="C1970" s="2" t="s">
        <v>1273</v>
      </c>
      <c r="D1970" s="2" t="s">
        <v>3940</v>
      </c>
      <c r="J1970" s="3"/>
    </row>
    <row r="1971" ht="15.75" customHeight="1">
      <c r="A1971" s="2" t="s">
        <v>3945</v>
      </c>
      <c r="B1971" s="2" t="s">
        <v>3946</v>
      </c>
      <c r="C1971" s="2" t="s">
        <v>1273</v>
      </c>
      <c r="D1971" s="2" t="s">
        <v>3940</v>
      </c>
      <c r="J1971" s="3"/>
    </row>
    <row r="1972" ht="15.75" customHeight="1">
      <c r="A1972" s="2" t="s">
        <v>3947</v>
      </c>
      <c r="B1972" s="2" t="s">
        <v>3948</v>
      </c>
      <c r="C1972" s="2" t="s">
        <v>1273</v>
      </c>
      <c r="D1972" s="2" t="s">
        <v>3940</v>
      </c>
      <c r="J1972" s="3"/>
    </row>
    <row r="1973" ht="15.75" customHeight="1">
      <c r="A1973" s="2" t="s">
        <v>3949</v>
      </c>
      <c r="B1973" s="2" t="s">
        <v>3950</v>
      </c>
      <c r="C1973" s="2" t="s">
        <v>3508</v>
      </c>
      <c r="D1973" s="2" t="s">
        <v>3951</v>
      </c>
      <c r="J1973" s="3"/>
    </row>
    <row r="1974" ht="15.75" customHeight="1">
      <c r="A1974" s="2" t="s">
        <v>3952</v>
      </c>
      <c r="B1974" s="2" t="s">
        <v>3953</v>
      </c>
      <c r="C1974" s="2" t="s">
        <v>3508</v>
      </c>
      <c r="D1974" s="2" t="s">
        <v>3951</v>
      </c>
      <c r="J1974" s="3"/>
    </row>
    <row r="1975" ht="15.75" customHeight="1">
      <c r="A1975" s="2" t="s">
        <v>3954</v>
      </c>
      <c r="B1975" s="2" t="s">
        <v>3955</v>
      </c>
      <c r="C1975" s="2" t="s">
        <v>3508</v>
      </c>
      <c r="D1975" s="2" t="s">
        <v>3951</v>
      </c>
      <c r="J1975" s="3"/>
    </row>
    <row r="1976" ht="15.75" customHeight="1">
      <c r="A1976" s="2" t="s">
        <v>3956</v>
      </c>
      <c r="B1976" s="2" t="s">
        <v>3957</v>
      </c>
      <c r="C1976" s="2" t="s">
        <v>1925</v>
      </c>
      <c r="D1976" s="2" t="s">
        <v>3958</v>
      </c>
      <c r="J1976" s="3"/>
    </row>
    <row r="1977" ht="15.75" customHeight="1">
      <c r="A1977" s="2" t="s">
        <v>3959</v>
      </c>
      <c r="B1977" s="2" t="s">
        <v>3960</v>
      </c>
      <c r="C1977" s="2" t="s">
        <v>3353</v>
      </c>
      <c r="D1977" s="2" t="s">
        <v>3961</v>
      </c>
      <c r="J1977" s="3"/>
    </row>
    <row r="1978" ht="15.75" customHeight="1">
      <c r="A1978" s="2" t="s">
        <v>3962</v>
      </c>
      <c r="B1978" s="2" t="s">
        <v>3963</v>
      </c>
      <c r="C1978" s="2" t="s">
        <v>3592</v>
      </c>
      <c r="D1978" s="2" t="s">
        <v>3964</v>
      </c>
      <c r="J1978" s="3"/>
    </row>
    <row r="1979" ht="15.75" customHeight="1">
      <c r="A1979" s="2" t="s">
        <v>3965</v>
      </c>
      <c r="B1979" s="2" t="s">
        <v>3966</v>
      </c>
      <c r="C1979" s="2" t="s">
        <v>3967</v>
      </c>
      <c r="D1979" s="2" t="s">
        <v>3968</v>
      </c>
      <c r="J1979" s="3"/>
    </row>
    <row r="1980" ht="15.75" customHeight="1">
      <c r="A1980" s="2" t="s">
        <v>3969</v>
      </c>
      <c r="B1980" s="2" t="s">
        <v>3970</v>
      </c>
      <c r="C1980" s="2" t="s">
        <v>3967</v>
      </c>
      <c r="D1980" s="2" t="s">
        <v>3968</v>
      </c>
      <c r="J1980" s="3"/>
    </row>
    <row r="1981" ht="15.75" customHeight="1">
      <c r="A1981" s="2" t="s">
        <v>3971</v>
      </c>
      <c r="B1981" s="2" t="s">
        <v>3972</v>
      </c>
      <c r="C1981" s="2" t="s">
        <v>398</v>
      </c>
      <c r="D1981" s="2" t="s">
        <v>3973</v>
      </c>
      <c r="J1981" s="3"/>
    </row>
    <row r="1982" ht="15.75" customHeight="1">
      <c r="A1982" s="2" t="s">
        <v>3974</v>
      </c>
      <c r="B1982" s="2" t="s">
        <v>3975</v>
      </c>
      <c r="C1982" s="2" t="s">
        <v>1435</v>
      </c>
      <c r="D1982" s="2" t="s">
        <v>3976</v>
      </c>
      <c r="J1982" s="3"/>
    </row>
    <row r="1983" ht="15.75" customHeight="1">
      <c r="A1983" s="2" t="s">
        <v>3977</v>
      </c>
      <c r="B1983" s="2" t="s">
        <v>3978</v>
      </c>
      <c r="C1983" s="2" t="s">
        <v>3979</v>
      </c>
      <c r="D1983" s="2" t="s">
        <v>3980</v>
      </c>
      <c r="J1983" s="3"/>
    </row>
    <row r="1984" ht="15.75" customHeight="1">
      <c r="A1984" s="2" t="s">
        <v>3981</v>
      </c>
      <c r="B1984" s="2" t="s">
        <v>3982</v>
      </c>
      <c r="C1984" s="2" t="s">
        <v>3979</v>
      </c>
      <c r="D1984" s="2" t="s">
        <v>3980</v>
      </c>
      <c r="J1984" s="3"/>
    </row>
    <row r="1985" ht="15.75" customHeight="1">
      <c r="A1985" s="2" t="s">
        <v>3983</v>
      </c>
      <c r="B1985" s="2" t="s">
        <v>3984</v>
      </c>
      <c r="C1985" s="2" t="s">
        <v>3979</v>
      </c>
      <c r="D1985" s="2" t="s">
        <v>3980</v>
      </c>
      <c r="J1985" s="3"/>
    </row>
    <row r="1986" ht="15.75" customHeight="1">
      <c r="A1986" s="2" t="s">
        <v>3985</v>
      </c>
      <c r="B1986" s="2" t="s">
        <v>3986</v>
      </c>
      <c r="C1986" s="2" t="s">
        <v>3979</v>
      </c>
      <c r="D1986" s="2" t="s">
        <v>3980</v>
      </c>
      <c r="J1986" s="3"/>
    </row>
    <row r="1987" ht="15.75" customHeight="1">
      <c r="A1987" s="2" t="s">
        <v>3987</v>
      </c>
      <c r="B1987" s="2" t="s">
        <v>3988</v>
      </c>
      <c r="C1987" s="2" t="s">
        <v>3979</v>
      </c>
      <c r="D1987" s="2" t="s">
        <v>3980</v>
      </c>
      <c r="J1987" s="3"/>
    </row>
    <row r="1988" ht="15.75" customHeight="1">
      <c r="A1988" s="2" t="s">
        <v>3989</v>
      </c>
      <c r="B1988" s="2" t="s">
        <v>3990</v>
      </c>
      <c r="C1988" s="2" t="s">
        <v>111</v>
      </c>
      <c r="D1988" s="2" t="s">
        <v>3991</v>
      </c>
      <c r="J1988" s="3"/>
    </row>
    <row r="1989" ht="15.75" customHeight="1">
      <c r="A1989" s="2" t="s">
        <v>3992</v>
      </c>
      <c r="B1989" s="2" t="s">
        <v>3993</v>
      </c>
      <c r="C1989" s="2" t="s">
        <v>111</v>
      </c>
      <c r="D1989" s="2" t="s">
        <v>3991</v>
      </c>
      <c r="J1989" s="3"/>
    </row>
    <row r="1990" ht="15.75" customHeight="1">
      <c r="A1990" s="2" t="s">
        <v>3994</v>
      </c>
      <c r="B1990" s="2" t="s">
        <v>3995</v>
      </c>
      <c r="C1990" s="2" t="s">
        <v>111</v>
      </c>
      <c r="D1990" s="2" t="s">
        <v>3991</v>
      </c>
      <c r="J1990" s="3"/>
    </row>
    <row r="1991" ht="15.75" customHeight="1">
      <c r="A1991" s="2" t="s">
        <v>3996</v>
      </c>
      <c r="B1991" s="2" t="s">
        <v>3997</v>
      </c>
      <c r="C1991" s="2" t="s">
        <v>111</v>
      </c>
      <c r="D1991" s="2" t="s">
        <v>3991</v>
      </c>
      <c r="J1991" s="3"/>
    </row>
    <row r="1992" ht="15.75" customHeight="1">
      <c r="A1992" s="2" t="s">
        <v>3998</v>
      </c>
      <c r="B1992" s="2" t="s">
        <v>3999</v>
      </c>
      <c r="C1992" s="2" t="s">
        <v>2126</v>
      </c>
      <c r="D1992" s="2" t="s">
        <v>4000</v>
      </c>
      <c r="J1992" s="3"/>
    </row>
    <row r="1993" ht="15.75" customHeight="1">
      <c r="A1993" s="2" t="s">
        <v>4001</v>
      </c>
      <c r="B1993" s="2" t="s">
        <v>4002</v>
      </c>
      <c r="C1993" s="2" t="s">
        <v>383</v>
      </c>
      <c r="D1993" s="2" t="s">
        <v>4003</v>
      </c>
      <c r="J1993" s="3"/>
    </row>
    <row r="1994" ht="15.75" customHeight="1">
      <c r="A1994" s="2" t="s">
        <v>4004</v>
      </c>
      <c r="B1994" s="2" t="s">
        <v>4005</v>
      </c>
      <c r="C1994" s="2" t="s">
        <v>383</v>
      </c>
      <c r="D1994" s="2" t="s">
        <v>4003</v>
      </c>
      <c r="J1994" s="3"/>
    </row>
    <row r="1995" ht="15.75" customHeight="1">
      <c r="A1995" s="2" t="s">
        <v>4006</v>
      </c>
      <c r="B1995" s="2" t="s">
        <v>4007</v>
      </c>
      <c r="C1995" s="2" t="s">
        <v>383</v>
      </c>
      <c r="D1995" s="2" t="s">
        <v>4003</v>
      </c>
      <c r="J1995" s="3"/>
    </row>
    <row r="1996" ht="15.75" customHeight="1">
      <c r="A1996" s="2" t="s">
        <v>4008</v>
      </c>
      <c r="B1996" s="2" t="s">
        <v>4009</v>
      </c>
      <c r="C1996" s="2" t="s">
        <v>1368</v>
      </c>
      <c r="D1996" s="2" t="s">
        <v>4010</v>
      </c>
      <c r="J1996" s="3"/>
    </row>
    <row r="1997" ht="15.75" customHeight="1">
      <c r="A1997" s="2" t="s">
        <v>4011</v>
      </c>
      <c r="B1997" s="2" t="s">
        <v>4012</v>
      </c>
      <c r="C1997" s="2" t="s">
        <v>1368</v>
      </c>
      <c r="D1997" s="2" t="s">
        <v>4010</v>
      </c>
      <c r="J1997" s="3"/>
    </row>
    <row r="1998" ht="15.75" customHeight="1">
      <c r="A1998" s="2" t="s">
        <v>4013</v>
      </c>
      <c r="B1998" s="2" t="s">
        <v>4014</v>
      </c>
      <c r="C1998" s="2" t="s">
        <v>1368</v>
      </c>
      <c r="D1998" s="2" t="s">
        <v>4010</v>
      </c>
      <c r="J1998" s="3"/>
    </row>
    <row r="1999" ht="15.75" customHeight="1">
      <c r="A1999" s="2" t="s">
        <v>4015</v>
      </c>
      <c r="B1999" s="2" t="s">
        <v>4016</v>
      </c>
      <c r="C1999" s="2" t="s">
        <v>1368</v>
      </c>
      <c r="D1999" s="2" t="s">
        <v>4010</v>
      </c>
      <c r="J1999" s="3"/>
    </row>
    <row r="2000" ht="15.75" customHeight="1">
      <c r="A2000" s="2" t="s">
        <v>4017</v>
      </c>
      <c r="B2000" s="2" t="s">
        <v>4018</v>
      </c>
      <c r="C2000" s="2" t="s">
        <v>1368</v>
      </c>
      <c r="D2000" s="2" t="s">
        <v>4010</v>
      </c>
      <c r="J2000" s="3"/>
    </row>
    <row r="2001" ht="15.75" customHeight="1">
      <c r="A2001" s="2" t="s">
        <v>4019</v>
      </c>
      <c r="B2001" s="2" t="s">
        <v>4020</v>
      </c>
      <c r="C2001" s="2" t="s">
        <v>1368</v>
      </c>
      <c r="D2001" s="2" t="s">
        <v>4010</v>
      </c>
      <c r="J2001" s="3"/>
    </row>
    <row r="2002" ht="15.75" customHeight="1">
      <c r="A2002" s="2" t="s">
        <v>4021</v>
      </c>
      <c r="B2002" s="2" t="s">
        <v>4022</v>
      </c>
      <c r="C2002" s="2" t="s">
        <v>159</v>
      </c>
      <c r="D2002" s="2" t="s">
        <v>4023</v>
      </c>
      <c r="J2002" s="3"/>
    </row>
    <row r="2003" ht="15.75" customHeight="1">
      <c r="A2003" s="2" t="s">
        <v>4024</v>
      </c>
      <c r="B2003" s="2" t="s">
        <v>4025</v>
      </c>
      <c r="C2003" s="2" t="s">
        <v>159</v>
      </c>
      <c r="D2003" s="2" t="s">
        <v>4023</v>
      </c>
      <c r="J2003" s="3"/>
    </row>
    <row r="2004" ht="15.75" customHeight="1">
      <c r="A2004" s="2" t="s">
        <v>4026</v>
      </c>
      <c r="B2004" s="2" t="s">
        <v>757</v>
      </c>
      <c r="C2004" s="2" t="s">
        <v>758</v>
      </c>
      <c r="D2004" s="2" t="s">
        <v>4027</v>
      </c>
      <c r="J2004" s="3"/>
    </row>
    <row r="2005" ht="15.75" customHeight="1">
      <c r="A2005" s="2" t="s">
        <v>4028</v>
      </c>
      <c r="B2005" s="2" t="s">
        <v>757</v>
      </c>
      <c r="C2005" s="2" t="s">
        <v>758</v>
      </c>
      <c r="D2005" s="2" t="s">
        <v>4027</v>
      </c>
      <c r="J2005" s="3"/>
    </row>
    <row r="2006" ht="15.75" customHeight="1">
      <c r="A2006" s="2" t="s">
        <v>4029</v>
      </c>
      <c r="B2006" s="2" t="s">
        <v>757</v>
      </c>
      <c r="C2006" s="2" t="s">
        <v>758</v>
      </c>
      <c r="D2006" s="2" t="s">
        <v>4027</v>
      </c>
      <c r="J2006" s="3"/>
    </row>
    <row r="2007" ht="15.75" customHeight="1">
      <c r="A2007" s="2" t="s">
        <v>4030</v>
      </c>
      <c r="B2007" s="2" t="s">
        <v>4031</v>
      </c>
      <c r="C2007" s="2" t="s">
        <v>446</v>
      </c>
      <c r="D2007" s="2" t="s">
        <v>4032</v>
      </c>
      <c r="J2007" s="3"/>
    </row>
    <row r="2008" ht="15.75" customHeight="1">
      <c r="A2008" s="2" t="s">
        <v>4033</v>
      </c>
      <c r="B2008" s="2" t="s">
        <v>4034</v>
      </c>
      <c r="C2008" s="2" t="s">
        <v>446</v>
      </c>
      <c r="D2008" s="2" t="s">
        <v>4032</v>
      </c>
      <c r="J2008" s="3"/>
    </row>
    <row r="2009" ht="15.75" customHeight="1">
      <c r="A2009" s="2" t="s">
        <v>4035</v>
      </c>
      <c r="B2009" s="2" t="s">
        <v>4036</v>
      </c>
      <c r="C2009" s="2" t="s">
        <v>446</v>
      </c>
      <c r="D2009" s="2" t="s">
        <v>4032</v>
      </c>
      <c r="J2009" s="3"/>
    </row>
    <row r="2010" ht="15.75" customHeight="1">
      <c r="A2010" s="2" t="s">
        <v>4037</v>
      </c>
      <c r="B2010" s="2" t="s">
        <v>4038</v>
      </c>
      <c r="C2010" s="2" t="s">
        <v>446</v>
      </c>
      <c r="D2010" s="2" t="s">
        <v>4032</v>
      </c>
      <c r="J2010" s="3"/>
    </row>
    <row r="2011" ht="15.75" customHeight="1">
      <c r="A2011" s="2" t="s">
        <v>4039</v>
      </c>
      <c r="B2011" s="2" t="s">
        <v>4040</v>
      </c>
      <c r="C2011" s="2" t="s">
        <v>446</v>
      </c>
      <c r="D2011" s="2" t="s">
        <v>4032</v>
      </c>
      <c r="J2011" s="3"/>
    </row>
    <row r="2012" ht="15.75" customHeight="1">
      <c r="A2012" s="2" t="s">
        <v>4041</v>
      </c>
      <c r="B2012" s="2" t="s">
        <v>4042</v>
      </c>
      <c r="C2012" s="2" t="s">
        <v>446</v>
      </c>
      <c r="D2012" s="2" t="s">
        <v>4032</v>
      </c>
      <c r="J2012" s="3"/>
    </row>
    <row r="2013" ht="15.75" customHeight="1">
      <c r="A2013" s="2" t="s">
        <v>4043</v>
      </c>
      <c r="B2013" s="2" t="s">
        <v>4044</v>
      </c>
      <c r="C2013" s="2" t="s">
        <v>446</v>
      </c>
      <c r="D2013" s="2" t="s">
        <v>4032</v>
      </c>
      <c r="J2013" s="3"/>
    </row>
    <row r="2014" ht="15.75" customHeight="1">
      <c r="A2014" s="2" t="s">
        <v>4045</v>
      </c>
      <c r="B2014" s="2" t="s">
        <v>4046</v>
      </c>
      <c r="C2014" s="2" t="s">
        <v>446</v>
      </c>
      <c r="D2014" s="2" t="s">
        <v>4032</v>
      </c>
      <c r="J2014" s="3"/>
    </row>
    <row r="2015" ht="15.75" customHeight="1">
      <c r="A2015" s="2" t="s">
        <v>4047</v>
      </c>
      <c r="B2015" s="2" t="s">
        <v>4048</v>
      </c>
      <c r="C2015" s="2" t="s">
        <v>446</v>
      </c>
      <c r="D2015" s="2" t="s">
        <v>4032</v>
      </c>
      <c r="J2015" s="3"/>
    </row>
    <row r="2016" ht="15.75" customHeight="1">
      <c r="A2016" s="2" t="s">
        <v>4049</v>
      </c>
      <c r="B2016" s="2" t="s">
        <v>4050</v>
      </c>
      <c r="C2016" s="2" t="s">
        <v>446</v>
      </c>
      <c r="D2016" s="2" t="s">
        <v>4032</v>
      </c>
      <c r="J2016" s="3"/>
    </row>
    <row r="2017" ht="15.75" customHeight="1">
      <c r="A2017" s="2" t="s">
        <v>4051</v>
      </c>
      <c r="B2017" s="2" t="s">
        <v>4052</v>
      </c>
      <c r="C2017" s="2" t="s">
        <v>446</v>
      </c>
      <c r="D2017" s="2" t="s">
        <v>4032</v>
      </c>
      <c r="J2017" s="3"/>
    </row>
    <row r="2018" ht="15.75" customHeight="1">
      <c r="A2018" s="2" t="s">
        <v>4053</v>
      </c>
      <c r="B2018" s="2" t="s">
        <v>4054</v>
      </c>
      <c r="C2018" s="2" t="s">
        <v>446</v>
      </c>
      <c r="D2018" s="2" t="s">
        <v>4032</v>
      </c>
      <c r="J2018" s="3"/>
    </row>
    <row r="2019" ht="15.75" customHeight="1">
      <c r="A2019" s="2" t="s">
        <v>4055</v>
      </c>
      <c r="B2019" s="2" t="s">
        <v>4056</v>
      </c>
      <c r="C2019" s="2" t="s">
        <v>446</v>
      </c>
      <c r="D2019" s="2" t="s">
        <v>4032</v>
      </c>
      <c r="J2019" s="3"/>
    </row>
    <row r="2020" ht="15.75" customHeight="1">
      <c r="A2020" s="2" t="s">
        <v>4057</v>
      </c>
      <c r="B2020" s="2" t="s">
        <v>4058</v>
      </c>
      <c r="C2020" s="2" t="s">
        <v>446</v>
      </c>
      <c r="D2020" s="2" t="s">
        <v>4032</v>
      </c>
      <c r="J2020" s="3"/>
    </row>
    <row r="2021" ht="15.75" customHeight="1">
      <c r="A2021" s="17" t="s">
        <v>4059</v>
      </c>
      <c r="B2021" s="2" t="s">
        <v>4060</v>
      </c>
      <c r="C2021" s="2" t="s">
        <v>446</v>
      </c>
      <c r="D2021" s="2" t="s">
        <v>4032</v>
      </c>
      <c r="J2021" s="3"/>
    </row>
    <row r="2022" ht="15.75" customHeight="1">
      <c r="A2022" s="2" t="s">
        <v>4061</v>
      </c>
      <c r="B2022" s="2" t="s">
        <v>4062</v>
      </c>
      <c r="C2022" s="2" t="s">
        <v>446</v>
      </c>
      <c r="D2022" s="2" t="s">
        <v>4032</v>
      </c>
      <c r="J2022" s="3"/>
    </row>
    <row r="2023" ht="15.75" customHeight="1">
      <c r="A2023" s="2" t="s">
        <v>4063</v>
      </c>
      <c r="B2023" s="2" t="s">
        <v>4064</v>
      </c>
      <c r="C2023" s="2" t="s">
        <v>446</v>
      </c>
      <c r="D2023" s="2" t="s">
        <v>4032</v>
      </c>
      <c r="J2023" s="3"/>
    </row>
    <row r="2024" ht="15.75" customHeight="1">
      <c r="A2024" s="2" t="s">
        <v>4065</v>
      </c>
      <c r="B2024" s="2" t="s">
        <v>4066</v>
      </c>
      <c r="C2024" s="2" t="s">
        <v>446</v>
      </c>
      <c r="D2024" s="2" t="s">
        <v>4032</v>
      </c>
      <c r="J2024" s="3"/>
    </row>
    <row r="2025" ht="15.75" customHeight="1">
      <c r="A2025" s="2" t="s">
        <v>4067</v>
      </c>
      <c r="B2025" s="2" t="s">
        <v>4068</v>
      </c>
      <c r="C2025" s="2" t="s">
        <v>446</v>
      </c>
      <c r="D2025" s="2" t="s">
        <v>4032</v>
      </c>
      <c r="J2025" s="3"/>
    </row>
    <row r="2026" ht="15.75" customHeight="1">
      <c r="A2026" s="2" t="s">
        <v>4069</v>
      </c>
      <c r="B2026" s="2" t="s">
        <v>4070</v>
      </c>
      <c r="C2026" s="2" t="s">
        <v>375</v>
      </c>
      <c r="D2026" s="2" t="s">
        <v>4071</v>
      </c>
      <c r="J2026" s="3"/>
    </row>
    <row r="2027" ht="15.75" customHeight="1">
      <c r="A2027" s="2" t="s">
        <v>4072</v>
      </c>
      <c r="B2027" s="2" t="s">
        <v>4073</v>
      </c>
      <c r="C2027" s="2" t="s">
        <v>375</v>
      </c>
      <c r="D2027" s="2" t="s">
        <v>4071</v>
      </c>
      <c r="J2027" s="3"/>
    </row>
    <row r="2028" ht="15.75" customHeight="1">
      <c r="A2028" s="2" t="s">
        <v>4074</v>
      </c>
      <c r="B2028" s="2" t="s">
        <v>4075</v>
      </c>
      <c r="C2028" s="2" t="s">
        <v>375</v>
      </c>
      <c r="D2028" s="2" t="s">
        <v>4071</v>
      </c>
      <c r="J2028" s="3"/>
    </row>
    <row r="2029" ht="15.75" customHeight="1">
      <c r="A2029" s="2" t="s">
        <v>4076</v>
      </c>
      <c r="B2029" s="2" t="s">
        <v>4077</v>
      </c>
      <c r="C2029" s="2" t="s">
        <v>224</v>
      </c>
      <c r="D2029" s="2" t="s">
        <v>4078</v>
      </c>
      <c r="J2029" s="3"/>
    </row>
    <row r="2030" ht="15.75" customHeight="1">
      <c r="A2030" s="2" t="s">
        <v>4079</v>
      </c>
      <c r="B2030" s="2" t="s">
        <v>4080</v>
      </c>
      <c r="C2030" s="2" t="s">
        <v>1921</v>
      </c>
      <c r="D2030" s="2" t="s">
        <v>4081</v>
      </c>
      <c r="J2030" s="3"/>
    </row>
    <row r="2031" ht="15.75" customHeight="1">
      <c r="A2031" s="2" t="s">
        <v>4082</v>
      </c>
      <c r="B2031" s="2" t="s">
        <v>4083</v>
      </c>
      <c r="C2031" s="2" t="s">
        <v>1252</v>
      </c>
      <c r="D2031" s="2" t="s">
        <v>4084</v>
      </c>
      <c r="J2031" s="3"/>
    </row>
    <row r="2032" ht="15.75" customHeight="1">
      <c r="A2032" s="2" t="s">
        <v>4085</v>
      </c>
      <c r="B2032" s="2" t="s">
        <v>4086</v>
      </c>
      <c r="C2032" s="2" t="s">
        <v>1252</v>
      </c>
      <c r="D2032" s="2" t="s">
        <v>4084</v>
      </c>
      <c r="J2032" s="3"/>
    </row>
    <row r="2033" ht="15.75" customHeight="1">
      <c r="A2033" s="2" t="s">
        <v>4087</v>
      </c>
      <c r="B2033" s="2" t="s">
        <v>4088</v>
      </c>
      <c r="C2033" s="2" t="s">
        <v>1252</v>
      </c>
      <c r="D2033" s="2" t="s">
        <v>4084</v>
      </c>
      <c r="J2033" s="3"/>
    </row>
    <row r="2034" ht="15.75" customHeight="1">
      <c r="A2034" s="2" t="s">
        <v>4089</v>
      </c>
      <c r="B2034" s="2" t="s">
        <v>4090</v>
      </c>
      <c r="C2034" s="2" t="s">
        <v>1252</v>
      </c>
      <c r="D2034" s="2" t="s">
        <v>4084</v>
      </c>
      <c r="J2034" s="3"/>
    </row>
    <row r="2035" ht="15.75" customHeight="1">
      <c r="A2035" s="2" t="s">
        <v>4091</v>
      </c>
      <c r="B2035" s="2" t="s">
        <v>4092</v>
      </c>
      <c r="C2035" s="2" t="s">
        <v>4093</v>
      </c>
      <c r="D2035" s="2" t="s">
        <v>4094</v>
      </c>
      <c r="J2035" s="3"/>
    </row>
    <row r="2036" ht="15.75" customHeight="1">
      <c r="A2036" s="17" t="s">
        <v>4095</v>
      </c>
      <c r="B2036" s="2" t="s">
        <v>4096</v>
      </c>
      <c r="C2036" s="2" t="s">
        <v>4093</v>
      </c>
      <c r="D2036" s="2" t="s">
        <v>4094</v>
      </c>
      <c r="J2036" s="3"/>
    </row>
    <row r="2037" ht="15.75" customHeight="1">
      <c r="A2037" s="2" t="s">
        <v>4097</v>
      </c>
      <c r="B2037" s="2" t="s">
        <v>4098</v>
      </c>
      <c r="C2037" s="2" t="s">
        <v>4093</v>
      </c>
      <c r="D2037" s="2" t="s">
        <v>4094</v>
      </c>
      <c r="J2037" s="3"/>
    </row>
    <row r="2038" ht="15.75" customHeight="1">
      <c r="A2038" s="2" t="s">
        <v>4099</v>
      </c>
      <c r="B2038" s="2" t="s">
        <v>4100</v>
      </c>
      <c r="C2038" s="2" t="s">
        <v>4093</v>
      </c>
      <c r="D2038" s="2" t="s">
        <v>4094</v>
      </c>
      <c r="J2038" s="3"/>
    </row>
    <row r="2039" ht="15.75" customHeight="1">
      <c r="A2039" s="2" t="s">
        <v>4101</v>
      </c>
      <c r="B2039" s="2" t="s">
        <v>4102</v>
      </c>
      <c r="C2039" s="2" t="s">
        <v>4093</v>
      </c>
      <c r="D2039" s="2" t="s">
        <v>4094</v>
      </c>
      <c r="J2039" s="3"/>
    </row>
    <row r="2040" ht="15.75" customHeight="1">
      <c r="A2040" s="2" t="s">
        <v>4103</v>
      </c>
      <c r="B2040" s="2" t="s">
        <v>4104</v>
      </c>
      <c r="C2040" s="2" t="s">
        <v>2333</v>
      </c>
      <c r="D2040" s="2" t="s">
        <v>4105</v>
      </c>
      <c r="J2040" s="3"/>
    </row>
    <row r="2041" ht="15.75" customHeight="1">
      <c r="A2041" s="2" t="s">
        <v>4106</v>
      </c>
      <c r="B2041" s="2" t="s">
        <v>4107</v>
      </c>
      <c r="C2041" s="2" t="s">
        <v>2333</v>
      </c>
      <c r="D2041" s="2" t="s">
        <v>4105</v>
      </c>
      <c r="J2041" s="3"/>
    </row>
    <row r="2042" ht="15.75" customHeight="1">
      <c r="A2042" s="2" t="s">
        <v>4108</v>
      </c>
      <c r="B2042" s="2" t="s">
        <v>4109</v>
      </c>
      <c r="C2042" s="2" t="s">
        <v>2333</v>
      </c>
      <c r="D2042" s="2" t="s">
        <v>4105</v>
      </c>
      <c r="J2042" s="3"/>
    </row>
    <row r="2043" ht="15.75" customHeight="1">
      <c r="A2043" s="2" t="s">
        <v>4110</v>
      </c>
      <c r="B2043" s="2" t="s">
        <v>4111</v>
      </c>
      <c r="C2043" s="2" t="s">
        <v>2333</v>
      </c>
      <c r="D2043" s="2" t="s">
        <v>4105</v>
      </c>
      <c r="J2043" s="3"/>
    </row>
    <row r="2044" ht="15.75" customHeight="1">
      <c r="A2044" s="2" t="s">
        <v>4112</v>
      </c>
      <c r="B2044" s="2" t="s">
        <v>4113</v>
      </c>
      <c r="C2044" s="2" t="s">
        <v>2333</v>
      </c>
      <c r="D2044" s="2" t="s">
        <v>4105</v>
      </c>
      <c r="J2044" s="3"/>
    </row>
    <row r="2045" ht="15.75" customHeight="1">
      <c r="A2045" s="2" t="s">
        <v>4114</v>
      </c>
      <c r="B2045" s="2" t="s">
        <v>4115</v>
      </c>
      <c r="C2045" s="2" t="s">
        <v>2333</v>
      </c>
      <c r="D2045" s="2" t="s">
        <v>4105</v>
      </c>
      <c r="J2045" s="3"/>
    </row>
    <row r="2046" ht="15.75" customHeight="1">
      <c r="A2046" s="2" t="s">
        <v>4116</v>
      </c>
      <c r="B2046" s="2" t="s">
        <v>4117</v>
      </c>
      <c r="C2046" s="2" t="s">
        <v>2333</v>
      </c>
      <c r="D2046" s="2" t="s">
        <v>4105</v>
      </c>
      <c r="J2046" s="3"/>
    </row>
    <row r="2047" ht="15.75" customHeight="1">
      <c r="A2047" s="2" t="s">
        <v>4118</v>
      </c>
      <c r="B2047" s="2" t="s">
        <v>4119</v>
      </c>
      <c r="C2047" s="2" t="s">
        <v>2333</v>
      </c>
      <c r="D2047" s="2" t="s">
        <v>4105</v>
      </c>
      <c r="J2047" s="3"/>
    </row>
    <row r="2048" ht="15.75" customHeight="1">
      <c r="A2048" s="2" t="s">
        <v>4120</v>
      </c>
      <c r="B2048" s="2" t="s">
        <v>4121</v>
      </c>
      <c r="C2048" s="2" t="s">
        <v>2333</v>
      </c>
      <c r="D2048" s="2" t="s">
        <v>4105</v>
      </c>
      <c r="J2048" s="3"/>
    </row>
    <row r="2049" ht="15.75" customHeight="1">
      <c r="A2049" s="2" t="s">
        <v>4122</v>
      </c>
      <c r="B2049" s="2" t="s">
        <v>4123</v>
      </c>
      <c r="C2049" s="2" t="s">
        <v>2333</v>
      </c>
      <c r="D2049" s="2" t="s">
        <v>4105</v>
      </c>
      <c r="J2049" s="3"/>
    </row>
    <row r="2050" ht="15.75" customHeight="1">
      <c r="A2050" s="2" t="s">
        <v>4124</v>
      </c>
      <c r="B2050" s="2" t="s">
        <v>4125</v>
      </c>
      <c r="C2050" s="2" t="s">
        <v>2333</v>
      </c>
      <c r="D2050" s="2" t="s">
        <v>4105</v>
      </c>
      <c r="J2050" s="3"/>
    </row>
    <row r="2051" ht="15.75" customHeight="1">
      <c r="A2051" s="2" t="s">
        <v>4126</v>
      </c>
      <c r="B2051" s="2" t="s">
        <v>4127</v>
      </c>
      <c r="C2051" s="2" t="s">
        <v>2333</v>
      </c>
      <c r="D2051" s="2" t="s">
        <v>4105</v>
      </c>
      <c r="J2051" s="3"/>
    </row>
    <row r="2052" ht="15.75" customHeight="1">
      <c r="A2052" s="2" t="s">
        <v>4128</v>
      </c>
      <c r="B2052" s="2" t="s">
        <v>4129</v>
      </c>
      <c r="C2052" s="2" t="s">
        <v>2333</v>
      </c>
      <c r="D2052" s="2" t="s">
        <v>4105</v>
      </c>
      <c r="J2052" s="3"/>
    </row>
    <row r="2053" ht="15.75" customHeight="1">
      <c r="A2053" s="2" t="s">
        <v>4130</v>
      </c>
      <c r="B2053" s="2" t="s">
        <v>4131</v>
      </c>
      <c r="C2053" s="2" t="s">
        <v>3390</v>
      </c>
      <c r="D2053" s="2" t="s">
        <v>4132</v>
      </c>
      <c r="J2053" s="3"/>
    </row>
    <row r="2054" ht="15.75" customHeight="1">
      <c r="A2054" s="2" t="s">
        <v>4133</v>
      </c>
      <c r="B2054" s="2" t="s">
        <v>4134</v>
      </c>
      <c r="C2054" s="2" t="s">
        <v>2232</v>
      </c>
      <c r="D2054" s="2" t="s">
        <v>4135</v>
      </c>
      <c r="J2054" s="3"/>
    </row>
    <row r="2055" ht="15.75" customHeight="1">
      <c r="A2055" s="2" t="s">
        <v>4136</v>
      </c>
      <c r="B2055" s="2" t="s">
        <v>4137</v>
      </c>
      <c r="C2055" s="2" t="s">
        <v>2232</v>
      </c>
      <c r="D2055" s="2" t="s">
        <v>4135</v>
      </c>
      <c r="J2055" s="3"/>
    </row>
    <row r="2056" ht="15.75" customHeight="1">
      <c r="A2056" s="2" t="s">
        <v>4138</v>
      </c>
      <c r="B2056" s="2" t="s">
        <v>4139</v>
      </c>
      <c r="C2056" s="2" t="s">
        <v>785</v>
      </c>
      <c r="D2056" s="2" t="s">
        <v>4140</v>
      </c>
      <c r="J2056" s="3"/>
    </row>
    <row r="2057" ht="15.75" customHeight="1">
      <c r="A2057" s="2" t="s">
        <v>4141</v>
      </c>
      <c r="B2057" s="2" t="s">
        <v>4142</v>
      </c>
      <c r="C2057" s="2" t="s">
        <v>215</v>
      </c>
      <c r="D2057" s="2" t="s">
        <v>4143</v>
      </c>
      <c r="J2057" s="3"/>
    </row>
    <row r="2058" ht="15.75" customHeight="1">
      <c r="A2058" s="2" t="s">
        <v>4144</v>
      </c>
      <c r="B2058" s="2" t="s">
        <v>4145</v>
      </c>
      <c r="C2058" s="2" t="s">
        <v>215</v>
      </c>
      <c r="D2058" s="2" t="s">
        <v>4143</v>
      </c>
      <c r="J2058" s="3"/>
    </row>
    <row r="2059" ht="15.75" customHeight="1">
      <c r="A2059" s="2" t="s">
        <v>4146</v>
      </c>
      <c r="B2059" s="2" t="s">
        <v>4147</v>
      </c>
      <c r="C2059" s="2" t="s">
        <v>215</v>
      </c>
      <c r="D2059" s="2" t="s">
        <v>4143</v>
      </c>
      <c r="J2059" s="3"/>
    </row>
    <row r="2060" ht="15.75" customHeight="1">
      <c r="A2060" s="2" t="s">
        <v>4148</v>
      </c>
      <c r="B2060" s="2" t="s">
        <v>4149</v>
      </c>
      <c r="C2060" s="2" t="s">
        <v>215</v>
      </c>
      <c r="D2060" s="2" t="s">
        <v>4143</v>
      </c>
      <c r="J2060" s="3"/>
    </row>
    <row r="2061" ht="15.75" customHeight="1">
      <c r="A2061" s="2" t="s">
        <v>4150</v>
      </c>
      <c r="B2061" s="2" t="s">
        <v>4151</v>
      </c>
      <c r="C2061" s="2" t="s">
        <v>215</v>
      </c>
      <c r="D2061" s="2" t="s">
        <v>4143</v>
      </c>
      <c r="J2061" s="3"/>
    </row>
    <row r="2062" ht="15.75" customHeight="1">
      <c r="A2062" s="2" t="s">
        <v>4152</v>
      </c>
      <c r="B2062" s="2" t="s">
        <v>4153</v>
      </c>
      <c r="C2062" s="2" t="s">
        <v>215</v>
      </c>
      <c r="D2062" s="2" t="s">
        <v>4143</v>
      </c>
      <c r="J2062" s="3"/>
    </row>
    <row r="2063" ht="15.75" customHeight="1">
      <c r="A2063" s="2" t="s">
        <v>4154</v>
      </c>
      <c r="B2063" s="2" t="s">
        <v>4155</v>
      </c>
      <c r="C2063" s="2" t="s">
        <v>215</v>
      </c>
      <c r="D2063" s="2" t="s">
        <v>4143</v>
      </c>
      <c r="J2063" s="3"/>
    </row>
    <row r="2064" ht="15.75" customHeight="1">
      <c r="A2064" s="2" t="s">
        <v>4156</v>
      </c>
      <c r="B2064" s="2" t="s">
        <v>4157</v>
      </c>
      <c r="C2064" s="2" t="s">
        <v>215</v>
      </c>
      <c r="D2064" s="2" t="s">
        <v>4143</v>
      </c>
      <c r="J2064" s="3"/>
    </row>
    <row r="2065" ht="15.75" customHeight="1">
      <c r="A2065" s="2" t="s">
        <v>4158</v>
      </c>
      <c r="B2065" s="2" t="s">
        <v>4159</v>
      </c>
      <c r="C2065" s="2" t="s">
        <v>215</v>
      </c>
      <c r="D2065" s="2" t="s">
        <v>4143</v>
      </c>
      <c r="J2065" s="3"/>
    </row>
    <row r="2066" ht="15.75" customHeight="1">
      <c r="A2066" s="2" t="s">
        <v>4160</v>
      </c>
      <c r="B2066" s="2" t="s">
        <v>4161</v>
      </c>
      <c r="C2066" s="2" t="s">
        <v>215</v>
      </c>
      <c r="D2066" s="2" t="s">
        <v>4143</v>
      </c>
      <c r="J2066" s="3"/>
    </row>
    <row r="2067" ht="15.75" customHeight="1">
      <c r="A2067" s="2" t="s">
        <v>4162</v>
      </c>
      <c r="B2067" s="2" t="s">
        <v>4163</v>
      </c>
      <c r="C2067" s="2" t="s">
        <v>215</v>
      </c>
      <c r="D2067" s="2" t="s">
        <v>4143</v>
      </c>
      <c r="J2067" s="3"/>
    </row>
    <row r="2068" ht="15.75" customHeight="1">
      <c r="A2068" s="2" t="s">
        <v>4164</v>
      </c>
      <c r="B2068" s="2" t="s">
        <v>4165</v>
      </c>
      <c r="C2068" s="2" t="s">
        <v>215</v>
      </c>
      <c r="D2068" s="2" t="s">
        <v>4143</v>
      </c>
      <c r="J2068" s="3"/>
    </row>
    <row r="2069" ht="15.75" customHeight="1">
      <c r="A2069" s="2" t="s">
        <v>4166</v>
      </c>
      <c r="B2069" s="2" t="s">
        <v>4167</v>
      </c>
      <c r="C2069" s="2" t="s">
        <v>215</v>
      </c>
      <c r="D2069" s="2" t="s">
        <v>4143</v>
      </c>
      <c r="J2069" s="3"/>
    </row>
    <row r="2070" ht="15.75" customHeight="1">
      <c r="A2070" s="2" t="s">
        <v>4168</v>
      </c>
      <c r="B2070" s="2" t="s">
        <v>4169</v>
      </c>
      <c r="C2070" s="2" t="s">
        <v>4170</v>
      </c>
      <c r="D2070" s="2" t="s">
        <v>4171</v>
      </c>
      <c r="J2070" s="3"/>
    </row>
    <row r="2071" ht="15.75" customHeight="1">
      <c r="A2071" s="2" t="s">
        <v>4172</v>
      </c>
      <c r="B2071" s="2" t="s">
        <v>4173</v>
      </c>
      <c r="C2071" s="2" t="s">
        <v>1929</v>
      </c>
      <c r="D2071" s="2" t="s">
        <v>4174</v>
      </c>
      <c r="J2071" s="3"/>
    </row>
    <row r="2072" ht="15.75" customHeight="1">
      <c r="A2072" s="2" t="s">
        <v>4175</v>
      </c>
      <c r="B2072" s="2" t="s">
        <v>4176</v>
      </c>
      <c r="C2072" s="2" t="s">
        <v>4177</v>
      </c>
      <c r="D2072" s="2" t="s">
        <v>4178</v>
      </c>
      <c r="J2072" s="3"/>
    </row>
    <row r="2073" ht="15.75" customHeight="1">
      <c r="A2073" s="2" t="s">
        <v>4179</v>
      </c>
      <c r="B2073" s="2" t="s">
        <v>4180</v>
      </c>
      <c r="C2073" s="2" t="s">
        <v>4181</v>
      </c>
      <c r="D2073" s="2" t="s">
        <v>4182</v>
      </c>
      <c r="J2073" s="3"/>
    </row>
    <row r="2074" ht="15.75" customHeight="1">
      <c r="A2074" s="2" t="s">
        <v>4183</v>
      </c>
      <c r="B2074" s="2" t="s">
        <v>4184</v>
      </c>
      <c r="C2074" s="2" t="s">
        <v>3511</v>
      </c>
      <c r="D2074" s="2" t="s">
        <v>4185</v>
      </c>
      <c r="J2074" s="3"/>
    </row>
    <row r="2075" ht="15.75" customHeight="1">
      <c r="A2075" s="2" t="s">
        <v>4186</v>
      </c>
      <c r="B2075" s="2" t="s">
        <v>4187</v>
      </c>
      <c r="C2075" s="2" t="s">
        <v>3511</v>
      </c>
      <c r="D2075" s="2" t="s">
        <v>4185</v>
      </c>
      <c r="J2075" s="3"/>
    </row>
    <row r="2076" ht="15.75" customHeight="1">
      <c r="A2076" s="2" t="s">
        <v>4188</v>
      </c>
      <c r="B2076" s="2" t="s">
        <v>4189</v>
      </c>
      <c r="C2076" s="2" t="s">
        <v>3511</v>
      </c>
      <c r="D2076" s="2" t="s">
        <v>4185</v>
      </c>
      <c r="J2076" s="3"/>
    </row>
    <row r="2077" ht="15.75" customHeight="1">
      <c r="A2077" s="2" t="s">
        <v>4190</v>
      </c>
      <c r="B2077" s="2" t="s">
        <v>4191</v>
      </c>
      <c r="C2077" s="2" t="s">
        <v>4192</v>
      </c>
      <c r="D2077" s="2" t="s">
        <v>4193</v>
      </c>
      <c r="J2077" s="3"/>
    </row>
    <row r="2078" ht="15.75" customHeight="1">
      <c r="A2078" s="2" t="s">
        <v>4194</v>
      </c>
      <c r="B2078" s="2" t="s">
        <v>4195</v>
      </c>
      <c r="C2078" s="2" t="s">
        <v>2352</v>
      </c>
      <c r="D2078" s="2" t="s">
        <v>4196</v>
      </c>
      <c r="J2078" s="3"/>
    </row>
    <row r="2079" ht="15.75" customHeight="1">
      <c r="A2079" s="2" t="s">
        <v>4197</v>
      </c>
      <c r="B2079" s="2" t="s">
        <v>4198</v>
      </c>
      <c r="C2079" s="2" t="s">
        <v>2352</v>
      </c>
      <c r="D2079" s="2" t="s">
        <v>4196</v>
      </c>
      <c r="J2079" s="3"/>
    </row>
    <row r="2080" ht="15.75" customHeight="1">
      <c r="A2080" s="2" t="s">
        <v>4199</v>
      </c>
      <c r="B2080" s="2" t="s">
        <v>4200</v>
      </c>
      <c r="C2080" s="2" t="s">
        <v>4201</v>
      </c>
      <c r="D2080" s="2" t="s">
        <v>4202</v>
      </c>
      <c r="J2080" s="3"/>
    </row>
    <row r="2081" ht="15.75" customHeight="1">
      <c r="A2081" s="2" t="s">
        <v>4203</v>
      </c>
      <c r="B2081" s="2" t="s">
        <v>4204</v>
      </c>
      <c r="C2081" s="2" t="s">
        <v>3546</v>
      </c>
      <c r="D2081" s="2" t="s">
        <v>4205</v>
      </c>
      <c r="J2081" s="3"/>
    </row>
    <row r="2082" ht="15.75" customHeight="1">
      <c r="A2082" s="2" t="s">
        <v>4206</v>
      </c>
      <c r="B2082" s="2" t="s">
        <v>4207</v>
      </c>
      <c r="C2082" s="2" t="s">
        <v>3546</v>
      </c>
      <c r="D2082" s="2" t="s">
        <v>4205</v>
      </c>
      <c r="J2082" s="3"/>
    </row>
    <row r="2083" ht="15.75" customHeight="1">
      <c r="A2083" s="2" t="s">
        <v>4208</v>
      </c>
      <c r="B2083" s="2" t="s">
        <v>4209</v>
      </c>
      <c r="C2083" s="2" t="s">
        <v>3546</v>
      </c>
      <c r="D2083" s="2" t="s">
        <v>4205</v>
      </c>
      <c r="J2083" s="3"/>
    </row>
    <row r="2084" ht="15.75" customHeight="1">
      <c r="A2084" s="2" t="s">
        <v>4210</v>
      </c>
      <c r="B2084" s="2" t="s">
        <v>4211</v>
      </c>
      <c r="C2084" s="2" t="s">
        <v>941</v>
      </c>
      <c r="D2084" s="2" t="s">
        <v>4212</v>
      </c>
      <c r="J2084" s="3"/>
    </row>
    <row r="2085" ht="15.75" customHeight="1">
      <c r="A2085" s="2" t="s">
        <v>4213</v>
      </c>
      <c r="B2085" s="2" t="s">
        <v>4214</v>
      </c>
      <c r="C2085" s="2" t="s">
        <v>326</v>
      </c>
      <c r="D2085" s="2" t="s">
        <v>4215</v>
      </c>
      <c r="J2085" s="3"/>
    </row>
    <row r="2086" ht="15.75" customHeight="1">
      <c r="A2086" s="2" t="s">
        <v>4216</v>
      </c>
      <c r="B2086" s="2" t="s">
        <v>4217</v>
      </c>
      <c r="C2086" s="2" t="s">
        <v>326</v>
      </c>
      <c r="D2086" s="2" t="s">
        <v>4215</v>
      </c>
      <c r="J2086" s="3"/>
    </row>
    <row r="2087" ht="15.75" customHeight="1">
      <c r="A2087" s="2" t="s">
        <v>4218</v>
      </c>
      <c r="B2087" s="2" t="s">
        <v>4219</v>
      </c>
      <c r="C2087" s="2" t="s">
        <v>326</v>
      </c>
      <c r="D2087" s="2" t="s">
        <v>4215</v>
      </c>
      <c r="J2087" s="3"/>
    </row>
    <row r="2088" ht="15.75" customHeight="1">
      <c r="A2088" s="2" t="s">
        <v>4220</v>
      </c>
      <c r="B2088" s="2" t="s">
        <v>4221</v>
      </c>
      <c r="C2088" s="2" t="s">
        <v>326</v>
      </c>
      <c r="D2088" s="2" t="s">
        <v>4215</v>
      </c>
      <c r="J2088" s="3"/>
    </row>
    <row r="2089" ht="15.75" customHeight="1">
      <c r="A2089" s="2" t="s">
        <v>4222</v>
      </c>
      <c r="B2089" s="2" t="s">
        <v>4223</v>
      </c>
      <c r="C2089" s="2" t="s">
        <v>326</v>
      </c>
      <c r="D2089" s="2" t="s">
        <v>4215</v>
      </c>
      <c r="J2089" s="3"/>
    </row>
    <row r="2090" ht="15.75" customHeight="1">
      <c r="A2090" s="2" t="s">
        <v>4224</v>
      </c>
      <c r="B2090" s="2" t="s">
        <v>4225</v>
      </c>
      <c r="C2090" s="2" t="s">
        <v>326</v>
      </c>
      <c r="D2090" s="2" t="s">
        <v>4215</v>
      </c>
      <c r="J2090" s="3"/>
    </row>
    <row r="2091" ht="15.75" customHeight="1">
      <c r="A2091" s="2" t="s">
        <v>4226</v>
      </c>
      <c r="B2091" s="2" t="s">
        <v>4227</v>
      </c>
      <c r="C2091" s="2" t="s">
        <v>49</v>
      </c>
      <c r="D2091" s="2" t="s">
        <v>4228</v>
      </c>
      <c r="J2091" s="3"/>
    </row>
    <row r="2092" ht="15.75" customHeight="1">
      <c r="A2092" s="2" t="s">
        <v>4229</v>
      </c>
      <c r="B2092" s="2" t="s">
        <v>4230</v>
      </c>
      <c r="C2092" s="2" t="s">
        <v>49</v>
      </c>
      <c r="D2092" s="2" t="s">
        <v>4228</v>
      </c>
      <c r="J2092" s="3"/>
    </row>
    <row r="2093" ht="15.75" customHeight="1">
      <c r="A2093" s="2" t="s">
        <v>4231</v>
      </c>
      <c r="B2093" s="2" t="s">
        <v>4232</v>
      </c>
      <c r="C2093" s="2" t="s">
        <v>829</v>
      </c>
      <c r="D2093" s="2" t="s">
        <v>4233</v>
      </c>
      <c r="J2093" s="3"/>
    </row>
    <row r="2094" ht="15.75" customHeight="1">
      <c r="A2094" s="2" t="s">
        <v>4234</v>
      </c>
      <c r="B2094" s="2" t="s">
        <v>4235</v>
      </c>
      <c r="C2094" s="2" t="s">
        <v>551</v>
      </c>
      <c r="D2094" s="2" t="s">
        <v>4236</v>
      </c>
      <c r="J2094" s="3"/>
    </row>
    <row r="2095" ht="15.75" customHeight="1">
      <c r="A2095" s="2" t="s">
        <v>4237</v>
      </c>
      <c r="B2095" s="2" t="s">
        <v>4238</v>
      </c>
      <c r="C2095" s="2" t="s">
        <v>551</v>
      </c>
      <c r="D2095" s="2" t="s">
        <v>4236</v>
      </c>
      <c r="J2095" s="3"/>
    </row>
    <row r="2096" ht="15.75" customHeight="1">
      <c r="A2096" s="2" t="s">
        <v>4239</v>
      </c>
      <c r="B2096" s="2" t="s">
        <v>4240</v>
      </c>
      <c r="C2096" s="2" t="s">
        <v>551</v>
      </c>
      <c r="D2096" s="2" t="s">
        <v>4236</v>
      </c>
      <c r="J2096" s="3"/>
    </row>
    <row r="2097" ht="15.75" customHeight="1">
      <c r="A2097" s="2" t="s">
        <v>4241</v>
      </c>
      <c r="B2097" s="2" t="s">
        <v>4242</v>
      </c>
      <c r="C2097" s="2" t="s">
        <v>3423</v>
      </c>
      <c r="D2097" s="2" t="s">
        <v>4243</v>
      </c>
      <c r="J2097" s="3"/>
    </row>
    <row r="2098" ht="15.75" customHeight="1">
      <c r="A2098" s="2" t="s">
        <v>4244</v>
      </c>
      <c r="B2098" s="2" t="s">
        <v>4245</v>
      </c>
      <c r="C2098" s="2" t="s">
        <v>3423</v>
      </c>
      <c r="D2098" s="2" t="s">
        <v>4243</v>
      </c>
      <c r="J2098" s="3"/>
    </row>
    <row r="2099" ht="15.75" customHeight="1">
      <c r="A2099" s="2" t="s">
        <v>4246</v>
      </c>
      <c r="B2099" s="2" t="s">
        <v>4247</v>
      </c>
      <c r="C2099" s="2" t="s">
        <v>3423</v>
      </c>
      <c r="D2099" s="2" t="s">
        <v>4243</v>
      </c>
      <c r="J2099" s="3"/>
    </row>
    <row r="2100" ht="15.75" customHeight="1">
      <c r="A2100" s="2" t="s">
        <v>4248</v>
      </c>
      <c r="B2100" s="2" t="s">
        <v>4249</v>
      </c>
      <c r="C2100" s="2" t="s">
        <v>3423</v>
      </c>
      <c r="D2100" s="2" t="s">
        <v>4243</v>
      </c>
      <c r="J2100" s="3"/>
    </row>
    <row r="2101" ht="15.75" customHeight="1">
      <c r="A2101" s="2" t="s">
        <v>4250</v>
      </c>
      <c r="B2101" s="2" t="s">
        <v>4251</v>
      </c>
      <c r="C2101" s="2" t="s">
        <v>3423</v>
      </c>
      <c r="D2101" s="2" t="s">
        <v>4243</v>
      </c>
      <c r="J2101" s="3"/>
    </row>
    <row r="2102" ht="15.75" customHeight="1">
      <c r="A2102" s="2" t="s">
        <v>4252</v>
      </c>
      <c r="B2102" s="2" t="s">
        <v>4253</v>
      </c>
      <c r="C2102" s="2" t="s">
        <v>3423</v>
      </c>
      <c r="D2102" s="2" t="s">
        <v>4243</v>
      </c>
      <c r="J2102" s="3"/>
    </row>
    <row r="2103" ht="15.75" customHeight="1">
      <c r="A2103" s="2" t="s">
        <v>4254</v>
      </c>
      <c r="B2103" s="2" t="s">
        <v>4255</v>
      </c>
      <c r="C2103" s="2" t="s">
        <v>3423</v>
      </c>
      <c r="D2103" s="2" t="s">
        <v>4243</v>
      </c>
      <c r="J2103" s="3"/>
    </row>
    <row r="2104" ht="15.75" customHeight="1">
      <c r="A2104" s="2" t="s">
        <v>4256</v>
      </c>
      <c r="B2104" s="2" t="s">
        <v>4257</v>
      </c>
      <c r="C2104" s="2" t="s">
        <v>3423</v>
      </c>
      <c r="D2104" s="2" t="s">
        <v>4243</v>
      </c>
      <c r="J2104" s="3"/>
    </row>
    <row r="2105" ht="15.75" customHeight="1">
      <c r="A2105" s="2" t="s">
        <v>4258</v>
      </c>
      <c r="B2105" s="2" t="s">
        <v>4259</v>
      </c>
      <c r="C2105" s="2" t="s">
        <v>3423</v>
      </c>
      <c r="D2105" s="2" t="s">
        <v>4243</v>
      </c>
      <c r="J2105" s="3"/>
    </row>
    <row r="2106" ht="15.75" customHeight="1">
      <c r="A2106" s="2" t="s">
        <v>4260</v>
      </c>
      <c r="B2106" s="2" t="s">
        <v>4261</v>
      </c>
      <c r="C2106" s="2" t="s">
        <v>3423</v>
      </c>
      <c r="D2106" s="2" t="s">
        <v>4243</v>
      </c>
      <c r="J2106" s="3"/>
    </row>
    <row r="2107" ht="15.75" customHeight="1">
      <c r="A2107" s="2" t="s">
        <v>4262</v>
      </c>
      <c r="B2107" s="2" t="s">
        <v>4263</v>
      </c>
      <c r="C2107" s="2" t="s">
        <v>3423</v>
      </c>
      <c r="D2107" s="2" t="s">
        <v>4243</v>
      </c>
      <c r="J2107" s="3"/>
    </row>
    <row r="2108" ht="15.75" customHeight="1">
      <c r="A2108" s="2" t="s">
        <v>4264</v>
      </c>
      <c r="B2108" s="2" t="s">
        <v>4265</v>
      </c>
      <c r="C2108" s="2" t="s">
        <v>3423</v>
      </c>
      <c r="D2108" s="2" t="s">
        <v>4243</v>
      </c>
      <c r="J2108" s="3"/>
    </row>
    <row r="2109" ht="15.75" customHeight="1">
      <c r="A2109" s="2" t="s">
        <v>4266</v>
      </c>
      <c r="B2109" s="2" t="s">
        <v>4267</v>
      </c>
      <c r="C2109" s="2" t="s">
        <v>3423</v>
      </c>
      <c r="D2109" s="2" t="s">
        <v>4243</v>
      </c>
      <c r="J2109" s="3"/>
    </row>
    <row r="2110" ht="15.75" customHeight="1">
      <c r="A2110" s="2" t="s">
        <v>4268</v>
      </c>
      <c r="B2110" s="2" t="s">
        <v>4269</v>
      </c>
      <c r="C2110" s="2" t="s">
        <v>3423</v>
      </c>
      <c r="D2110" s="2" t="s">
        <v>4243</v>
      </c>
      <c r="J2110" s="3"/>
    </row>
    <row r="2111" ht="15.75" customHeight="1">
      <c r="A2111" s="2" t="s">
        <v>4270</v>
      </c>
      <c r="B2111" s="2" t="s">
        <v>4271</v>
      </c>
      <c r="C2111" s="2" t="s">
        <v>3423</v>
      </c>
      <c r="D2111" s="2" t="s">
        <v>4243</v>
      </c>
      <c r="J2111" s="3"/>
    </row>
    <row r="2112" ht="15.75" customHeight="1">
      <c r="A2112" s="2" t="s">
        <v>4272</v>
      </c>
      <c r="B2112" s="2" t="s">
        <v>4273</v>
      </c>
      <c r="C2112" s="2" t="s">
        <v>3423</v>
      </c>
      <c r="D2112" s="2" t="s">
        <v>4243</v>
      </c>
      <c r="J2112" s="3"/>
    </row>
    <row r="2113" ht="15.75" customHeight="1">
      <c r="A2113" s="2" t="s">
        <v>4274</v>
      </c>
      <c r="B2113" s="2" t="s">
        <v>4275</v>
      </c>
      <c r="C2113" s="2" t="s">
        <v>3423</v>
      </c>
      <c r="D2113" s="2" t="s">
        <v>4243</v>
      </c>
      <c r="J2113" s="3"/>
    </row>
    <row r="2114" ht="15.75" customHeight="1">
      <c r="A2114" s="2" t="s">
        <v>4276</v>
      </c>
      <c r="B2114" s="2" t="s">
        <v>4277</v>
      </c>
      <c r="C2114" s="2" t="s">
        <v>2566</v>
      </c>
      <c r="D2114" s="2" t="s">
        <v>4278</v>
      </c>
      <c r="J2114" s="3"/>
    </row>
    <row r="2115" ht="15.75" customHeight="1">
      <c r="A2115" s="2" t="s">
        <v>4279</v>
      </c>
      <c r="B2115" s="2" t="s">
        <v>4280</v>
      </c>
      <c r="C2115" s="2" t="s">
        <v>2548</v>
      </c>
      <c r="D2115" s="2" t="s">
        <v>4281</v>
      </c>
      <c r="J2115" s="3"/>
    </row>
    <row r="2116" ht="15.75" customHeight="1">
      <c r="A2116" s="2" t="s">
        <v>4282</v>
      </c>
      <c r="B2116" s="2" t="s">
        <v>4283</v>
      </c>
      <c r="C2116" s="2" t="s">
        <v>4284</v>
      </c>
      <c r="D2116" s="2" t="s">
        <v>4285</v>
      </c>
      <c r="J2116" s="3"/>
    </row>
    <row r="2117" ht="15.75" customHeight="1">
      <c r="A2117" s="2" t="s">
        <v>4286</v>
      </c>
      <c r="B2117" s="2" t="s">
        <v>4287</v>
      </c>
      <c r="C2117" s="2" t="s">
        <v>406</v>
      </c>
      <c r="D2117" s="2" t="s">
        <v>4288</v>
      </c>
      <c r="J2117" s="3"/>
    </row>
    <row r="2118" ht="15.75" customHeight="1">
      <c r="A2118" s="2" t="s">
        <v>4289</v>
      </c>
      <c r="B2118" s="2" t="s">
        <v>4290</v>
      </c>
      <c r="C2118" s="2" t="s">
        <v>406</v>
      </c>
      <c r="D2118" s="2" t="s">
        <v>4288</v>
      </c>
      <c r="J2118" s="3"/>
    </row>
    <row r="2119" ht="15.75" customHeight="1">
      <c r="A2119" s="2" t="s">
        <v>4291</v>
      </c>
      <c r="B2119" s="2" t="s">
        <v>4292</v>
      </c>
      <c r="C2119" s="2" t="s">
        <v>406</v>
      </c>
      <c r="D2119" s="2" t="s">
        <v>4288</v>
      </c>
      <c r="J2119" s="3"/>
    </row>
    <row r="2120" ht="15.75" customHeight="1">
      <c r="A2120" s="2" t="s">
        <v>4293</v>
      </c>
      <c r="B2120" s="2" t="s">
        <v>4294</v>
      </c>
      <c r="C2120" s="2" t="s">
        <v>406</v>
      </c>
      <c r="D2120" s="2" t="s">
        <v>4288</v>
      </c>
      <c r="J2120" s="3"/>
    </row>
    <row r="2121" ht="15.75" customHeight="1">
      <c r="A2121" s="2" t="s">
        <v>4295</v>
      </c>
      <c r="B2121" s="2" t="s">
        <v>4296</v>
      </c>
      <c r="C2121" s="2" t="s">
        <v>406</v>
      </c>
      <c r="D2121" s="2" t="s">
        <v>4288</v>
      </c>
      <c r="J2121" s="3"/>
    </row>
    <row r="2122" ht="15.75" customHeight="1">
      <c r="A2122" s="2" t="s">
        <v>4297</v>
      </c>
      <c r="B2122" s="2" t="s">
        <v>4298</v>
      </c>
      <c r="C2122" s="2" t="s">
        <v>913</v>
      </c>
      <c r="D2122" s="2" t="s">
        <v>4299</v>
      </c>
      <c r="J2122" s="3"/>
    </row>
    <row r="2123" ht="15.75" customHeight="1">
      <c r="A2123" s="2" t="s">
        <v>4300</v>
      </c>
      <c r="B2123" s="2" t="s">
        <v>4301</v>
      </c>
      <c r="C2123" s="2" t="s">
        <v>913</v>
      </c>
      <c r="D2123" s="2" t="s">
        <v>4299</v>
      </c>
      <c r="J2123" s="3"/>
    </row>
    <row r="2124" ht="15.75" customHeight="1">
      <c r="A2124" s="2" t="s">
        <v>4302</v>
      </c>
      <c r="B2124" s="2" t="s">
        <v>4303</v>
      </c>
      <c r="C2124" s="2" t="s">
        <v>375</v>
      </c>
      <c r="D2124" s="2" t="s">
        <v>4304</v>
      </c>
      <c r="J2124" s="3"/>
    </row>
    <row r="2125" ht="15.75" customHeight="1">
      <c r="A2125" s="2" t="s">
        <v>4305</v>
      </c>
      <c r="B2125" s="2" t="s">
        <v>4306</v>
      </c>
      <c r="C2125" s="2" t="s">
        <v>2122</v>
      </c>
      <c r="D2125" s="2" t="s">
        <v>4307</v>
      </c>
      <c r="J2125" s="3"/>
    </row>
    <row r="2126" ht="15.75" customHeight="1">
      <c r="A2126" s="2" t="s">
        <v>4308</v>
      </c>
      <c r="B2126" s="2" t="s">
        <v>4309</v>
      </c>
      <c r="C2126" s="2" t="s">
        <v>199</v>
      </c>
      <c r="D2126" s="2" t="s">
        <v>4310</v>
      </c>
      <c r="J2126" s="3"/>
    </row>
    <row r="2127" ht="15.75" customHeight="1">
      <c r="A2127" s="2" t="s">
        <v>4311</v>
      </c>
      <c r="B2127" s="2" t="s">
        <v>4312</v>
      </c>
      <c r="C2127" s="2" t="s">
        <v>199</v>
      </c>
      <c r="D2127" s="2" t="s">
        <v>4310</v>
      </c>
      <c r="J2127" s="3"/>
    </row>
    <row r="2128" ht="15.75" customHeight="1">
      <c r="A2128" s="17" t="s">
        <v>4313</v>
      </c>
      <c r="B2128" s="2" t="s">
        <v>4314</v>
      </c>
      <c r="C2128" s="2" t="s">
        <v>199</v>
      </c>
      <c r="D2128" s="2" t="s">
        <v>4310</v>
      </c>
      <c r="J2128" s="3"/>
    </row>
    <row r="2129" ht="15.75" customHeight="1">
      <c r="A2129" s="2" t="s">
        <v>4315</v>
      </c>
      <c r="B2129" s="2" t="s">
        <v>4316</v>
      </c>
      <c r="C2129" s="2" t="s">
        <v>745</v>
      </c>
      <c r="D2129" s="2" t="s">
        <v>4317</v>
      </c>
      <c r="J2129" s="3"/>
    </row>
    <row r="2130" ht="15.75" customHeight="1">
      <c r="A2130" s="2" t="s">
        <v>4318</v>
      </c>
      <c r="B2130" s="2" t="s">
        <v>4319</v>
      </c>
      <c r="C2130" s="2" t="s">
        <v>2851</v>
      </c>
      <c r="D2130" s="2" t="s">
        <v>4320</v>
      </c>
      <c r="J2130" s="3"/>
    </row>
    <row r="2131" ht="15.75" customHeight="1">
      <c r="A2131" s="2" t="s">
        <v>4321</v>
      </c>
      <c r="B2131" s="2" t="s">
        <v>4322</v>
      </c>
      <c r="C2131" s="2" t="s">
        <v>3546</v>
      </c>
      <c r="D2131" s="2" t="s">
        <v>4323</v>
      </c>
      <c r="J2131" s="3"/>
    </row>
    <row r="2132" ht="15.75" customHeight="1">
      <c r="A2132" s="2" t="s">
        <v>4324</v>
      </c>
      <c r="B2132" s="2" t="s">
        <v>4325</v>
      </c>
      <c r="C2132" s="2" t="s">
        <v>3546</v>
      </c>
      <c r="D2132" s="2" t="s">
        <v>4323</v>
      </c>
      <c r="J2132" s="3"/>
    </row>
    <row r="2133" ht="15.75" customHeight="1">
      <c r="A2133" s="2" t="s">
        <v>4326</v>
      </c>
      <c r="B2133" s="2" t="s">
        <v>4327</v>
      </c>
      <c r="C2133" s="2" t="s">
        <v>938</v>
      </c>
      <c r="D2133" s="2" t="s">
        <v>4328</v>
      </c>
      <c r="J2133" s="3"/>
    </row>
    <row r="2134" ht="15.75" customHeight="1">
      <c r="A2134" s="2" t="s">
        <v>4329</v>
      </c>
      <c r="B2134" s="2" t="s">
        <v>4330</v>
      </c>
      <c r="C2134" s="2" t="s">
        <v>551</v>
      </c>
      <c r="D2134" s="2" t="s">
        <v>4331</v>
      </c>
      <c r="J2134" s="3"/>
    </row>
    <row r="2135" ht="15.75" customHeight="1">
      <c r="A2135" s="2" t="s">
        <v>4332</v>
      </c>
      <c r="B2135" s="2" t="s">
        <v>4333</v>
      </c>
      <c r="C2135" s="2" t="s">
        <v>551</v>
      </c>
      <c r="D2135" s="2" t="s">
        <v>4331</v>
      </c>
      <c r="J2135" s="3"/>
    </row>
    <row r="2136" ht="15.75" customHeight="1">
      <c r="A2136" s="2" t="s">
        <v>4334</v>
      </c>
      <c r="B2136" s="2" t="s">
        <v>4335</v>
      </c>
      <c r="C2136" s="2" t="s">
        <v>551</v>
      </c>
      <c r="D2136" s="2" t="s">
        <v>4331</v>
      </c>
      <c r="J2136" s="3"/>
    </row>
    <row r="2137" ht="15.75" customHeight="1">
      <c r="A2137" s="2" t="s">
        <v>4336</v>
      </c>
      <c r="B2137" s="2" t="s">
        <v>4337</v>
      </c>
      <c r="C2137" s="2" t="s">
        <v>551</v>
      </c>
      <c r="D2137" s="2" t="s">
        <v>4331</v>
      </c>
      <c r="J2137" s="3"/>
    </row>
    <row r="2138" ht="15.75" customHeight="1">
      <c r="A2138" s="2" t="s">
        <v>4338</v>
      </c>
      <c r="B2138" s="2" t="s">
        <v>4339</v>
      </c>
      <c r="C2138" s="2" t="s">
        <v>551</v>
      </c>
      <c r="D2138" s="2" t="s">
        <v>4331</v>
      </c>
      <c r="J2138" s="3"/>
    </row>
    <row r="2139" ht="15.75" customHeight="1">
      <c r="A2139" s="2" t="s">
        <v>4340</v>
      </c>
      <c r="B2139" s="2" t="s">
        <v>4341</v>
      </c>
      <c r="C2139" s="2" t="s">
        <v>551</v>
      </c>
      <c r="D2139" s="2" t="s">
        <v>4331</v>
      </c>
      <c r="J2139" s="3"/>
    </row>
    <row r="2140" ht="15.75" customHeight="1">
      <c r="A2140" s="2" t="s">
        <v>4342</v>
      </c>
      <c r="B2140" s="2" t="s">
        <v>4343</v>
      </c>
      <c r="C2140" s="2" t="s">
        <v>551</v>
      </c>
      <c r="D2140" s="2" t="s">
        <v>4331</v>
      </c>
      <c r="J2140" s="3"/>
    </row>
    <row r="2141" ht="15.75" customHeight="1">
      <c r="A2141" s="2" t="s">
        <v>4344</v>
      </c>
      <c r="B2141" s="2" t="s">
        <v>4345</v>
      </c>
      <c r="C2141" s="2" t="s">
        <v>541</v>
      </c>
      <c r="D2141" s="2" t="s">
        <v>4346</v>
      </c>
      <c r="J2141" s="3"/>
    </row>
    <row r="2142" ht="15.75" customHeight="1">
      <c r="A2142" s="2" t="s">
        <v>4347</v>
      </c>
      <c r="B2142" s="2" t="s">
        <v>4348</v>
      </c>
      <c r="C2142" s="2" t="s">
        <v>4349</v>
      </c>
      <c r="D2142" s="2" t="s">
        <v>4350</v>
      </c>
      <c r="J2142" s="3"/>
    </row>
    <row r="2143" ht="15.75" customHeight="1">
      <c r="A2143" s="2" t="s">
        <v>4351</v>
      </c>
      <c r="B2143" s="2" t="s">
        <v>4352</v>
      </c>
      <c r="C2143" s="2" t="s">
        <v>4353</v>
      </c>
      <c r="D2143" s="2" t="s">
        <v>4354</v>
      </c>
      <c r="J2143" s="3"/>
    </row>
    <row r="2144" ht="15.75" customHeight="1">
      <c r="A2144" s="17" t="s">
        <v>4355</v>
      </c>
      <c r="B2144" s="2" t="s">
        <v>4356</v>
      </c>
      <c r="C2144" s="2" t="s">
        <v>637</v>
      </c>
      <c r="D2144" s="2" t="s">
        <v>4357</v>
      </c>
      <c r="J2144" s="3"/>
    </row>
    <row r="2145" ht="15.75" customHeight="1">
      <c r="A2145" s="2" t="s">
        <v>4358</v>
      </c>
      <c r="B2145" s="2" t="s">
        <v>4359</v>
      </c>
      <c r="C2145" s="2" t="s">
        <v>637</v>
      </c>
      <c r="D2145" s="2" t="s">
        <v>4357</v>
      </c>
      <c r="J2145" s="3"/>
    </row>
    <row r="2146" ht="15.75" customHeight="1">
      <c r="A2146" s="2" t="s">
        <v>4360</v>
      </c>
      <c r="B2146" s="2" t="s">
        <v>4361</v>
      </c>
      <c r="C2146" s="2" t="s">
        <v>4362</v>
      </c>
      <c r="D2146" s="2" t="s">
        <v>4363</v>
      </c>
      <c r="J2146" s="3"/>
    </row>
    <row r="2147" ht="15.75" customHeight="1">
      <c r="A2147" s="2" t="s">
        <v>4364</v>
      </c>
      <c r="B2147" s="2" t="s">
        <v>4365</v>
      </c>
      <c r="C2147" s="2" t="s">
        <v>4362</v>
      </c>
      <c r="D2147" s="2" t="s">
        <v>4363</v>
      </c>
      <c r="J2147" s="3"/>
    </row>
    <row r="2148" ht="15.75" customHeight="1">
      <c r="A2148" s="2" t="s">
        <v>4366</v>
      </c>
      <c r="B2148" s="2" t="s">
        <v>4367</v>
      </c>
      <c r="C2148" s="2" t="s">
        <v>4362</v>
      </c>
      <c r="D2148" s="2" t="s">
        <v>4363</v>
      </c>
      <c r="J2148" s="3"/>
    </row>
    <row r="2149" ht="15.75" customHeight="1">
      <c r="A2149" s="2" t="s">
        <v>4368</v>
      </c>
      <c r="B2149" s="2" t="s">
        <v>4369</v>
      </c>
      <c r="C2149" s="2" t="s">
        <v>4362</v>
      </c>
      <c r="D2149" s="2" t="s">
        <v>4363</v>
      </c>
      <c r="J2149" s="3"/>
    </row>
    <row r="2150" ht="15.75" customHeight="1">
      <c r="A2150" s="2" t="s">
        <v>4370</v>
      </c>
      <c r="B2150" s="2" t="s">
        <v>4371</v>
      </c>
      <c r="C2150" s="2" t="s">
        <v>4372</v>
      </c>
      <c r="D2150" s="2" t="s">
        <v>4373</v>
      </c>
      <c r="J2150" s="3"/>
    </row>
    <row r="2151" ht="15.75" customHeight="1">
      <c r="A2151" s="2" t="s">
        <v>4374</v>
      </c>
      <c r="B2151" s="2" t="s">
        <v>4375</v>
      </c>
      <c r="C2151" s="2" t="s">
        <v>4372</v>
      </c>
      <c r="D2151" s="2" t="s">
        <v>4373</v>
      </c>
      <c r="J2151" s="3"/>
    </row>
    <row r="2152" ht="15.75" customHeight="1">
      <c r="A2152" s="2" t="s">
        <v>4376</v>
      </c>
      <c r="B2152" s="2" t="s">
        <v>4377</v>
      </c>
      <c r="C2152" s="2" t="s">
        <v>4372</v>
      </c>
      <c r="D2152" s="2" t="s">
        <v>4373</v>
      </c>
      <c r="J2152" s="3"/>
    </row>
    <row r="2153" ht="15.75" customHeight="1">
      <c r="A2153" s="2" t="s">
        <v>4378</v>
      </c>
      <c r="B2153" s="2" t="s">
        <v>4379</v>
      </c>
      <c r="C2153" s="2" t="s">
        <v>4372</v>
      </c>
      <c r="D2153" s="2" t="s">
        <v>4373</v>
      </c>
      <c r="J2153" s="3"/>
    </row>
    <row r="2154" ht="15.75" customHeight="1">
      <c r="A2154" s="2" t="s">
        <v>4380</v>
      </c>
      <c r="B2154" s="2" t="s">
        <v>4381</v>
      </c>
      <c r="C2154" s="2" t="s">
        <v>4372</v>
      </c>
      <c r="D2154" s="2" t="s">
        <v>4373</v>
      </c>
      <c r="J2154" s="3"/>
    </row>
    <row r="2155" ht="15.75" customHeight="1">
      <c r="A2155" s="2" t="s">
        <v>4382</v>
      </c>
      <c r="B2155" s="2" t="s">
        <v>4383</v>
      </c>
      <c r="C2155" s="2" t="s">
        <v>4372</v>
      </c>
      <c r="D2155" s="2" t="s">
        <v>4373</v>
      </c>
      <c r="J2155" s="3"/>
    </row>
    <row r="2156" ht="15.75" customHeight="1">
      <c r="A2156" s="2" t="s">
        <v>4384</v>
      </c>
      <c r="B2156" s="2" t="s">
        <v>4385</v>
      </c>
      <c r="C2156" s="2" t="s">
        <v>4372</v>
      </c>
      <c r="D2156" s="2" t="s">
        <v>4373</v>
      </c>
      <c r="J2156" s="3"/>
    </row>
    <row r="2157" ht="15.75" customHeight="1">
      <c r="A2157" s="2" t="s">
        <v>4386</v>
      </c>
      <c r="B2157" s="2" t="s">
        <v>4387</v>
      </c>
      <c r="C2157" s="2" t="s">
        <v>4372</v>
      </c>
      <c r="D2157" s="2" t="s">
        <v>4373</v>
      </c>
      <c r="J2157" s="3"/>
    </row>
    <row r="2158" ht="15.75" customHeight="1">
      <c r="A2158" s="2" t="s">
        <v>4388</v>
      </c>
      <c r="B2158" s="2" t="s">
        <v>4389</v>
      </c>
      <c r="C2158" s="2" t="s">
        <v>4372</v>
      </c>
      <c r="D2158" s="2" t="s">
        <v>4373</v>
      </c>
      <c r="J2158" s="3"/>
    </row>
    <row r="2159" ht="15.75" customHeight="1">
      <c r="A2159" s="2" t="s">
        <v>4390</v>
      </c>
      <c r="B2159" s="2" t="s">
        <v>4391</v>
      </c>
      <c r="C2159" s="2" t="s">
        <v>4372</v>
      </c>
      <c r="D2159" s="2" t="s">
        <v>4373</v>
      </c>
      <c r="J2159" s="3"/>
    </row>
    <row r="2160" ht="15.75" customHeight="1">
      <c r="A2160" s="2" t="s">
        <v>4392</v>
      </c>
      <c r="B2160" s="2" t="s">
        <v>4393</v>
      </c>
      <c r="C2160" s="2" t="s">
        <v>4372</v>
      </c>
      <c r="D2160" s="2" t="s">
        <v>4373</v>
      </c>
      <c r="J2160" s="3"/>
    </row>
    <row r="2161" ht="15.75" customHeight="1">
      <c r="A2161" s="2" t="s">
        <v>4394</v>
      </c>
      <c r="B2161" s="2" t="s">
        <v>4395</v>
      </c>
      <c r="C2161" s="2" t="s">
        <v>4372</v>
      </c>
      <c r="D2161" s="2" t="s">
        <v>4373</v>
      </c>
      <c r="J2161" s="3"/>
    </row>
    <row r="2162" ht="15.75" customHeight="1">
      <c r="A2162" s="2" t="s">
        <v>4396</v>
      </c>
      <c r="B2162" s="2" t="s">
        <v>4397</v>
      </c>
      <c r="C2162" s="2" t="s">
        <v>4372</v>
      </c>
      <c r="D2162" s="2" t="s">
        <v>4373</v>
      </c>
      <c r="J2162" s="3"/>
    </row>
    <row r="2163" ht="15.75" customHeight="1">
      <c r="A2163" s="2" t="s">
        <v>4398</v>
      </c>
      <c r="B2163" s="2" t="s">
        <v>4399</v>
      </c>
      <c r="C2163" s="2" t="s">
        <v>4372</v>
      </c>
      <c r="D2163" s="2" t="s">
        <v>4373</v>
      </c>
      <c r="J2163" s="3"/>
    </row>
    <row r="2164" ht="15.75" customHeight="1">
      <c r="A2164" s="2" t="s">
        <v>4400</v>
      </c>
      <c r="B2164" s="2" t="s">
        <v>4401</v>
      </c>
      <c r="C2164" s="2" t="s">
        <v>4372</v>
      </c>
      <c r="D2164" s="2" t="s">
        <v>4373</v>
      </c>
      <c r="J2164" s="3"/>
    </row>
    <row r="2165" ht="15.75" customHeight="1">
      <c r="A2165" s="2" t="s">
        <v>4402</v>
      </c>
      <c r="B2165" s="2" t="s">
        <v>4403</v>
      </c>
      <c r="C2165" s="2" t="s">
        <v>4372</v>
      </c>
      <c r="D2165" s="2" t="s">
        <v>4373</v>
      </c>
      <c r="J2165" s="3"/>
    </row>
    <row r="2166" ht="15.75" customHeight="1">
      <c r="A2166" s="2" t="s">
        <v>4404</v>
      </c>
      <c r="B2166" s="2" t="s">
        <v>4405</v>
      </c>
      <c r="C2166" s="2" t="s">
        <v>4372</v>
      </c>
      <c r="D2166" s="2" t="s">
        <v>4373</v>
      </c>
      <c r="J2166" s="3"/>
    </row>
    <row r="2167" ht="15.75" customHeight="1">
      <c r="A2167" s="2" t="s">
        <v>4406</v>
      </c>
      <c r="B2167" s="2" t="s">
        <v>4407</v>
      </c>
      <c r="C2167" s="2" t="s">
        <v>4372</v>
      </c>
      <c r="D2167" s="2" t="s">
        <v>4373</v>
      </c>
      <c r="J2167" s="3"/>
    </row>
    <row r="2168" ht="15.75" customHeight="1">
      <c r="A2168" s="2" t="s">
        <v>4408</v>
      </c>
      <c r="B2168" s="2" t="s">
        <v>4409</v>
      </c>
      <c r="C2168" s="2" t="s">
        <v>4372</v>
      </c>
      <c r="D2168" s="2" t="s">
        <v>4373</v>
      </c>
      <c r="J2168" s="3"/>
    </row>
    <row r="2169" ht="15.75" customHeight="1">
      <c r="A2169" s="2" t="s">
        <v>4410</v>
      </c>
      <c r="B2169" s="2" t="s">
        <v>4411</v>
      </c>
      <c r="C2169" s="2" t="s">
        <v>4372</v>
      </c>
      <c r="D2169" s="2" t="s">
        <v>4373</v>
      </c>
      <c r="J2169" s="3"/>
    </row>
    <row r="2170" ht="15.75" customHeight="1">
      <c r="A2170" s="2" t="s">
        <v>4412</v>
      </c>
      <c r="B2170" s="2" t="s">
        <v>4413</v>
      </c>
      <c r="C2170" s="2" t="s">
        <v>4372</v>
      </c>
      <c r="D2170" s="2" t="s">
        <v>4373</v>
      </c>
      <c r="J2170" s="3"/>
    </row>
    <row r="2171" ht="15.75" customHeight="1">
      <c r="A2171" s="2" t="s">
        <v>4414</v>
      </c>
      <c r="B2171" s="2" t="s">
        <v>4415</v>
      </c>
      <c r="C2171" s="2" t="s">
        <v>4372</v>
      </c>
      <c r="D2171" s="2" t="s">
        <v>4373</v>
      </c>
      <c r="J2171" s="3"/>
    </row>
    <row r="2172" ht="15.75" customHeight="1">
      <c r="A2172" s="2" t="s">
        <v>4416</v>
      </c>
      <c r="B2172" s="2" t="s">
        <v>4417</v>
      </c>
      <c r="C2172" s="2" t="s">
        <v>4372</v>
      </c>
      <c r="D2172" s="2" t="s">
        <v>4373</v>
      </c>
      <c r="J2172" s="3"/>
    </row>
    <row r="2173" ht="15.75" customHeight="1">
      <c r="A2173" s="2" t="s">
        <v>4418</v>
      </c>
      <c r="B2173" s="2" t="s">
        <v>4419</v>
      </c>
      <c r="C2173" s="2" t="s">
        <v>4372</v>
      </c>
      <c r="D2173" s="2" t="s">
        <v>4373</v>
      </c>
      <c r="J2173" s="3"/>
    </row>
    <row r="2174" ht="15.75" customHeight="1">
      <c r="A2174" s="2" t="s">
        <v>4420</v>
      </c>
      <c r="B2174" s="2" t="s">
        <v>4421</v>
      </c>
      <c r="C2174" s="2" t="s">
        <v>4372</v>
      </c>
      <c r="D2174" s="2" t="s">
        <v>4373</v>
      </c>
      <c r="J2174" s="3"/>
    </row>
    <row r="2175" ht="15.75" customHeight="1">
      <c r="A2175" s="2" t="s">
        <v>4422</v>
      </c>
      <c r="B2175" s="2" t="s">
        <v>4423</v>
      </c>
      <c r="C2175" s="2" t="s">
        <v>4372</v>
      </c>
      <c r="D2175" s="2" t="s">
        <v>4373</v>
      </c>
      <c r="J2175" s="3"/>
    </row>
    <row r="2176" ht="15.75" customHeight="1">
      <c r="A2176" s="2" t="s">
        <v>4424</v>
      </c>
      <c r="B2176" s="2" t="s">
        <v>4425</v>
      </c>
      <c r="C2176" s="2" t="s">
        <v>4372</v>
      </c>
      <c r="D2176" s="2" t="s">
        <v>4373</v>
      </c>
      <c r="J2176" s="3"/>
    </row>
    <row r="2177" ht="15.75" customHeight="1">
      <c r="A2177" s="2" t="s">
        <v>4426</v>
      </c>
      <c r="B2177" s="2" t="s">
        <v>4427</v>
      </c>
      <c r="C2177" s="2" t="s">
        <v>4372</v>
      </c>
      <c r="D2177" s="2" t="s">
        <v>4373</v>
      </c>
      <c r="J2177" s="3"/>
    </row>
    <row r="2178" ht="15.75" customHeight="1">
      <c r="A2178" s="2" t="s">
        <v>4428</v>
      </c>
      <c r="B2178" s="2" t="s">
        <v>18</v>
      </c>
      <c r="C2178" s="2" t="s">
        <v>19</v>
      </c>
      <c r="D2178" s="2" t="s">
        <v>4429</v>
      </c>
      <c r="J2178" s="3"/>
    </row>
    <row r="2179" ht="15.75" customHeight="1">
      <c r="A2179" s="2" t="s">
        <v>4430</v>
      </c>
      <c r="B2179" s="2" t="s">
        <v>18</v>
      </c>
      <c r="C2179" s="2" t="s">
        <v>19</v>
      </c>
      <c r="D2179" s="2" t="s">
        <v>4429</v>
      </c>
      <c r="J2179" s="3"/>
    </row>
    <row r="2180" ht="15.75" customHeight="1">
      <c r="A2180" s="2" t="s">
        <v>4431</v>
      </c>
      <c r="B2180" s="2" t="s">
        <v>18</v>
      </c>
      <c r="C2180" s="2" t="s">
        <v>19</v>
      </c>
      <c r="D2180" s="2" t="s">
        <v>4429</v>
      </c>
      <c r="J2180" s="3"/>
    </row>
    <row r="2181" ht="15.75" customHeight="1">
      <c r="A2181" s="2" t="s">
        <v>4432</v>
      </c>
      <c r="B2181" s="2" t="s">
        <v>18</v>
      </c>
      <c r="C2181" s="2" t="s">
        <v>19</v>
      </c>
      <c r="D2181" s="2" t="s">
        <v>4429</v>
      </c>
      <c r="J2181" s="3"/>
    </row>
    <row r="2182" ht="15.75" customHeight="1">
      <c r="A2182" s="2" t="s">
        <v>4433</v>
      </c>
      <c r="B2182" s="2" t="s">
        <v>18</v>
      </c>
      <c r="C2182" s="2" t="s">
        <v>19</v>
      </c>
      <c r="D2182" s="2" t="s">
        <v>4429</v>
      </c>
      <c r="J2182" s="3"/>
    </row>
    <row r="2183" ht="15.75" customHeight="1">
      <c r="A2183" s="2" t="s">
        <v>4434</v>
      </c>
      <c r="B2183" s="2" t="s">
        <v>18</v>
      </c>
      <c r="C2183" s="2" t="s">
        <v>19</v>
      </c>
      <c r="D2183" s="2" t="s">
        <v>4429</v>
      </c>
      <c r="J2183" s="3"/>
    </row>
    <row r="2184" ht="15.75" customHeight="1">
      <c r="A2184" s="2" t="s">
        <v>4435</v>
      </c>
      <c r="B2184" s="2" t="s">
        <v>18</v>
      </c>
      <c r="C2184" s="2" t="s">
        <v>19</v>
      </c>
      <c r="D2184" s="2" t="s">
        <v>4429</v>
      </c>
      <c r="J2184" s="3"/>
    </row>
    <row r="2185" ht="15.75" customHeight="1">
      <c r="A2185" s="2" t="s">
        <v>4436</v>
      </c>
      <c r="B2185" s="2" t="s">
        <v>18</v>
      </c>
      <c r="C2185" s="2" t="s">
        <v>19</v>
      </c>
      <c r="D2185" s="2" t="s">
        <v>4429</v>
      </c>
      <c r="J2185" s="3"/>
    </row>
    <row r="2186" ht="15.75" customHeight="1">
      <c r="A2186" s="2" t="s">
        <v>4437</v>
      </c>
      <c r="B2186" s="2" t="s">
        <v>18</v>
      </c>
      <c r="C2186" s="2" t="s">
        <v>19</v>
      </c>
      <c r="D2186" s="2" t="s">
        <v>4429</v>
      </c>
      <c r="J2186" s="3"/>
    </row>
    <row r="2187" ht="15.75" customHeight="1">
      <c r="A2187" s="2" t="s">
        <v>4438</v>
      </c>
      <c r="B2187" s="2" t="s">
        <v>18</v>
      </c>
      <c r="C2187" s="2" t="s">
        <v>19</v>
      </c>
      <c r="D2187" s="2" t="s">
        <v>4429</v>
      </c>
      <c r="J2187" s="3"/>
    </row>
    <row r="2188" ht="15.75" customHeight="1">
      <c r="A2188" s="2" t="s">
        <v>4439</v>
      </c>
      <c r="B2188" s="2" t="s">
        <v>18</v>
      </c>
      <c r="C2188" s="2" t="s">
        <v>19</v>
      </c>
      <c r="D2188" s="2" t="s">
        <v>4429</v>
      </c>
      <c r="J2188" s="3"/>
    </row>
    <row r="2189" ht="15.75" customHeight="1">
      <c r="A2189" s="2" t="s">
        <v>4440</v>
      </c>
      <c r="B2189" s="2" t="s">
        <v>18</v>
      </c>
      <c r="C2189" s="2" t="s">
        <v>19</v>
      </c>
      <c r="D2189" s="2" t="s">
        <v>4429</v>
      </c>
      <c r="J2189" s="3"/>
    </row>
    <row r="2190" ht="15.75" customHeight="1">
      <c r="A2190" s="2" t="s">
        <v>4441</v>
      </c>
      <c r="B2190" s="2" t="s">
        <v>18</v>
      </c>
      <c r="C2190" s="2" t="s">
        <v>19</v>
      </c>
      <c r="D2190" s="2" t="s">
        <v>4429</v>
      </c>
      <c r="J2190" s="3"/>
    </row>
    <row r="2191" ht="15.75" customHeight="1">
      <c r="A2191" s="2" t="s">
        <v>4442</v>
      </c>
      <c r="B2191" s="2" t="s">
        <v>73</v>
      </c>
      <c r="C2191" s="2" t="s">
        <v>74</v>
      </c>
      <c r="D2191" s="2" t="s">
        <v>4443</v>
      </c>
      <c r="J2191" s="3"/>
    </row>
    <row r="2192" ht="15.75" customHeight="1">
      <c r="A2192" s="2" t="s">
        <v>4444</v>
      </c>
      <c r="B2192" s="2" t="s">
        <v>73</v>
      </c>
      <c r="C2192" s="2" t="s">
        <v>74</v>
      </c>
      <c r="D2192" s="2" t="s">
        <v>4445</v>
      </c>
      <c r="J2192" s="3"/>
    </row>
    <row r="2193" ht="15.75" customHeight="1">
      <c r="A2193" s="2" t="s">
        <v>4446</v>
      </c>
      <c r="B2193" s="2" t="s">
        <v>4447</v>
      </c>
      <c r="C2193" s="2" t="s">
        <v>4448</v>
      </c>
      <c r="D2193" s="2" t="s">
        <v>4449</v>
      </c>
      <c r="J2193" s="3"/>
    </row>
    <row r="2194" ht="15.75" customHeight="1">
      <c r="A2194" s="2" t="s">
        <v>4450</v>
      </c>
      <c r="B2194" s="2" t="s">
        <v>4451</v>
      </c>
      <c r="C2194" s="2" t="s">
        <v>4448</v>
      </c>
      <c r="D2194" s="2" t="s">
        <v>4449</v>
      </c>
      <c r="J2194" s="3"/>
    </row>
    <row r="2195" ht="15.75" customHeight="1">
      <c r="A2195" s="2" t="s">
        <v>4452</v>
      </c>
      <c r="B2195" s="2" t="s">
        <v>4453</v>
      </c>
      <c r="C2195" s="2" t="s">
        <v>4448</v>
      </c>
      <c r="D2195" s="2" t="s">
        <v>4449</v>
      </c>
      <c r="J2195" s="3"/>
    </row>
    <row r="2196" ht="15.75" customHeight="1">
      <c r="A2196" s="2" t="s">
        <v>4454</v>
      </c>
      <c r="B2196" s="2" t="s">
        <v>4455</v>
      </c>
      <c r="C2196" s="2" t="s">
        <v>4448</v>
      </c>
      <c r="D2196" s="2" t="s">
        <v>4449</v>
      </c>
      <c r="J2196" s="3"/>
    </row>
    <row r="2197" ht="15.75" customHeight="1">
      <c r="A2197" s="2" t="s">
        <v>4456</v>
      </c>
      <c r="B2197" s="2" t="s">
        <v>4457</v>
      </c>
      <c r="C2197" s="2" t="s">
        <v>4448</v>
      </c>
      <c r="D2197" s="2" t="s">
        <v>4449</v>
      </c>
      <c r="J2197" s="3"/>
    </row>
    <row r="2198" ht="15.75" customHeight="1">
      <c r="A2198" s="2" t="s">
        <v>4458</v>
      </c>
      <c r="B2198" s="2" t="s">
        <v>4459</v>
      </c>
      <c r="C2198" s="2" t="s">
        <v>4460</v>
      </c>
      <c r="D2198" s="2" t="s">
        <v>4461</v>
      </c>
      <c r="J2198" s="3"/>
    </row>
    <row r="2199" ht="15.75" customHeight="1">
      <c r="A2199" s="2" t="s">
        <v>4462</v>
      </c>
      <c r="B2199" s="2" t="s">
        <v>4463</v>
      </c>
      <c r="C2199" s="2" t="s">
        <v>367</v>
      </c>
      <c r="D2199" s="2" t="s">
        <v>4461</v>
      </c>
      <c r="J2199" s="3"/>
    </row>
    <row r="2200" ht="15.75" customHeight="1">
      <c r="A2200" s="2" t="s">
        <v>4464</v>
      </c>
      <c r="B2200" s="2" t="s">
        <v>4465</v>
      </c>
      <c r="C2200" s="2" t="s">
        <v>367</v>
      </c>
      <c r="D2200" s="2" t="s">
        <v>4461</v>
      </c>
      <c r="J2200" s="3"/>
    </row>
    <row r="2201" ht="15.75" customHeight="1">
      <c r="A2201" s="2" t="s">
        <v>4466</v>
      </c>
      <c r="B2201" s="2" t="s">
        <v>4467</v>
      </c>
      <c r="C2201" s="2" t="s">
        <v>367</v>
      </c>
      <c r="D2201" s="2" t="s">
        <v>4461</v>
      </c>
      <c r="J2201" s="3"/>
    </row>
    <row r="2202" ht="15.75" customHeight="1">
      <c r="A2202" s="2" t="s">
        <v>4468</v>
      </c>
      <c r="B2202" s="2" t="s">
        <v>4469</v>
      </c>
      <c r="C2202" s="2" t="s">
        <v>367</v>
      </c>
      <c r="D2202" s="2" t="s">
        <v>4461</v>
      </c>
      <c r="J2202" s="3"/>
    </row>
    <row r="2203" ht="15.75" customHeight="1">
      <c r="A2203" s="2" t="s">
        <v>4470</v>
      </c>
      <c r="B2203" s="2" t="s">
        <v>4471</v>
      </c>
      <c r="C2203" s="2" t="s">
        <v>367</v>
      </c>
      <c r="D2203" s="2" t="s">
        <v>4461</v>
      </c>
      <c r="J2203" s="3"/>
    </row>
    <row r="2204" ht="15.75" customHeight="1">
      <c r="A2204" s="2" t="s">
        <v>4472</v>
      </c>
      <c r="B2204" s="2" t="s">
        <v>4473</v>
      </c>
      <c r="C2204" s="2" t="s">
        <v>367</v>
      </c>
      <c r="D2204" s="2" t="s">
        <v>4461</v>
      </c>
      <c r="J2204" s="3"/>
    </row>
    <row r="2205" ht="15.75" customHeight="1">
      <c r="A2205" s="2" t="s">
        <v>4474</v>
      </c>
      <c r="B2205" s="2" t="s">
        <v>4475</v>
      </c>
      <c r="C2205" s="2" t="s">
        <v>367</v>
      </c>
      <c r="D2205" s="2" t="s">
        <v>4461</v>
      </c>
      <c r="J2205" s="3"/>
    </row>
    <row r="2206" ht="15.75" customHeight="1">
      <c r="A2206" s="2" t="s">
        <v>4476</v>
      </c>
      <c r="B2206" s="2" t="s">
        <v>4477</v>
      </c>
      <c r="C2206" s="2" t="s">
        <v>367</v>
      </c>
      <c r="D2206" s="2" t="s">
        <v>4461</v>
      </c>
      <c r="J2206" s="3"/>
    </row>
    <row r="2207" ht="15.75" customHeight="1">
      <c r="A2207" s="2" t="s">
        <v>4478</v>
      </c>
      <c r="B2207" s="2" t="s">
        <v>4479</v>
      </c>
      <c r="C2207" s="2" t="s">
        <v>367</v>
      </c>
      <c r="D2207" s="2" t="s">
        <v>4461</v>
      </c>
      <c r="J2207" s="3"/>
    </row>
    <row r="2208" ht="15.75" customHeight="1">
      <c r="A2208" s="2" t="s">
        <v>4480</v>
      </c>
      <c r="B2208" s="2" t="s">
        <v>4481</v>
      </c>
      <c r="C2208" s="2" t="s">
        <v>367</v>
      </c>
      <c r="D2208" s="2" t="s">
        <v>4461</v>
      </c>
      <c r="J2208" s="3"/>
    </row>
    <row r="2209" ht="15.75" customHeight="1">
      <c r="A2209" s="2" t="s">
        <v>4482</v>
      </c>
      <c r="B2209" s="2" t="s">
        <v>4483</v>
      </c>
      <c r="C2209" s="2" t="s">
        <v>367</v>
      </c>
      <c r="D2209" s="2" t="s">
        <v>4461</v>
      </c>
      <c r="J2209" s="3"/>
    </row>
    <row r="2210" ht="15.75" customHeight="1">
      <c r="A2210" s="2" t="s">
        <v>4484</v>
      </c>
      <c r="B2210" s="2" t="s">
        <v>4485</v>
      </c>
      <c r="C2210" s="2" t="s">
        <v>367</v>
      </c>
      <c r="D2210" s="2" t="s">
        <v>4461</v>
      </c>
      <c r="J2210" s="3"/>
    </row>
    <row r="2211" ht="15.75" customHeight="1">
      <c r="A2211" s="2" t="s">
        <v>4486</v>
      </c>
      <c r="B2211" s="2" t="s">
        <v>4487</v>
      </c>
      <c r="C2211" s="2" t="s">
        <v>367</v>
      </c>
      <c r="D2211" s="2" t="s">
        <v>4461</v>
      </c>
      <c r="J2211" s="3"/>
    </row>
    <row r="2212" ht="15.75" customHeight="1">
      <c r="A2212" s="2" t="s">
        <v>4488</v>
      </c>
      <c r="B2212" s="2" t="s">
        <v>4489</v>
      </c>
      <c r="C2212" s="2" t="s">
        <v>367</v>
      </c>
      <c r="D2212" s="2" t="s">
        <v>4461</v>
      </c>
      <c r="J2212" s="3"/>
    </row>
    <row r="2213" ht="15.75" customHeight="1">
      <c r="A2213" s="2" t="s">
        <v>4490</v>
      </c>
      <c r="B2213" s="2" t="s">
        <v>4491</v>
      </c>
      <c r="C2213" s="2" t="s">
        <v>367</v>
      </c>
      <c r="D2213" s="2" t="s">
        <v>4461</v>
      </c>
      <c r="J2213" s="3"/>
    </row>
    <row r="2214" ht="15.75" customHeight="1">
      <c r="A2214" s="2" t="s">
        <v>4492</v>
      </c>
      <c r="B2214" s="2" t="s">
        <v>4493</v>
      </c>
      <c r="C2214" s="2" t="s">
        <v>561</v>
      </c>
      <c r="D2214" s="2" t="s">
        <v>4461</v>
      </c>
      <c r="J2214" s="3"/>
    </row>
    <row r="2215" ht="15.75" customHeight="1">
      <c r="A2215" s="2" t="s">
        <v>4494</v>
      </c>
      <c r="B2215" s="2" t="s">
        <v>4495</v>
      </c>
      <c r="C2215" s="2" t="s">
        <v>561</v>
      </c>
      <c r="D2215" s="2" t="s">
        <v>4461</v>
      </c>
      <c r="J2215" s="3"/>
    </row>
    <row r="2216" ht="15.75" customHeight="1">
      <c r="A2216" s="2" t="s">
        <v>4496</v>
      </c>
      <c r="B2216" s="2" t="s">
        <v>4497</v>
      </c>
      <c r="C2216" s="2" t="s">
        <v>672</v>
      </c>
      <c r="D2216" s="2" t="s">
        <v>4461</v>
      </c>
      <c r="J2216" s="3"/>
    </row>
    <row r="2217" ht="15.75" customHeight="1">
      <c r="A2217" s="2" t="s">
        <v>4498</v>
      </c>
      <c r="B2217" s="2" t="s">
        <v>4499</v>
      </c>
      <c r="C2217" s="2" t="s">
        <v>672</v>
      </c>
      <c r="D2217" s="2" t="s">
        <v>4461</v>
      </c>
      <c r="J2217" s="3"/>
    </row>
    <row r="2218" ht="15.75" customHeight="1">
      <c r="A2218" s="2" t="s">
        <v>4500</v>
      </c>
      <c r="B2218" s="2" t="s">
        <v>4501</v>
      </c>
      <c r="C2218" s="2" t="s">
        <v>672</v>
      </c>
      <c r="D2218" s="2" t="s">
        <v>4461</v>
      </c>
      <c r="J2218" s="3"/>
    </row>
    <row r="2219" ht="15.75" customHeight="1">
      <c r="A2219" s="2" t="s">
        <v>4502</v>
      </c>
      <c r="B2219" s="2" t="s">
        <v>4503</v>
      </c>
      <c r="C2219" s="2" t="s">
        <v>672</v>
      </c>
      <c r="D2219" s="2" t="s">
        <v>4461</v>
      </c>
      <c r="J2219" s="3"/>
    </row>
    <row r="2220" ht="15.75" customHeight="1">
      <c r="A2220" s="2" t="s">
        <v>4504</v>
      </c>
      <c r="B2220" s="2" t="s">
        <v>4505</v>
      </c>
      <c r="C2220" s="2" t="s">
        <v>672</v>
      </c>
      <c r="D2220" s="2" t="s">
        <v>4461</v>
      </c>
      <c r="J2220" s="3"/>
    </row>
    <row r="2221" ht="15.75" customHeight="1">
      <c r="A2221" s="2" t="s">
        <v>4506</v>
      </c>
      <c r="B2221" s="2" t="s">
        <v>4507</v>
      </c>
      <c r="C2221" s="2" t="s">
        <v>571</v>
      </c>
      <c r="D2221" s="2" t="s">
        <v>4461</v>
      </c>
      <c r="J2221" s="3"/>
    </row>
    <row r="2222" ht="15.75" customHeight="1">
      <c r="A2222" s="2" t="s">
        <v>4508</v>
      </c>
      <c r="B2222" s="2" t="s">
        <v>4509</v>
      </c>
      <c r="C2222" s="2" t="s">
        <v>571</v>
      </c>
      <c r="D2222" s="2" t="s">
        <v>4461</v>
      </c>
      <c r="J2222" s="3"/>
    </row>
    <row r="2223" ht="15.75" customHeight="1">
      <c r="A2223" s="2" t="s">
        <v>4510</v>
      </c>
      <c r="B2223" s="2" t="s">
        <v>4511</v>
      </c>
      <c r="C2223" s="2" t="s">
        <v>571</v>
      </c>
      <c r="D2223" s="2" t="s">
        <v>4461</v>
      </c>
      <c r="J2223" s="3"/>
    </row>
    <row r="2224" ht="15.75" customHeight="1">
      <c r="A2224" s="2" t="s">
        <v>4512</v>
      </c>
      <c r="B2224" s="2" t="s">
        <v>4513</v>
      </c>
      <c r="C2224" s="2" t="s">
        <v>181</v>
      </c>
      <c r="D2224" s="2" t="s">
        <v>4461</v>
      </c>
      <c r="J2224" s="3"/>
    </row>
    <row r="2225" ht="15.75" customHeight="1">
      <c r="A2225" s="2" t="s">
        <v>4514</v>
      </c>
      <c r="B2225" s="2" t="s">
        <v>4515</v>
      </c>
      <c r="C2225" s="2" t="s">
        <v>181</v>
      </c>
      <c r="D2225" s="2" t="s">
        <v>4461</v>
      </c>
      <c r="J2225" s="3"/>
    </row>
    <row r="2226" ht="15.75" customHeight="1">
      <c r="A2226" s="2" t="s">
        <v>4516</v>
      </c>
      <c r="B2226" s="2" t="s">
        <v>4517</v>
      </c>
      <c r="C2226" s="2" t="s">
        <v>704</v>
      </c>
      <c r="D2226" s="2" t="s">
        <v>4461</v>
      </c>
      <c r="J2226" s="3"/>
    </row>
    <row r="2227" ht="15.75" customHeight="1">
      <c r="A2227" s="2" t="s">
        <v>4518</v>
      </c>
      <c r="B2227" s="2" t="s">
        <v>4519</v>
      </c>
      <c r="C2227" s="2" t="s">
        <v>704</v>
      </c>
      <c r="D2227" s="2" t="s">
        <v>4461</v>
      </c>
      <c r="J2227" s="3"/>
    </row>
    <row r="2228" ht="15.75" customHeight="1">
      <c r="A2228" s="2" t="s">
        <v>4520</v>
      </c>
      <c r="B2228" s="2" t="s">
        <v>4521</v>
      </c>
      <c r="C2228" s="2" t="s">
        <v>4522</v>
      </c>
      <c r="D2228" s="2" t="s">
        <v>4461</v>
      </c>
      <c r="J2228" s="3"/>
    </row>
    <row r="2229" ht="15.75" customHeight="1">
      <c r="A2229" s="2" t="s">
        <v>4523</v>
      </c>
      <c r="B2229" s="2" t="s">
        <v>4524</v>
      </c>
      <c r="C2229" s="2" t="s">
        <v>965</v>
      </c>
      <c r="D2229" s="2" t="s">
        <v>4461</v>
      </c>
      <c r="J2229" s="3"/>
    </row>
    <row r="2230" ht="15.75" customHeight="1">
      <c r="A2230" s="2" t="s">
        <v>4525</v>
      </c>
      <c r="B2230" s="2" t="s">
        <v>4526</v>
      </c>
      <c r="C2230" s="2" t="s">
        <v>592</v>
      </c>
      <c r="D2230" s="2" t="s">
        <v>4461</v>
      </c>
      <c r="J2230" s="3"/>
    </row>
    <row r="2231" ht="15.75" customHeight="1">
      <c r="A2231" s="17" t="s">
        <v>4527</v>
      </c>
      <c r="B2231" s="2" t="s">
        <v>4528</v>
      </c>
      <c r="C2231" s="2" t="s">
        <v>745</v>
      </c>
      <c r="D2231" s="2" t="s">
        <v>4461</v>
      </c>
      <c r="J2231" s="3"/>
    </row>
    <row r="2232" ht="15.75" customHeight="1">
      <c r="A2232" s="2" t="s">
        <v>4529</v>
      </c>
      <c r="B2232" s="2" t="s">
        <v>4530</v>
      </c>
      <c r="C2232" s="2" t="s">
        <v>748</v>
      </c>
      <c r="D2232" s="2" t="s">
        <v>4461</v>
      </c>
      <c r="J2232" s="3"/>
    </row>
    <row r="2233" ht="15.75" customHeight="1">
      <c r="A2233" s="2" t="s">
        <v>4531</v>
      </c>
      <c r="B2233" s="2" t="s">
        <v>4451</v>
      </c>
      <c r="C2233" s="2" t="s">
        <v>4448</v>
      </c>
      <c r="D2233" s="2" t="s">
        <v>4532</v>
      </c>
      <c r="J2233" s="3"/>
    </row>
    <row r="2234" ht="15.75" customHeight="1">
      <c r="A2234" s="2" t="s">
        <v>4533</v>
      </c>
      <c r="B2234" s="2" t="s">
        <v>4451</v>
      </c>
      <c r="C2234" s="2" t="s">
        <v>4448</v>
      </c>
      <c r="D2234" s="2" t="s">
        <v>4532</v>
      </c>
      <c r="J2234" s="3"/>
    </row>
    <row r="2235" ht="15.75" customHeight="1">
      <c r="A2235" s="2" t="s">
        <v>4534</v>
      </c>
      <c r="B2235" s="2" t="s">
        <v>4451</v>
      </c>
      <c r="C2235" s="2" t="s">
        <v>4448</v>
      </c>
      <c r="D2235" s="2" t="s">
        <v>4532</v>
      </c>
      <c r="J2235" s="3"/>
    </row>
    <row r="2236" ht="15.75" customHeight="1">
      <c r="A2236" s="2" t="s">
        <v>4535</v>
      </c>
      <c r="B2236" s="2" t="s">
        <v>1064</v>
      </c>
      <c r="C2236" s="2" t="s">
        <v>1065</v>
      </c>
      <c r="D2236" s="2" t="s">
        <v>4536</v>
      </c>
      <c r="J2236" s="3"/>
    </row>
    <row r="2237" ht="15.75" customHeight="1">
      <c r="A2237" s="2" t="s">
        <v>4537</v>
      </c>
      <c r="B2237" s="2" t="s">
        <v>204</v>
      </c>
      <c r="C2237" s="2" t="s">
        <v>199</v>
      </c>
      <c r="D2237" s="2" t="s">
        <v>4538</v>
      </c>
      <c r="J2237" s="3"/>
    </row>
    <row r="2238" ht="15.75" customHeight="1">
      <c r="A2238" s="2" t="s">
        <v>4539</v>
      </c>
      <c r="B2238" s="2" t="s">
        <v>18</v>
      </c>
      <c r="C2238" s="2" t="s">
        <v>19</v>
      </c>
      <c r="D2238" s="2" t="s">
        <v>4540</v>
      </c>
      <c r="J2238" s="3"/>
    </row>
    <row r="2239" ht="15.75" customHeight="1">
      <c r="A2239" s="2" t="s">
        <v>4541</v>
      </c>
      <c r="B2239" s="2" t="s">
        <v>18</v>
      </c>
      <c r="C2239" s="2" t="s">
        <v>19</v>
      </c>
      <c r="D2239" s="2" t="s">
        <v>4542</v>
      </c>
      <c r="J2239" s="3"/>
    </row>
    <row r="2240" ht="15.75" customHeight="1">
      <c r="A2240" s="2" t="s">
        <v>4543</v>
      </c>
      <c r="B2240" s="2" t="s">
        <v>18</v>
      </c>
      <c r="C2240" s="2" t="s">
        <v>19</v>
      </c>
      <c r="D2240" s="2" t="s">
        <v>4542</v>
      </c>
      <c r="J2240" s="3"/>
    </row>
    <row r="2241" ht="15.75" customHeight="1">
      <c r="A2241" s="2" t="s">
        <v>4544</v>
      </c>
      <c r="B2241" s="2" t="s">
        <v>18</v>
      </c>
      <c r="C2241" s="2" t="s">
        <v>19</v>
      </c>
      <c r="D2241" s="2" t="s">
        <v>4542</v>
      </c>
      <c r="J2241" s="3"/>
    </row>
    <row r="2242" ht="15.75" customHeight="1">
      <c r="A2242" s="2" t="s">
        <v>4545</v>
      </c>
      <c r="B2242" s="2" t="s">
        <v>4546</v>
      </c>
      <c r="C2242" s="2" t="s">
        <v>326</v>
      </c>
      <c r="D2242" s="2" t="s">
        <v>4547</v>
      </c>
      <c r="J2242" s="3"/>
    </row>
    <row r="2243" ht="15.75" customHeight="1">
      <c r="A2243" s="2" t="s">
        <v>4548</v>
      </c>
      <c r="B2243" s="2" t="s">
        <v>4549</v>
      </c>
      <c r="C2243" s="2" t="s">
        <v>326</v>
      </c>
      <c r="D2243" s="2" t="s">
        <v>4547</v>
      </c>
      <c r="J2243" s="3"/>
    </row>
    <row r="2244" ht="15.75" customHeight="1">
      <c r="A2244" s="2" t="s">
        <v>4550</v>
      </c>
      <c r="B2244" s="2" t="s">
        <v>4551</v>
      </c>
      <c r="C2244" s="2" t="s">
        <v>326</v>
      </c>
      <c r="D2244" s="2" t="s">
        <v>4547</v>
      </c>
      <c r="J2244" s="3"/>
    </row>
    <row r="2245" ht="15.75" customHeight="1">
      <c r="A2245" s="2" t="s">
        <v>4552</v>
      </c>
      <c r="B2245" s="2" t="s">
        <v>4553</v>
      </c>
      <c r="C2245" s="2" t="s">
        <v>326</v>
      </c>
      <c r="D2245" s="2" t="s">
        <v>4547</v>
      </c>
      <c r="J2245" s="3"/>
    </row>
    <row r="2246" ht="15.75" customHeight="1">
      <c r="A2246" s="2" t="s">
        <v>4554</v>
      </c>
      <c r="B2246" s="2" t="s">
        <v>4555</v>
      </c>
      <c r="C2246" s="2" t="s">
        <v>398</v>
      </c>
      <c r="D2246" s="2" t="s">
        <v>4556</v>
      </c>
      <c r="J2246" s="3"/>
    </row>
    <row r="2247" ht="15.75" customHeight="1">
      <c r="A2247" s="2" t="s">
        <v>4557</v>
      </c>
      <c r="B2247" s="2" t="s">
        <v>4558</v>
      </c>
      <c r="C2247" s="2" t="s">
        <v>398</v>
      </c>
      <c r="D2247" s="2" t="s">
        <v>4556</v>
      </c>
      <c r="J2247" s="3"/>
    </row>
    <row r="2248" ht="15.75" customHeight="1">
      <c r="A2248" s="2" t="s">
        <v>4559</v>
      </c>
      <c r="B2248" s="2" t="s">
        <v>4560</v>
      </c>
      <c r="C2248" s="2" t="s">
        <v>398</v>
      </c>
      <c r="D2248" s="2" t="s">
        <v>4556</v>
      </c>
      <c r="J2248" s="3"/>
    </row>
    <row r="2249" ht="15.75" customHeight="1">
      <c r="A2249" s="2" t="s">
        <v>4561</v>
      </c>
      <c r="B2249" s="2" t="s">
        <v>4562</v>
      </c>
      <c r="C2249" s="2" t="s">
        <v>398</v>
      </c>
      <c r="D2249" s="2" t="s">
        <v>4556</v>
      </c>
      <c r="J2249" s="3"/>
    </row>
    <row r="2250" ht="15.75" customHeight="1">
      <c r="A2250" s="2" t="s">
        <v>4563</v>
      </c>
      <c r="B2250" s="2" t="s">
        <v>4564</v>
      </c>
      <c r="C2250" s="2" t="s">
        <v>398</v>
      </c>
      <c r="D2250" s="2" t="s">
        <v>4556</v>
      </c>
      <c r="J2250" s="3"/>
    </row>
    <row r="2251" ht="15.75" customHeight="1">
      <c r="A2251" s="2" t="s">
        <v>4565</v>
      </c>
      <c r="B2251" s="2" t="s">
        <v>4566</v>
      </c>
      <c r="C2251" s="2" t="s">
        <v>398</v>
      </c>
      <c r="D2251" s="2" t="s">
        <v>4556</v>
      </c>
      <c r="J2251" s="3"/>
    </row>
    <row r="2252" ht="15.75" customHeight="1">
      <c r="A2252" s="2" t="s">
        <v>4567</v>
      </c>
      <c r="B2252" s="2" t="s">
        <v>4568</v>
      </c>
      <c r="C2252" s="2" t="s">
        <v>398</v>
      </c>
      <c r="D2252" s="2" t="s">
        <v>4556</v>
      </c>
      <c r="J2252" s="3"/>
    </row>
    <row r="2253" ht="15.75" customHeight="1">
      <c r="A2253" s="2" t="s">
        <v>4569</v>
      </c>
      <c r="B2253" s="2" t="s">
        <v>4570</v>
      </c>
      <c r="C2253" s="2" t="s">
        <v>4571</v>
      </c>
      <c r="D2253" s="2" t="s">
        <v>4572</v>
      </c>
      <c r="J2253" s="3"/>
    </row>
    <row r="2254" ht="15.75" customHeight="1">
      <c r="A2254" s="2" t="s">
        <v>4573</v>
      </c>
      <c r="B2254" s="2" t="s">
        <v>4574</v>
      </c>
      <c r="C2254" s="2" t="s">
        <v>352</v>
      </c>
      <c r="D2254" s="2" t="s">
        <v>4575</v>
      </c>
      <c r="J2254" s="3"/>
    </row>
    <row r="2255" ht="15.75" customHeight="1">
      <c r="A2255" s="2" t="s">
        <v>4576</v>
      </c>
      <c r="B2255" s="2" t="s">
        <v>4577</v>
      </c>
      <c r="C2255" s="2" t="s">
        <v>352</v>
      </c>
      <c r="D2255" s="2" t="s">
        <v>4575</v>
      </c>
      <c r="J2255" s="3"/>
    </row>
    <row r="2256" ht="15.75" customHeight="1">
      <c r="A2256" s="2" t="s">
        <v>4578</v>
      </c>
      <c r="B2256" s="2" t="s">
        <v>4579</v>
      </c>
      <c r="C2256" s="2" t="s">
        <v>352</v>
      </c>
      <c r="D2256" s="2" t="s">
        <v>4575</v>
      </c>
      <c r="J2256" s="3"/>
    </row>
    <row r="2257" ht="15.75" customHeight="1">
      <c r="A2257" s="2" t="s">
        <v>4580</v>
      </c>
      <c r="B2257" s="2" t="s">
        <v>4581</v>
      </c>
      <c r="C2257" s="2" t="s">
        <v>352</v>
      </c>
      <c r="D2257" s="2" t="s">
        <v>4575</v>
      </c>
      <c r="J2257" s="3"/>
    </row>
    <row r="2258" ht="15.75" customHeight="1">
      <c r="A2258" s="2" t="s">
        <v>4582</v>
      </c>
      <c r="B2258" s="2" t="s">
        <v>18</v>
      </c>
      <c r="C2258" s="2" t="s">
        <v>19</v>
      </c>
      <c r="D2258" s="2" t="s">
        <v>4583</v>
      </c>
      <c r="J2258" s="3"/>
    </row>
    <row r="2259" ht="15.75" customHeight="1">
      <c r="A2259" s="2" t="s">
        <v>4584</v>
      </c>
      <c r="B2259" s="2" t="s">
        <v>18</v>
      </c>
      <c r="C2259" s="2" t="s">
        <v>19</v>
      </c>
      <c r="D2259" s="2" t="s">
        <v>4583</v>
      </c>
      <c r="J2259" s="3"/>
    </row>
    <row r="2260" ht="15.75" customHeight="1">
      <c r="A2260" s="2" t="s">
        <v>4585</v>
      </c>
      <c r="B2260" s="2" t="s">
        <v>18</v>
      </c>
      <c r="C2260" s="2" t="s">
        <v>19</v>
      </c>
      <c r="D2260" s="2" t="s">
        <v>4583</v>
      </c>
      <c r="J2260" s="3"/>
    </row>
    <row r="2261" ht="15.75" customHeight="1">
      <c r="A2261" s="2" t="s">
        <v>4586</v>
      </c>
      <c r="B2261" s="2" t="s">
        <v>18</v>
      </c>
      <c r="C2261" s="2" t="s">
        <v>19</v>
      </c>
      <c r="D2261" s="2" t="s">
        <v>4583</v>
      </c>
      <c r="J2261" s="3"/>
    </row>
    <row r="2262" ht="15.75" customHeight="1">
      <c r="A2262" s="2" t="s">
        <v>4587</v>
      </c>
      <c r="B2262" s="2" t="s">
        <v>18</v>
      </c>
      <c r="C2262" s="2" t="s">
        <v>19</v>
      </c>
      <c r="D2262" s="2" t="s">
        <v>4583</v>
      </c>
      <c r="J2262" s="3"/>
    </row>
    <row r="2263" ht="15.75" customHeight="1">
      <c r="A2263" s="2" t="s">
        <v>4588</v>
      </c>
      <c r="B2263" s="2" t="s">
        <v>18</v>
      </c>
      <c r="C2263" s="2" t="s">
        <v>19</v>
      </c>
      <c r="D2263" s="2" t="s">
        <v>4583</v>
      </c>
      <c r="J2263" s="3"/>
    </row>
    <row r="2264" ht="15.75" customHeight="1">
      <c r="A2264" s="2" t="s">
        <v>4589</v>
      </c>
      <c r="B2264" s="2" t="s">
        <v>18</v>
      </c>
      <c r="C2264" s="2" t="s">
        <v>19</v>
      </c>
      <c r="D2264" s="2" t="s">
        <v>4583</v>
      </c>
      <c r="J2264" s="3"/>
    </row>
    <row r="2265" ht="15.75" customHeight="1">
      <c r="A2265" s="2" t="s">
        <v>4590</v>
      </c>
      <c r="B2265" s="2" t="s">
        <v>18</v>
      </c>
      <c r="C2265" s="2" t="s">
        <v>19</v>
      </c>
      <c r="D2265" s="2" t="s">
        <v>4583</v>
      </c>
      <c r="J2265" s="3"/>
    </row>
    <row r="2266" ht="15.75" customHeight="1">
      <c r="A2266" s="2" t="s">
        <v>4591</v>
      </c>
      <c r="B2266" s="2" t="s">
        <v>4592</v>
      </c>
      <c r="C2266" s="2" t="s">
        <v>352</v>
      </c>
      <c r="D2266" s="2" t="s">
        <v>4593</v>
      </c>
      <c r="J2266" s="3"/>
    </row>
    <row r="2267" ht="15.75" customHeight="1">
      <c r="A2267" s="2" t="s">
        <v>4594</v>
      </c>
      <c r="B2267" s="2" t="s">
        <v>4595</v>
      </c>
      <c r="C2267" s="2" t="s">
        <v>352</v>
      </c>
      <c r="D2267" s="2" t="s">
        <v>4593</v>
      </c>
      <c r="J2267" s="3"/>
    </row>
    <row r="2268" ht="15.75" customHeight="1">
      <c r="A2268" s="2" t="s">
        <v>4596</v>
      </c>
      <c r="B2268" s="2" t="s">
        <v>4597</v>
      </c>
      <c r="C2268" s="2" t="s">
        <v>232</v>
      </c>
      <c r="D2268" s="2" t="s">
        <v>4598</v>
      </c>
      <c r="J2268" s="3"/>
    </row>
    <row r="2269" ht="15.75" customHeight="1">
      <c r="A2269" s="2" t="s">
        <v>4599</v>
      </c>
      <c r="B2269" s="2" t="s">
        <v>18</v>
      </c>
      <c r="C2269" s="2" t="s">
        <v>19</v>
      </c>
      <c r="D2269" s="2" t="s">
        <v>4600</v>
      </c>
      <c r="J2269" s="3"/>
    </row>
    <row r="2270" ht="15.75" customHeight="1">
      <c r="A2270" s="2" t="s">
        <v>4601</v>
      </c>
      <c r="B2270" s="2" t="s">
        <v>4602</v>
      </c>
      <c r="C2270" s="2" t="s">
        <v>2333</v>
      </c>
      <c r="D2270" s="2" t="s">
        <v>4603</v>
      </c>
      <c r="J2270" s="3"/>
    </row>
    <row r="2271" ht="15.75" customHeight="1">
      <c r="A2271" s="2" t="s">
        <v>4604</v>
      </c>
      <c r="B2271" s="2" t="s">
        <v>4605</v>
      </c>
      <c r="C2271" s="2" t="s">
        <v>2333</v>
      </c>
      <c r="D2271" s="2" t="s">
        <v>4603</v>
      </c>
      <c r="J2271" s="3"/>
    </row>
    <row r="2272" ht="15.75" customHeight="1">
      <c r="A2272" s="2" t="s">
        <v>4606</v>
      </c>
      <c r="B2272" s="2" t="s">
        <v>4607</v>
      </c>
      <c r="C2272" s="2" t="s">
        <v>2333</v>
      </c>
      <c r="D2272" s="2" t="s">
        <v>4603</v>
      </c>
      <c r="J2272" s="3"/>
    </row>
    <row r="2273" ht="15.75" customHeight="1">
      <c r="A2273" s="2" t="s">
        <v>4608</v>
      </c>
      <c r="B2273" s="2" t="s">
        <v>4609</v>
      </c>
      <c r="C2273" s="2" t="s">
        <v>2333</v>
      </c>
      <c r="D2273" s="2" t="s">
        <v>4603</v>
      </c>
      <c r="J2273" s="3"/>
    </row>
    <row r="2274" ht="15.75" customHeight="1">
      <c r="A2274" s="2" t="s">
        <v>4610</v>
      </c>
      <c r="B2274" s="2" t="s">
        <v>4611</v>
      </c>
      <c r="C2274" s="2" t="s">
        <v>4612</v>
      </c>
      <c r="D2274" s="2" t="s">
        <v>4613</v>
      </c>
      <c r="J2274" s="3"/>
    </row>
    <row r="2275" ht="15.75" customHeight="1">
      <c r="A2275" s="2" t="s">
        <v>4614</v>
      </c>
      <c r="B2275" s="2" t="s">
        <v>4615</v>
      </c>
      <c r="C2275" s="2" t="s">
        <v>4612</v>
      </c>
      <c r="D2275" s="2" t="s">
        <v>4613</v>
      </c>
      <c r="J2275" s="3"/>
    </row>
    <row r="2276" ht="15.75" customHeight="1">
      <c r="A2276" s="2" t="s">
        <v>4616</v>
      </c>
      <c r="B2276" s="2" t="s">
        <v>4617</v>
      </c>
      <c r="C2276" s="2" t="s">
        <v>4612</v>
      </c>
      <c r="D2276" s="2" t="s">
        <v>4613</v>
      </c>
      <c r="J2276" s="3"/>
    </row>
    <row r="2277" ht="15.75" customHeight="1">
      <c r="A2277" s="2" t="s">
        <v>4618</v>
      </c>
      <c r="B2277" s="2" t="s">
        <v>4619</v>
      </c>
      <c r="C2277" s="2" t="s">
        <v>4612</v>
      </c>
      <c r="D2277" s="2" t="s">
        <v>4613</v>
      </c>
      <c r="J2277" s="3"/>
    </row>
    <row r="2278" ht="15.75" customHeight="1">
      <c r="A2278" s="2" t="s">
        <v>4620</v>
      </c>
      <c r="B2278" s="2" t="s">
        <v>4621</v>
      </c>
      <c r="C2278" s="2" t="s">
        <v>4612</v>
      </c>
      <c r="D2278" s="2" t="s">
        <v>4613</v>
      </c>
      <c r="J2278" s="3"/>
    </row>
    <row r="2279" ht="15.75" customHeight="1">
      <c r="A2279" s="2" t="s">
        <v>4622</v>
      </c>
      <c r="B2279" s="2" t="s">
        <v>4623</v>
      </c>
      <c r="C2279" s="2" t="s">
        <v>4612</v>
      </c>
      <c r="D2279" s="2" t="s">
        <v>4613</v>
      </c>
      <c r="J2279" s="3"/>
    </row>
    <row r="2280" ht="15.75" customHeight="1">
      <c r="A2280" s="2" t="s">
        <v>4624</v>
      </c>
      <c r="B2280" s="2" t="s">
        <v>4625</v>
      </c>
      <c r="C2280" s="2" t="s">
        <v>4612</v>
      </c>
      <c r="D2280" s="2" t="s">
        <v>4613</v>
      </c>
      <c r="J2280" s="3"/>
    </row>
    <row r="2281" ht="15.75" customHeight="1">
      <c r="A2281" s="2" t="s">
        <v>4626</v>
      </c>
      <c r="B2281" s="2" t="s">
        <v>4627</v>
      </c>
      <c r="C2281" s="2" t="s">
        <v>19</v>
      </c>
      <c r="D2281" s="2" t="s">
        <v>4628</v>
      </c>
      <c r="J2281" s="3"/>
    </row>
    <row r="2282" ht="15.75" customHeight="1">
      <c r="A2282" s="2" t="s">
        <v>4629</v>
      </c>
      <c r="B2282" s="2" t="s">
        <v>4630</v>
      </c>
      <c r="C2282" s="2" t="s">
        <v>19</v>
      </c>
      <c r="D2282" s="2" t="s">
        <v>4628</v>
      </c>
      <c r="J2282" s="3"/>
    </row>
    <row r="2283" ht="15.75" customHeight="1">
      <c r="A2283" s="2" t="s">
        <v>4631</v>
      </c>
      <c r="B2283" s="2" t="s">
        <v>18</v>
      </c>
      <c r="C2283" s="2" t="s">
        <v>19</v>
      </c>
      <c r="D2283" s="2" t="s">
        <v>4628</v>
      </c>
      <c r="J2283" s="3"/>
    </row>
    <row r="2284" ht="15.75" customHeight="1">
      <c r="A2284" s="2" t="s">
        <v>4632</v>
      </c>
      <c r="B2284" s="2" t="s">
        <v>18</v>
      </c>
      <c r="C2284" s="2" t="s">
        <v>19</v>
      </c>
      <c r="D2284" s="2" t="s">
        <v>4628</v>
      </c>
      <c r="J2284" s="3"/>
    </row>
    <row r="2285" ht="15.75" customHeight="1">
      <c r="A2285" s="2" t="s">
        <v>4633</v>
      </c>
      <c r="B2285" s="2" t="s">
        <v>18</v>
      </c>
      <c r="C2285" s="2" t="s">
        <v>19</v>
      </c>
      <c r="D2285" s="2" t="s">
        <v>4628</v>
      </c>
      <c r="J2285" s="3"/>
    </row>
    <row r="2286" ht="15.75" customHeight="1">
      <c r="A2286" s="2" t="s">
        <v>4634</v>
      </c>
      <c r="B2286" s="2" t="s">
        <v>18</v>
      </c>
      <c r="C2286" s="2" t="s">
        <v>19</v>
      </c>
      <c r="D2286" s="2" t="s">
        <v>4628</v>
      </c>
      <c r="J2286" s="3"/>
    </row>
    <row r="2287" ht="15.75" customHeight="1">
      <c r="A2287" s="2" t="s">
        <v>4635</v>
      </c>
      <c r="B2287" s="2" t="s">
        <v>18</v>
      </c>
      <c r="C2287" s="2" t="s">
        <v>19</v>
      </c>
      <c r="D2287" s="2" t="s">
        <v>4628</v>
      </c>
      <c r="J2287" s="3"/>
    </row>
    <row r="2288" ht="15.75" customHeight="1">
      <c r="A2288" s="2" t="s">
        <v>4636</v>
      </c>
      <c r="B2288" s="2" t="s">
        <v>18</v>
      </c>
      <c r="C2288" s="2" t="s">
        <v>19</v>
      </c>
      <c r="D2288" s="2" t="s">
        <v>4628</v>
      </c>
      <c r="J2288" s="3"/>
    </row>
    <row r="2289" ht="15.75" customHeight="1">
      <c r="A2289" s="2" t="s">
        <v>4637</v>
      </c>
      <c r="B2289" s="2" t="s">
        <v>4638</v>
      </c>
      <c r="C2289" s="2" t="s">
        <v>58</v>
      </c>
      <c r="D2289" s="2" t="s">
        <v>4639</v>
      </c>
      <c r="J2289" s="3"/>
    </row>
    <row r="2290" ht="15.75" customHeight="1">
      <c r="A2290" s="2" t="s">
        <v>4640</v>
      </c>
      <c r="B2290" s="2" t="s">
        <v>4641</v>
      </c>
      <c r="C2290" s="2" t="s">
        <v>2739</v>
      </c>
      <c r="D2290" s="2" t="s">
        <v>4642</v>
      </c>
      <c r="J2290" s="3"/>
    </row>
    <row r="2291" ht="15.75" customHeight="1">
      <c r="A2291" s="17" t="s">
        <v>4643</v>
      </c>
      <c r="B2291" s="2" t="s">
        <v>4644</v>
      </c>
      <c r="C2291" s="2" t="s">
        <v>965</v>
      </c>
      <c r="D2291" s="2" t="s">
        <v>4645</v>
      </c>
      <c r="J2291" s="3"/>
    </row>
    <row r="2292" ht="15.75" customHeight="1">
      <c r="A2292" s="2" t="s">
        <v>4646</v>
      </c>
      <c r="B2292" s="2" t="s">
        <v>4647</v>
      </c>
      <c r="C2292" s="2" t="s">
        <v>965</v>
      </c>
      <c r="D2292" s="2" t="s">
        <v>4645</v>
      </c>
      <c r="J2292" s="3"/>
    </row>
    <row r="2293" ht="15.75" customHeight="1">
      <c r="A2293" s="2" t="s">
        <v>4648</v>
      </c>
      <c r="B2293" s="2" t="s">
        <v>4649</v>
      </c>
      <c r="C2293" s="2" t="s">
        <v>2800</v>
      </c>
      <c r="D2293" s="2" t="s">
        <v>4650</v>
      </c>
      <c r="J2293" s="3"/>
    </row>
    <row r="2294" ht="15.75" customHeight="1">
      <c r="A2294" s="2" t="s">
        <v>4651</v>
      </c>
      <c r="B2294" s="2" t="s">
        <v>18</v>
      </c>
      <c r="C2294" s="2" t="s">
        <v>19</v>
      </c>
      <c r="D2294" s="2" t="s">
        <v>4652</v>
      </c>
      <c r="J2294" s="3"/>
    </row>
    <row r="2295" ht="15.75" customHeight="1">
      <c r="A2295" s="2" t="s">
        <v>4653</v>
      </c>
      <c r="B2295" s="2" t="s">
        <v>4654</v>
      </c>
      <c r="C2295" s="2" t="s">
        <v>414</v>
      </c>
      <c r="D2295" s="2" t="s">
        <v>4655</v>
      </c>
      <c r="J2295" s="3"/>
    </row>
    <row r="2296" ht="15.75" customHeight="1">
      <c r="A2296" s="2" t="s">
        <v>4656</v>
      </c>
      <c r="B2296" s="2" t="s">
        <v>4657</v>
      </c>
      <c r="C2296" s="2" t="s">
        <v>414</v>
      </c>
      <c r="D2296" s="2" t="s">
        <v>4655</v>
      </c>
      <c r="J2296" s="3"/>
    </row>
    <row r="2297" ht="15.75" customHeight="1">
      <c r="A2297" s="2" t="s">
        <v>4658</v>
      </c>
      <c r="B2297" s="2" t="s">
        <v>4659</v>
      </c>
      <c r="C2297" s="2" t="s">
        <v>414</v>
      </c>
      <c r="D2297" s="2" t="s">
        <v>4655</v>
      </c>
      <c r="J2297" s="3"/>
    </row>
    <row r="2298" ht="15.75" customHeight="1">
      <c r="A2298" s="2" t="s">
        <v>4660</v>
      </c>
      <c r="B2298" s="2" t="s">
        <v>4661</v>
      </c>
      <c r="C2298" s="2" t="s">
        <v>414</v>
      </c>
      <c r="D2298" s="2" t="s">
        <v>4655</v>
      </c>
      <c r="J2298" s="3"/>
    </row>
    <row r="2299" ht="15.75" customHeight="1">
      <c r="A2299" s="2" t="s">
        <v>4662</v>
      </c>
      <c r="B2299" s="2" t="s">
        <v>4663</v>
      </c>
      <c r="C2299" s="2" t="s">
        <v>414</v>
      </c>
      <c r="D2299" s="2" t="s">
        <v>4655</v>
      </c>
      <c r="J2299" s="3"/>
    </row>
    <row r="2300" ht="15.75" customHeight="1">
      <c r="A2300" s="2" t="s">
        <v>4664</v>
      </c>
      <c r="B2300" s="2" t="s">
        <v>4665</v>
      </c>
      <c r="C2300" s="2" t="s">
        <v>414</v>
      </c>
      <c r="D2300" s="2" t="s">
        <v>4655</v>
      </c>
      <c r="J2300" s="3"/>
    </row>
    <row r="2301" ht="15.75" customHeight="1">
      <c r="A2301" s="2" t="s">
        <v>4666</v>
      </c>
      <c r="B2301" s="2" t="s">
        <v>4667</v>
      </c>
      <c r="C2301" s="2" t="s">
        <v>3380</v>
      </c>
      <c r="D2301" s="2" t="s">
        <v>4668</v>
      </c>
      <c r="J2301" s="3"/>
    </row>
    <row r="2302" ht="15.75" customHeight="1">
      <c r="A2302" s="2" t="s">
        <v>4669</v>
      </c>
      <c r="B2302" s="2" t="s">
        <v>4670</v>
      </c>
      <c r="C2302" s="2" t="s">
        <v>3380</v>
      </c>
      <c r="D2302" s="2" t="s">
        <v>4668</v>
      </c>
      <c r="J2302" s="3"/>
    </row>
    <row r="2303" ht="15.75" customHeight="1">
      <c r="A2303" s="2" t="s">
        <v>4671</v>
      </c>
      <c r="B2303" s="2" t="s">
        <v>4672</v>
      </c>
      <c r="C2303" s="2" t="s">
        <v>1252</v>
      </c>
      <c r="D2303" s="2" t="s">
        <v>4673</v>
      </c>
      <c r="J2303" s="3"/>
    </row>
    <row r="2304" ht="15.75" customHeight="1">
      <c r="A2304" s="2" t="s">
        <v>4674</v>
      </c>
      <c r="B2304" s="2" t="s">
        <v>4675</v>
      </c>
      <c r="C2304" s="2" t="s">
        <v>1252</v>
      </c>
      <c r="D2304" s="2" t="s">
        <v>4673</v>
      </c>
      <c r="J2304" s="3"/>
    </row>
    <row r="2305" ht="15.75" customHeight="1">
      <c r="A2305" s="2" t="s">
        <v>4676</v>
      </c>
      <c r="B2305" s="2" t="s">
        <v>4677</v>
      </c>
      <c r="C2305" s="2" t="s">
        <v>1252</v>
      </c>
      <c r="D2305" s="2" t="s">
        <v>4673</v>
      </c>
      <c r="J2305" s="3"/>
    </row>
    <row r="2306" ht="15.75" customHeight="1">
      <c r="A2306" s="2" t="s">
        <v>4678</v>
      </c>
      <c r="B2306" s="2" t="s">
        <v>4679</v>
      </c>
      <c r="C2306" s="2" t="s">
        <v>1252</v>
      </c>
      <c r="D2306" s="2" t="s">
        <v>4673</v>
      </c>
      <c r="J2306" s="3"/>
    </row>
    <row r="2307" ht="15.75" customHeight="1">
      <c r="A2307" s="2" t="s">
        <v>4680</v>
      </c>
      <c r="B2307" s="2" t="s">
        <v>4681</v>
      </c>
      <c r="C2307" s="2" t="s">
        <v>1252</v>
      </c>
      <c r="D2307" s="2" t="s">
        <v>4673</v>
      </c>
      <c r="J2307" s="3"/>
    </row>
    <row r="2308" ht="15.75" customHeight="1">
      <c r="A2308" s="2" t="s">
        <v>4682</v>
      </c>
      <c r="B2308" s="2" t="s">
        <v>4683</v>
      </c>
      <c r="C2308" s="2" t="s">
        <v>1252</v>
      </c>
      <c r="D2308" s="2" t="s">
        <v>4673</v>
      </c>
      <c r="J2308" s="3"/>
    </row>
    <row r="2309" ht="15.75" customHeight="1">
      <c r="A2309" s="2" t="s">
        <v>4684</v>
      </c>
      <c r="B2309" s="2" t="s">
        <v>4685</v>
      </c>
      <c r="C2309" s="2" t="s">
        <v>1252</v>
      </c>
      <c r="D2309" s="2" t="s">
        <v>4673</v>
      </c>
      <c r="J2309" s="3"/>
    </row>
    <row r="2310" ht="15.75" customHeight="1">
      <c r="A2310" s="2" t="s">
        <v>4686</v>
      </c>
      <c r="B2310" s="2" t="s">
        <v>4687</v>
      </c>
      <c r="C2310" s="2" t="s">
        <v>4688</v>
      </c>
      <c r="D2310" s="2" t="s">
        <v>4689</v>
      </c>
      <c r="J2310" s="3"/>
    </row>
    <row r="2311" ht="15.75" customHeight="1">
      <c r="A2311" s="2" t="s">
        <v>4690</v>
      </c>
      <c r="B2311" s="2" t="s">
        <v>4691</v>
      </c>
      <c r="C2311" s="2" t="s">
        <v>4692</v>
      </c>
      <c r="D2311" s="2" t="s">
        <v>4693</v>
      </c>
      <c r="J2311" s="3"/>
    </row>
    <row r="2312" ht="15.75" customHeight="1">
      <c r="A2312" s="2" t="s">
        <v>4694</v>
      </c>
      <c r="B2312" s="2" t="s">
        <v>4695</v>
      </c>
      <c r="C2312" s="2" t="s">
        <v>4692</v>
      </c>
      <c r="D2312" s="2" t="s">
        <v>4693</v>
      </c>
      <c r="J2312" s="3"/>
    </row>
    <row r="2313" ht="15.75" customHeight="1">
      <c r="A2313" s="2" t="s">
        <v>4696</v>
      </c>
      <c r="B2313" s="2" t="s">
        <v>4697</v>
      </c>
      <c r="C2313" s="2" t="s">
        <v>3508</v>
      </c>
      <c r="D2313" s="2" t="s">
        <v>4698</v>
      </c>
      <c r="J2313" s="3"/>
    </row>
    <row r="2314" ht="15.75" customHeight="1">
      <c r="A2314" s="2" t="s">
        <v>4699</v>
      </c>
      <c r="B2314" s="2" t="s">
        <v>4700</v>
      </c>
      <c r="C2314" s="2" t="s">
        <v>3508</v>
      </c>
      <c r="D2314" s="2" t="s">
        <v>4698</v>
      </c>
      <c r="J2314" s="3"/>
    </row>
    <row r="2315" ht="15.75" customHeight="1">
      <c r="A2315" s="2" t="s">
        <v>4701</v>
      </c>
      <c r="B2315" s="2" t="s">
        <v>4702</v>
      </c>
      <c r="C2315" s="2" t="s">
        <v>3508</v>
      </c>
      <c r="D2315" s="2" t="s">
        <v>4698</v>
      </c>
      <c r="J2315" s="3"/>
    </row>
    <row r="2316" ht="15.75" customHeight="1">
      <c r="A2316" s="2" t="s">
        <v>4703</v>
      </c>
      <c r="B2316" s="2" t="s">
        <v>4704</v>
      </c>
      <c r="C2316" s="2" t="s">
        <v>738</v>
      </c>
      <c r="D2316" s="2" t="s">
        <v>4705</v>
      </c>
      <c r="J2316" s="3"/>
    </row>
    <row r="2317" ht="15.75" customHeight="1">
      <c r="A2317" s="2" t="s">
        <v>4706</v>
      </c>
      <c r="B2317" s="2" t="s">
        <v>4707</v>
      </c>
      <c r="C2317" s="2" t="s">
        <v>738</v>
      </c>
      <c r="D2317" s="2" t="s">
        <v>4705</v>
      </c>
      <c r="J2317" s="3"/>
    </row>
    <row r="2318" ht="15.75" customHeight="1">
      <c r="A2318" s="2" t="s">
        <v>4708</v>
      </c>
      <c r="B2318" s="2" t="s">
        <v>4709</v>
      </c>
      <c r="C2318" s="2" t="s">
        <v>738</v>
      </c>
      <c r="D2318" s="2" t="s">
        <v>4705</v>
      </c>
      <c r="J2318" s="3"/>
    </row>
    <row r="2319" ht="15.75" customHeight="1">
      <c r="A2319" s="2" t="s">
        <v>4710</v>
      </c>
      <c r="B2319" s="2" t="s">
        <v>4711</v>
      </c>
      <c r="C2319" s="2" t="s">
        <v>738</v>
      </c>
      <c r="D2319" s="2" t="s">
        <v>4705</v>
      </c>
      <c r="J2319" s="3"/>
    </row>
    <row r="2320" ht="15.75" customHeight="1">
      <c r="A2320" s="2" t="s">
        <v>4712</v>
      </c>
      <c r="B2320" s="2" t="s">
        <v>4713</v>
      </c>
      <c r="C2320" s="2" t="s">
        <v>738</v>
      </c>
      <c r="D2320" s="2" t="s">
        <v>4705</v>
      </c>
      <c r="J2320" s="3"/>
    </row>
    <row r="2321" ht="15.75" customHeight="1">
      <c r="A2321" s="2" t="s">
        <v>4714</v>
      </c>
      <c r="B2321" s="2" t="s">
        <v>4715</v>
      </c>
      <c r="C2321" s="2" t="s">
        <v>738</v>
      </c>
      <c r="D2321" s="2" t="s">
        <v>4705</v>
      </c>
      <c r="J2321" s="3"/>
    </row>
    <row r="2322" ht="15.75" customHeight="1">
      <c r="A2322" s="2" t="s">
        <v>4716</v>
      </c>
      <c r="B2322" s="2" t="s">
        <v>4717</v>
      </c>
      <c r="C2322" s="2" t="s">
        <v>738</v>
      </c>
      <c r="D2322" s="2" t="s">
        <v>4705</v>
      </c>
      <c r="J2322" s="3"/>
    </row>
    <row r="2323" ht="15.75" customHeight="1">
      <c r="A2323" s="17" t="s">
        <v>4718</v>
      </c>
      <c r="B2323" s="2" t="s">
        <v>4719</v>
      </c>
      <c r="C2323" s="2" t="s">
        <v>738</v>
      </c>
      <c r="D2323" s="2" t="s">
        <v>4705</v>
      </c>
      <c r="J2323" s="3"/>
    </row>
    <row r="2324" ht="15.75" customHeight="1">
      <c r="A2324" s="2" t="s">
        <v>4720</v>
      </c>
      <c r="B2324" s="2" t="s">
        <v>4721</v>
      </c>
      <c r="C2324" s="2" t="s">
        <v>738</v>
      </c>
      <c r="D2324" s="2" t="s">
        <v>4705</v>
      </c>
      <c r="J2324" s="3"/>
    </row>
    <row r="2325" ht="15.75" customHeight="1">
      <c r="A2325" s="2" t="s">
        <v>4722</v>
      </c>
      <c r="B2325" s="2" t="s">
        <v>4723</v>
      </c>
      <c r="C2325" s="2" t="s">
        <v>738</v>
      </c>
      <c r="D2325" s="2" t="s">
        <v>4705</v>
      </c>
      <c r="J2325" s="3"/>
    </row>
    <row r="2326" ht="15.75" customHeight="1">
      <c r="A2326" s="2" t="s">
        <v>4724</v>
      </c>
      <c r="B2326" s="2" t="s">
        <v>4725</v>
      </c>
      <c r="C2326" s="2" t="s">
        <v>1308</v>
      </c>
      <c r="D2326" s="2" t="s">
        <v>4726</v>
      </c>
      <c r="J2326" s="3"/>
    </row>
    <row r="2327" ht="15.75" customHeight="1">
      <c r="A2327" s="2" t="s">
        <v>4727</v>
      </c>
      <c r="B2327" s="2" t="s">
        <v>4728</v>
      </c>
      <c r="C2327" s="2" t="s">
        <v>4522</v>
      </c>
      <c r="D2327" s="2" t="s">
        <v>4729</v>
      </c>
      <c r="J2327" s="3"/>
    </row>
    <row r="2328" ht="15.75" customHeight="1">
      <c r="A2328" s="2" t="s">
        <v>4730</v>
      </c>
      <c r="B2328" s="2" t="s">
        <v>4731</v>
      </c>
      <c r="C2328" s="2" t="s">
        <v>4522</v>
      </c>
      <c r="D2328" s="2" t="s">
        <v>4729</v>
      </c>
      <c r="J2328" s="3"/>
    </row>
    <row r="2329" ht="15.75" customHeight="1">
      <c r="A2329" s="2" t="s">
        <v>4732</v>
      </c>
      <c r="B2329" s="2" t="s">
        <v>4733</v>
      </c>
      <c r="C2329" s="2" t="s">
        <v>4734</v>
      </c>
      <c r="D2329" s="2" t="s">
        <v>4735</v>
      </c>
      <c r="J2329" s="3"/>
    </row>
    <row r="2330" ht="15.75" customHeight="1">
      <c r="A2330" s="2" t="s">
        <v>4736</v>
      </c>
      <c r="B2330" s="2" t="s">
        <v>4737</v>
      </c>
      <c r="C2330" s="2" t="s">
        <v>4738</v>
      </c>
      <c r="D2330" s="2" t="s">
        <v>4739</v>
      </c>
      <c r="J2330" s="3"/>
    </row>
    <row r="2331" ht="15.75" customHeight="1">
      <c r="A2331" s="2" t="s">
        <v>4740</v>
      </c>
      <c r="B2331" s="2" t="s">
        <v>4741</v>
      </c>
      <c r="C2331" s="2" t="s">
        <v>4738</v>
      </c>
      <c r="D2331" s="2" t="s">
        <v>4739</v>
      </c>
      <c r="J2331" s="3"/>
    </row>
    <row r="2332" ht="15.75" customHeight="1">
      <c r="A2332" s="2" t="s">
        <v>4742</v>
      </c>
      <c r="B2332" s="2" t="s">
        <v>4743</v>
      </c>
      <c r="C2332" s="2" t="s">
        <v>4744</v>
      </c>
      <c r="D2332" s="2" t="s">
        <v>4745</v>
      </c>
      <c r="J2332" s="3"/>
    </row>
    <row r="2333" ht="15.75" customHeight="1">
      <c r="A2333" s="2" t="s">
        <v>4746</v>
      </c>
      <c r="B2333" s="2" t="s">
        <v>4747</v>
      </c>
      <c r="C2333" s="2" t="s">
        <v>4744</v>
      </c>
      <c r="D2333" s="2" t="s">
        <v>4745</v>
      </c>
      <c r="J2333" s="3"/>
    </row>
    <row r="2334" ht="15.75" customHeight="1">
      <c r="A2334" s="2" t="s">
        <v>4748</v>
      </c>
      <c r="B2334" s="2" t="s">
        <v>4749</v>
      </c>
      <c r="C2334" s="2" t="s">
        <v>4744</v>
      </c>
      <c r="D2334" s="2" t="s">
        <v>4745</v>
      </c>
      <c r="J2334" s="3"/>
    </row>
    <row r="2335" ht="15.75" customHeight="1">
      <c r="A2335" s="2" t="s">
        <v>4750</v>
      </c>
      <c r="B2335" s="2" t="s">
        <v>4751</v>
      </c>
      <c r="C2335" s="2" t="s">
        <v>4744</v>
      </c>
      <c r="D2335" s="2" t="s">
        <v>4745</v>
      </c>
      <c r="J2335" s="3"/>
    </row>
    <row r="2336" ht="15.75" customHeight="1">
      <c r="A2336" s="17" t="s">
        <v>4752</v>
      </c>
      <c r="B2336" s="2" t="s">
        <v>4753</v>
      </c>
      <c r="C2336" s="2" t="s">
        <v>4744</v>
      </c>
      <c r="D2336" s="2" t="s">
        <v>4745</v>
      </c>
      <c r="J2336" s="3"/>
    </row>
    <row r="2337" ht="15.75" customHeight="1">
      <c r="A2337" s="2" t="s">
        <v>4754</v>
      </c>
      <c r="B2337" s="2" t="s">
        <v>4755</v>
      </c>
      <c r="C2337" s="2" t="s">
        <v>4744</v>
      </c>
      <c r="D2337" s="2" t="s">
        <v>4745</v>
      </c>
      <c r="J2337" s="3"/>
    </row>
    <row r="2338" ht="15.75" customHeight="1">
      <c r="A2338" s="2" t="s">
        <v>4756</v>
      </c>
      <c r="B2338" s="2" t="s">
        <v>4757</v>
      </c>
      <c r="C2338" s="2" t="s">
        <v>4744</v>
      </c>
      <c r="D2338" s="2" t="s">
        <v>4745</v>
      </c>
      <c r="J2338" s="3"/>
    </row>
    <row r="2339" ht="15.75" customHeight="1">
      <c r="A2339" s="2" t="s">
        <v>4758</v>
      </c>
      <c r="B2339" s="2" t="s">
        <v>4759</v>
      </c>
      <c r="C2339" s="2" t="s">
        <v>2333</v>
      </c>
      <c r="D2339" s="2" t="s">
        <v>4760</v>
      </c>
      <c r="J2339" s="3"/>
    </row>
    <row r="2340" ht="15.75" customHeight="1">
      <c r="A2340" s="2" t="s">
        <v>4761</v>
      </c>
      <c r="B2340" s="2" t="s">
        <v>4762</v>
      </c>
      <c r="C2340" s="2" t="s">
        <v>94</v>
      </c>
      <c r="D2340" s="2" t="s">
        <v>4763</v>
      </c>
      <c r="J2340" s="3"/>
    </row>
    <row r="2341" ht="15.75" customHeight="1">
      <c r="A2341" s="2" t="s">
        <v>4764</v>
      </c>
      <c r="B2341" s="2" t="s">
        <v>4765</v>
      </c>
      <c r="C2341" s="2" t="s">
        <v>94</v>
      </c>
      <c r="D2341" s="2" t="s">
        <v>4763</v>
      </c>
      <c r="J2341" s="3"/>
    </row>
    <row r="2342" ht="15.75" customHeight="1">
      <c r="A2342" s="2" t="s">
        <v>4766</v>
      </c>
      <c r="B2342" s="2" t="s">
        <v>4767</v>
      </c>
      <c r="C2342" s="2" t="s">
        <v>94</v>
      </c>
      <c r="D2342" s="2" t="s">
        <v>4763</v>
      </c>
      <c r="J2342" s="3"/>
    </row>
    <row r="2343" ht="15.75" customHeight="1">
      <c r="A2343" s="2" t="s">
        <v>4768</v>
      </c>
      <c r="B2343" s="2" t="s">
        <v>4769</v>
      </c>
      <c r="C2343" s="2" t="s">
        <v>94</v>
      </c>
      <c r="D2343" s="2" t="s">
        <v>4763</v>
      </c>
      <c r="J2343" s="3"/>
    </row>
    <row r="2344" ht="15.75" customHeight="1">
      <c r="A2344" s="2" t="s">
        <v>4770</v>
      </c>
      <c r="B2344" s="2" t="s">
        <v>4771</v>
      </c>
      <c r="C2344" s="2" t="s">
        <v>94</v>
      </c>
      <c r="D2344" s="2" t="s">
        <v>4763</v>
      </c>
      <c r="J2344" s="3"/>
    </row>
    <row r="2345" ht="15.75" customHeight="1">
      <c r="A2345" s="2" t="s">
        <v>4772</v>
      </c>
      <c r="B2345" s="2" t="s">
        <v>4773</v>
      </c>
      <c r="C2345" s="2" t="s">
        <v>135</v>
      </c>
      <c r="D2345" s="2" t="s">
        <v>4774</v>
      </c>
      <c r="J2345" s="3"/>
    </row>
    <row r="2346" ht="15.75" customHeight="1">
      <c r="A2346" s="2" t="s">
        <v>4775</v>
      </c>
      <c r="B2346" s="2" t="s">
        <v>4776</v>
      </c>
      <c r="C2346" s="2" t="s">
        <v>135</v>
      </c>
      <c r="D2346" s="2" t="s">
        <v>4774</v>
      </c>
      <c r="J2346" s="3"/>
    </row>
    <row r="2347" ht="15.75" customHeight="1">
      <c r="A2347" s="2" t="s">
        <v>4777</v>
      </c>
      <c r="B2347" s="2" t="s">
        <v>4778</v>
      </c>
      <c r="C2347" s="2" t="s">
        <v>135</v>
      </c>
      <c r="D2347" s="2" t="s">
        <v>4774</v>
      </c>
      <c r="J2347" s="3"/>
    </row>
    <row r="2348" ht="15.75" customHeight="1">
      <c r="A2348" s="2" t="s">
        <v>4779</v>
      </c>
      <c r="B2348" s="2" t="s">
        <v>4780</v>
      </c>
      <c r="C2348" s="2" t="s">
        <v>135</v>
      </c>
      <c r="D2348" s="2" t="s">
        <v>4774</v>
      </c>
      <c r="J2348" s="3"/>
    </row>
    <row r="2349" ht="15.75" customHeight="1">
      <c r="A2349" s="2" t="s">
        <v>4781</v>
      </c>
      <c r="B2349" s="2" t="s">
        <v>4782</v>
      </c>
      <c r="C2349" s="2" t="s">
        <v>135</v>
      </c>
      <c r="D2349" s="2" t="s">
        <v>4774</v>
      </c>
      <c r="J2349" s="3"/>
    </row>
    <row r="2350" ht="15.75" customHeight="1">
      <c r="A2350" s="2" t="s">
        <v>4783</v>
      </c>
      <c r="B2350" s="2" t="s">
        <v>4784</v>
      </c>
      <c r="C2350" s="2" t="s">
        <v>135</v>
      </c>
      <c r="D2350" s="2" t="s">
        <v>4774</v>
      </c>
      <c r="J2350" s="3"/>
    </row>
    <row r="2351" ht="15.75" customHeight="1">
      <c r="A2351" s="2" t="s">
        <v>4785</v>
      </c>
      <c r="B2351" s="2" t="s">
        <v>4786</v>
      </c>
      <c r="C2351" s="2" t="s">
        <v>135</v>
      </c>
      <c r="D2351" s="2" t="s">
        <v>4774</v>
      </c>
      <c r="J2351" s="3"/>
    </row>
    <row r="2352" ht="15.75" customHeight="1">
      <c r="A2352" s="2" t="s">
        <v>4787</v>
      </c>
      <c r="B2352" s="2" t="s">
        <v>4788</v>
      </c>
      <c r="C2352" s="2" t="s">
        <v>541</v>
      </c>
      <c r="D2352" s="2" t="s">
        <v>4789</v>
      </c>
      <c r="J2352" s="3"/>
    </row>
    <row r="2353" ht="15.75" customHeight="1">
      <c r="A2353" s="2" t="s">
        <v>4790</v>
      </c>
      <c r="B2353" s="2" t="s">
        <v>4791</v>
      </c>
      <c r="C2353" s="2" t="s">
        <v>4792</v>
      </c>
      <c r="D2353" s="2" t="s">
        <v>4793</v>
      </c>
      <c r="J2353" s="3"/>
    </row>
    <row r="2354" ht="15.75" customHeight="1">
      <c r="A2354" s="2" t="s">
        <v>4794</v>
      </c>
      <c r="B2354" s="2" t="s">
        <v>4795</v>
      </c>
      <c r="C2354" s="2" t="s">
        <v>4792</v>
      </c>
      <c r="D2354" s="2" t="s">
        <v>4793</v>
      </c>
      <c r="J2354" s="3"/>
    </row>
    <row r="2355" ht="15.75" customHeight="1">
      <c r="A2355" s="2" t="s">
        <v>4796</v>
      </c>
      <c r="B2355" s="2" t="s">
        <v>4797</v>
      </c>
      <c r="C2355" s="2" t="s">
        <v>4792</v>
      </c>
      <c r="D2355" s="2" t="s">
        <v>4793</v>
      </c>
      <c r="J2355" s="3"/>
    </row>
    <row r="2356" ht="15.75" customHeight="1">
      <c r="A2356" s="2" t="s">
        <v>4798</v>
      </c>
      <c r="B2356" s="2" t="s">
        <v>4799</v>
      </c>
      <c r="C2356" s="2" t="s">
        <v>4792</v>
      </c>
      <c r="D2356" s="2" t="s">
        <v>4793</v>
      </c>
      <c r="J2356" s="3"/>
    </row>
    <row r="2357" ht="15.75" customHeight="1">
      <c r="A2357" s="2" t="s">
        <v>4800</v>
      </c>
      <c r="B2357" s="2" t="s">
        <v>4801</v>
      </c>
      <c r="C2357" s="2" t="s">
        <v>4792</v>
      </c>
      <c r="D2357" s="2" t="s">
        <v>4793</v>
      </c>
      <c r="J2357" s="3"/>
    </row>
    <row r="2358" ht="15.75" customHeight="1">
      <c r="A2358" s="2" t="s">
        <v>4802</v>
      </c>
      <c r="B2358" s="2" t="s">
        <v>4803</v>
      </c>
      <c r="C2358" s="2" t="s">
        <v>3449</v>
      </c>
      <c r="D2358" s="2" t="s">
        <v>4804</v>
      </c>
      <c r="J2358" s="3"/>
    </row>
    <row r="2359" ht="15.75" customHeight="1">
      <c r="A2359" s="2" t="s">
        <v>4805</v>
      </c>
      <c r="B2359" s="2" t="s">
        <v>4806</v>
      </c>
      <c r="C2359" s="2" t="s">
        <v>4807</v>
      </c>
      <c r="D2359" s="2" t="s">
        <v>4808</v>
      </c>
      <c r="J2359" s="3"/>
    </row>
    <row r="2360" ht="15.75" customHeight="1">
      <c r="A2360" s="2" t="s">
        <v>4809</v>
      </c>
      <c r="B2360" s="2" t="s">
        <v>4810</v>
      </c>
      <c r="C2360" s="2" t="s">
        <v>960</v>
      </c>
      <c r="D2360" s="2" t="s">
        <v>4811</v>
      </c>
      <c r="J2360" s="3"/>
    </row>
    <row r="2361" ht="15.75" customHeight="1">
      <c r="A2361" s="2" t="s">
        <v>4812</v>
      </c>
      <c r="B2361" s="2" t="s">
        <v>4813</v>
      </c>
      <c r="C2361" s="2" t="s">
        <v>960</v>
      </c>
      <c r="D2361" s="2" t="s">
        <v>4811</v>
      </c>
      <c r="J2361" s="3"/>
    </row>
    <row r="2362" ht="15.75" customHeight="1">
      <c r="A2362" s="2" t="s">
        <v>4814</v>
      </c>
      <c r="B2362" s="2" t="s">
        <v>4815</v>
      </c>
      <c r="C2362" s="2" t="s">
        <v>960</v>
      </c>
      <c r="D2362" s="2" t="s">
        <v>4811</v>
      </c>
      <c r="J2362" s="3"/>
    </row>
    <row r="2363" ht="15.75" customHeight="1">
      <c r="A2363" s="2" t="s">
        <v>4816</v>
      </c>
      <c r="B2363" s="2" t="s">
        <v>4817</v>
      </c>
      <c r="C2363" s="2" t="s">
        <v>4818</v>
      </c>
      <c r="D2363" s="2" t="s">
        <v>4819</v>
      </c>
      <c r="J2363" s="3"/>
    </row>
    <row r="2364" ht="15.75" customHeight="1">
      <c r="A2364" s="2" t="s">
        <v>4820</v>
      </c>
      <c r="B2364" s="2" t="s">
        <v>4821</v>
      </c>
      <c r="C2364" s="2" t="s">
        <v>159</v>
      </c>
      <c r="D2364" s="2" t="s">
        <v>4822</v>
      </c>
      <c r="J2364" s="3"/>
    </row>
    <row r="2365" ht="15.75" customHeight="1">
      <c r="A2365" s="2" t="s">
        <v>4823</v>
      </c>
      <c r="B2365" s="2" t="s">
        <v>4824</v>
      </c>
      <c r="C2365" s="2" t="s">
        <v>159</v>
      </c>
      <c r="D2365" s="2" t="s">
        <v>4822</v>
      </c>
      <c r="J2365" s="3"/>
    </row>
    <row r="2366" ht="15.75" customHeight="1">
      <c r="A2366" s="2" t="s">
        <v>4825</v>
      </c>
      <c r="B2366" s="2" t="s">
        <v>4826</v>
      </c>
      <c r="C2366" s="2" t="s">
        <v>159</v>
      </c>
      <c r="D2366" s="2" t="s">
        <v>4822</v>
      </c>
      <c r="J2366" s="3"/>
    </row>
    <row r="2367" ht="15.75" customHeight="1">
      <c r="A2367" s="2" t="s">
        <v>4827</v>
      </c>
      <c r="B2367" s="2" t="s">
        <v>4828</v>
      </c>
      <c r="C2367" s="2" t="s">
        <v>159</v>
      </c>
      <c r="D2367" s="2" t="s">
        <v>4822</v>
      </c>
      <c r="J2367" s="3"/>
    </row>
    <row r="2368" ht="15.75" customHeight="1">
      <c r="A2368" s="2" t="s">
        <v>4829</v>
      </c>
      <c r="B2368" s="2" t="s">
        <v>4830</v>
      </c>
      <c r="C2368" s="2" t="s">
        <v>3423</v>
      </c>
      <c r="D2368" s="2" t="s">
        <v>4831</v>
      </c>
      <c r="J2368" s="3"/>
    </row>
    <row r="2369" ht="15.75" customHeight="1">
      <c r="A2369" s="2" t="s">
        <v>4832</v>
      </c>
      <c r="B2369" s="2" t="s">
        <v>4833</v>
      </c>
      <c r="C2369" s="2" t="s">
        <v>3423</v>
      </c>
      <c r="D2369" s="2" t="s">
        <v>4831</v>
      </c>
      <c r="J2369" s="3"/>
    </row>
    <row r="2370" ht="15.75" customHeight="1">
      <c r="A2370" s="2" t="s">
        <v>4834</v>
      </c>
      <c r="B2370" s="2" t="s">
        <v>4835</v>
      </c>
      <c r="C2370" s="2" t="s">
        <v>3423</v>
      </c>
      <c r="D2370" s="2" t="s">
        <v>4831</v>
      </c>
      <c r="J2370" s="3"/>
    </row>
    <row r="2371" ht="15.75" customHeight="1">
      <c r="A2371" s="2" t="s">
        <v>4836</v>
      </c>
      <c r="B2371" s="2" t="s">
        <v>4837</v>
      </c>
      <c r="C2371" s="2" t="s">
        <v>3423</v>
      </c>
      <c r="D2371" s="2" t="s">
        <v>4831</v>
      </c>
      <c r="J2371" s="3"/>
    </row>
    <row r="2372" ht="15.75" customHeight="1">
      <c r="A2372" s="2" t="s">
        <v>4838</v>
      </c>
      <c r="B2372" s="2" t="s">
        <v>4839</v>
      </c>
      <c r="C2372" s="2" t="s">
        <v>3423</v>
      </c>
      <c r="D2372" s="2" t="s">
        <v>4831</v>
      </c>
      <c r="J2372" s="3"/>
    </row>
    <row r="2373" ht="15.75" customHeight="1">
      <c r="A2373" s="2" t="s">
        <v>4840</v>
      </c>
      <c r="B2373" s="2" t="s">
        <v>4841</v>
      </c>
      <c r="C2373" s="2" t="s">
        <v>3423</v>
      </c>
      <c r="D2373" s="2" t="s">
        <v>4831</v>
      </c>
      <c r="J2373" s="3"/>
    </row>
    <row r="2374" ht="15.75" customHeight="1">
      <c r="A2374" s="2" t="s">
        <v>4842</v>
      </c>
      <c r="B2374" s="2" t="s">
        <v>4843</v>
      </c>
      <c r="C2374" s="2" t="s">
        <v>4844</v>
      </c>
      <c r="D2374" s="2" t="s">
        <v>4845</v>
      </c>
      <c r="J2374" s="3"/>
    </row>
    <row r="2375" ht="15.75" customHeight="1">
      <c r="A2375" s="2" t="s">
        <v>4846</v>
      </c>
      <c r="B2375" s="2" t="s">
        <v>4847</v>
      </c>
      <c r="C2375" s="2" t="s">
        <v>4844</v>
      </c>
      <c r="D2375" s="2" t="s">
        <v>4845</v>
      </c>
      <c r="J2375" s="3"/>
    </row>
    <row r="2376" ht="15.75" customHeight="1">
      <c r="A2376" s="2" t="s">
        <v>4848</v>
      </c>
      <c r="B2376" s="2" t="s">
        <v>4849</v>
      </c>
      <c r="C2376" s="2" t="s">
        <v>4850</v>
      </c>
      <c r="D2376" s="2" t="s">
        <v>4851</v>
      </c>
      <c r="J2376" s="3"/>
    </row>
    <row r="2377" ht="15.75" customHeight="1">
      <c r="A2377" s="2" t="s">
        <v>4852</v>
      </c>
      <c r="B2377" s="2" t="s">
        <v>4853</v>
      </c>
      <c r="C2377" s="2" t="s">
        <v>4850</v>
      </c>
      <c r="D2377" s="2" t="s">
        <v>4851</v>
      </c>
      <c r="J2377" s="3"/>
    </row>
    <row r="2378" ht="15.75" customHeight="1">
      <c r="A2378" s="2" t="s">
        <v>4854</v>
      </c>
      <c r="B2378" s="2" t="s">
        <v>4855</v>
      </c>
      <c r="C2378" s="2" t="s">
        <v>4856</v>
      </c>
      <c r="D2378" s="2" t="s">
        <v>4857</v>
      </c>
      <c r="J2378" s="3"/>
    </row>
    <row r="2379" ht="15.75" customHeight="1">
      <c r="A2379" s="2" t="s">
        <v>4858</v>
      </c>
      <c r="B2379" s="2" t="s">
        <v>4859</v>
      </c>
      <c r="C2379" s="2" t="s">
        <v>4860</v>
      </c>
      <c r="D2379" s="2" t="s">
        <v>4861</v>
      </c>
      <c r="J2379" s="3"/>
    </row>
    <row r="2380" ht="15.75" customHeight="1">
      <c r="A2380" s="2" t="s">
        <v>4862</v>
      </c>
      <c r="B2380" s="2" t="s">
        <v>4863</v>
      </c>
      <c r="C2380" s="2" t="s">
        <v>128</v>
      </c>
      <c r="D2380" s="2" t="s">
        <v>4864</v>
      </c>
      <c r="J2380" s="3"/>
    </row>
    <row r="2381" ht="15.75" customHeight="1">
      <c r="A2381" s="2" t="s">
        <v>4865</v>
      </c>
      <c r="B2381" s="2" t="s">
        <v>4866</v>
      </c>
      <c r="C2381" s="2" t="s">
        <v>128</v>
      </c>
      <c r="D2381" s="2" t="s">
        <v>4864</v>
      </c>
      <c r="J2381" s="3"/>
    </row>
    <row r="2382" ht="15.75" customHeight="1">
      <c r="A2382" s="2" t="s">
        <v>4867</v>
      </c>
      <c r="B2382" s="2" t="s">
        <v>4868</v>
      </c>
      <c r="C2382" s="2" t="s">
        <v>128</v>
      </c>
      <c r="D2382" s="2" t="s">
        <v>4864</v>
      </c>
      <c r="J2382" s="3"/>
    </row>
    <row r="2383" ht="15.75" customHeight="1">
      <c r="A2383" s="2" t="s">
        <v>4869</v>
      </c>
      <c r="B2383" s="2" t="s">
        <v>341</v>
      </c>
      <c r="C2383" s="2" t="s">
        <v>342</v>
      </c>
      <c r="D2383" s="2" t="s">
        <v>4870</v>
      </c>
      <c r="J2383" s="3"/>
    </row>
    <row r="2384" ht="15.75" customHeight="1">
      <c r="A2384" s="2" t="s">
        <v>4871</v>
      </c>
      <c r="B2384" s="2" t="s">
        <v>341</v>
      </c>
      <c r="C2384" s="2" t="s">
        <v>342</v>
      </c>
      <c r="D2384" s="2" t="s">
        <v>4870</v>
      </c>
      <c r="J2384" s="3"/>
    </row>
    <row r="2385" ht="15.75" customHeight="1">
      <c r="A2385" s="2" t="s">
        <v>4872</v>
      </c>
      <c r="B2385" s="2" t="s">
        <v>341</v>
      </c>
      <c r="C2385" s="2" t="s">
        <v>342</v>
      </c>
      <c r="D2385" s="2" t="s">
        <v>4870</v>
      </c>
      <c r="J2385" s="3"/>
    </row>
    <row r="2386" ht="15.75" customHeight="1">
      <c r="A2386" s="2" t="s">
        <v>4873</v>
      </c>
      <c r="B2386" s="2" t="s">
        <v>341</v>
      </c>
      <c r="C2386" s="2" t="s">
        <v>342</v>
      </c>
      <c r="D2386" s="2" t="s">
        <v>4870</v>
      </c>
      <c r="J2386" s="3"/>
    </row>
    <row r="2387" ht="15.75" customHeight="1">
      <c r="A2387" s="2" t="s">
        <v>4874</v>
      </c>
      <c r="B2387" s="2" t="s">
        <v>341</v>
      </c>
      <c r="C2387" s="2" t="s">
        <v>342</v>
      </c>
      <c r="D2387" s="2" t="s">
        <v>4870</v>
      </c>
      <c r="J2387" s="3"/>
    </row>
    <row r="2388" ht="15.75" customHeight="1">
      <c r="A2388" s="2" t="s">
        <v>4875</v>
      </c>
      <c r="B2388" s="2" t="s">
        <v>341</v>
      </c>
      <c r="C2388" s="2" t="s">
        <v>342</v>
      </c>
      <c r="D2388" s="2" t="s">
        <v>4870</v>
      </c>
      <c r="J2388" s="3"/>
    </row>
    <row r="2389" ht="15.75" customHeight="1">
      <c r="A2389" s="2" t="s">
        <v>4876</v>
      </c>
      <c r="B2389" s="2" t="s">
        <v>341</v>
      </c>
      <c r="C2389" s="2" t="s">
        <v>342</v>
      </c>
      <c r="D2389" s="2" t="s">
        <v>4870</v>
      </c>
      <c r="J2389" s="3"/>
    </row>
    <row r="2390" ht="15.75" customHeight="1">
      <c r="A2390" s="2" t="s">
        <v>4877</v>
      </c>
      <c r="B2390" s="2" t="s">
        <v>341</v>
      </c>
      <c r="C2390" s="2" t="s">
        <v>342</v>
      </c>
      <c r="D2390" s="2" t="s">
        <v>4870</v>
      </c>
      <c r="J2390" s="3"/>
    </row>
    <row r="2391" ht="15.75" customHeight="1">
      <c r="A2391" s="2" t="s">
        <v>4878</v>
      </c>
      <c r="B2391" s="2" t="s">
        <v>341</v>
      </c>
      <c r="C2391" s="2" t="s">
        <v>342</v>
      </c>
      <c r="D2391" s="2" t="s">
        <v>4870</v>
      </c>
      <c r="J2391" s="3"/>
    </row>
    <row r="2392" ht="15.75" customHeight="1">
      <c r="A2392" s="2" t="s">
        <v>4879</v>
      </c>
      <c r="B2392" s="2" t="s">
        <v>341</v>
      </c>
      <c r="C2392" s="2" t="s">
        <v>342</v>
      </c>
      <c r="D2392" s="2" t="s">
        <v>4870</v>
      </c>
      <c r="J2392" s="3"/>
    </row>
    <row r="2393" ht="15.75" customHeight="1">
      <c r="A2393" s="2" t="s">
        <v>4880</v>
      </c>
      <c r="B2393" s="2" t="s">
        <v>341</v>
      </c>
      <c r="C2393" s="2" t="s">
        <v>342</v>
      </c>
      <c r="D2393" s="2" t="s">
        <v>4870</v>
      </c>
      <c r="J2393" s="3"/>
    </row>
    <row r="2394" ht="15.75" customHeight="1">
      <c r="A2394" s="2" t="s">
        <v>4881</v>
      </c>
      <c r="B2394" s="2" t="s">
        <v>341</v>
      </c>
      <c r="C2394" s="2" t="s">
        <v>342</v>
      </c>
      <c r="D2394" s="2" t="s">
        <v>4870</v>
      </c>
      <c r="J2394" s="3"/>
    </row>
    <row r="2395" ht="15.75" customHeight="1">
      <c r="A2395" s="2" t="s">
        <v>4882</v>
      </c>
      <c r="B2395" s="2" t="s">
        <v>341</v>
      </c>
      <c r="C2395" s="2" t="s">
        <v>342</v>
      </c>
      <c r="D2395" s="2" t="s">
        <v>4870</v>
      </c>
      <c r="J2395" s="3"/>
    </row>
    <row r="2396" ht="15.75" customHeight="1">
      <c r="A2396" s="2" t="s">
        <v>4883</v>
      </c>
      <c r="B2396" s="2" t="s">
        <v>341</v>
      </c>
      <c r="C2396" s="2" t="s">
        <v>342</v>
      </c>
      <c r="D2396" s="2" t="s">
        <v>4870</v>
      </c>
      <c r="J2396" s="3"/>
    </row>
    <row r="2397" ht="15.75" customHeight="1">
      <c r="A2397" s="2" t="s">
        <v>4884</v>
      </c>
      <c r="B2397" s="2" t="s">
        <v>4885</v>
      </c>
      <c r="C2397" s="2" t="s">
        <v>2751</v>
      </c>
      <c r="D2397" s="2" t="s">
        <v>4886</v>
      </c>
      <c r="J2397" s="3"/>
    </row>
    <row r="2398" ht="15.75" customHeight="1">
      <c r="A2398" s="2" t="s">
        <v>4887</v>
      </c>
      <c r="B2398" s="2" t="s">
        <v>4888</v>
      </c>
      <c r="C2398" s="2" t="s">
        <v>2751</v>
      </c>
      <c r="D2398" s="2" t="s">
        <v>4886</v>
      </c>
      <c r="J2398" s="3"/>
    </row>
    <row r="2399" ht="15.75" customHeight="1">
      <c r="A2399" s="2" t="s">
        <v>4889</v>
      </c>
      <c r="B2399" s="2" t="s">
        <v>4890</v>
      </c>
      <c r="C2399" s="2" t="s">
        <v>2751</v>
      </c>
      <c r="D2399" s="2" t="s">
        <v>4886</v>
      </c>
      <c r="J2399" s="3"/>
    </row>
    <row r="2400" ht="15.75" customHeight="1">
      <c r="A2400" s="2" t="s">
        <v>4891</v>
      </c>
      <c r="B2400" s="2" t="s">
        <v>4892</v>
      </c>
      <c r="C2400" s="2" t="s">
        <v>2751</v>
      </c>
      <c r="D2400" s="2" t="s">
        <v>4886</v>
      </c>
      <c r="J2400" s="3"/>
    </row>
    <row r="2401" ht="15.75" customHeight="1">
      <c r="A2401" s="2" t="s">
        <v>4893</v>
      </c>
      <c r="B2401" s="2" t="s">
        <v>4894</v>
      </c>
      <c r="C2401" s="2" t="s">
        <v>2751</v>
      </c>
      <c r="D2401" s="2" t="s">
        <v>4886</v>
      </c>
      <c r="J2401" s="3"/>
    </row>
    <row r="2402" ht="15.75" customHeight="1">
      <c r="A2402" s="2" t="s">
        <v>4895</v>
      </c>
      <c r="B2402" s="2" t="s">
        <v>18</v>
      </c>
      <c r="C2402" s="2" t="s">
        <v>19</v>
      </c>
      <c r="D2402" s="2" t="s">
        <v>4896</v>
      </c>
      <c r="J2402" s="3"/>
    </row>
    <row r="2403" ht="15.75" customHeight="1">
      <c r="A2403" s="2" t="s">
        <v>4897</v>
      </c>
      <c r="B2403" s="2" t="s">
        <v>18</v>
      </c>
      <c r="C2403" s="2" t="s">
        <v>19</v>
      </c>
      <c r="D2403" s="2" t="s">
        <v>4898</v>
      </c>
      <c r="J2403" s="3"/>
    </row>
    <row r="2404" ht="15.75" customHeight="1">
      <c r="A2404" s="2" t="s">
        <v>4899</v>
      </c>
      <c r="B2404" s="2" t="s">
        <v>18</v>
      </c>
      <c r="C2404" s="2" t="s">
        <v>19</v>
      </c>
      <c r="D2404" s="2" t="s">
        <v>4900</v>
      </c>
      <c r="J2404" s="3"/>
    </row>
    <row r="2405" ht="15.75" customHeight="1">
      <c r="A2405" s="2" t="s">
        <v>4901</v>
      </c>
      <c r="B2405" s="2" t="s">
        <v>4902</v>
      </c>
      <c r="C2405" s="2" t="s">
        <v>1792</v>
      </c>
      <c r="D2405" s="2" t="s">
        <v>4903</v>
      </c>
      <c r="J2405" s="3"/>
    </row>
    <row r="2406" ht="15.75" customHeight="1">
      <c r="A2406" s="2" t="s">
        <v>4904</v>
      </c>
      <c r="B2406" s="2" t="s">
        <v>4905</v>
      </c>
      <c r="C2406" s="2" t="s">
        <v>1792</v>
      </c>
      <c r="D2406" s="2" t="s">
        <v>4903</v>
      </c>
      <c r="J2406" s="3"/>
    </row>
    <row r="2407" ht="15.75" customHeight="1">
      <c r="A2407" s="2" t="s">
        <v>4906</v>
      </c>
      <c r="B2407" s="2" t="s">
        <v>4907</v>
      </c>
      <c r="C2407" s="2" t="s">
        <v>326</v>
      </c>
      <c r="D2407" s="2" t="s">
        <v>4908</v>
      </c>
      <c r="J2407" s="3"/>
    </row>
    <row r="2408" ht="15.75" customHeight="1">
      <c r="A2408" s="2" t="s">
        <v>4909</v>
      </c>
      <c r="B2408" s="2" t="s">
        <v>4910</v>
      </c>
      <c r="C2408" s="2" t="s">
        <v>326</v>
      </c>
      <c r="D2408" s="2" t="s">
        <v>4908</v>
      </c>
      <c r="J2408" s="3"/>
    </row>
    <row r="2409" ht="15.75" customHeight="1">
      <c r="A2409" s="2" t="s">
        <v>4911</v>
      </c>
      <c r="B2409" s="2" t="s">
        <v>4912</v>
      </c>
      <c r="C2409" s="2" t="s">
        <v>326</v>
      </c>
      <c r="D2409" s="2" t="s">
        <v>4908</v>
      </c>
      <c r="J2409" s="3"/>
    </row>
    <row r="2410" ht="15.75" customHeight="1">
      <c r="A2410" s="2" t="s">
        <v>4913</v>
      </c>
      <c r="B2410" s="2" t="s">
        <v>4914</v>
      </c>
      <c r="C2410" s="2" t="s">
        <v>326</v>
      </c>
      <c r="D2410" s="2" t="s">
        <v>4908</v>
      </c>
      <c r="J2410" s="3"/>
    </row>
    <row r="2411" ht="15.75" customHeight="1">
      <c r="A2411" s="2" t="s">
        <v>4915</v>
      </c>
      <c r="B2411" s="2" t="s">
        <v>4916</v>
      </c>
      <c r="C2411" s="2" t="s">
        <v>1222</v>
      </c>
      <c r="D2411" s="2" t="s">
        <v>4917</v>
      </c>
      <c r="J2411" s="3"/>
    </row>
    <row r="2412" ht="15.75" customHeight="1">
      <c r="A2412" s="2" t="s">
        <v>4918</v>
      </c>
      <c r="B2412" s="2" t="s">
        <v>4919</v>
      </c>
      <c r="C2412" s="2" t="s">
        <v>1222</v>
      </c>
      <c r="D2412" s="2" t="s">
        <v>4917</v>
      </c>
      <c r="J2412" s="3"/>
    </row>
    <row r="2413" ht="15.75" customHeight="1">
      <c r="A2413" s="2" t="s">
        <v>4920</v>
      </c>
      <c r="B2413" s="2" t="s">
        <v>341</v>
      </c>
      <c r="C2413" s="2" t="s">
        <v>342</v>
      </c>
      <c r="D2413" s="2" t="s">
        <v>4921</v>
      </c>
      <c r="J2413" s="3"/>
    </row>
    <row r="2414" ht="15.75" customHeight="1">
      <c r="A2414" s="2" t="s">
        <v>4922</v>
      </c>
      <c r="B2414" s="2" t="s">
        <v>341</v>
      </c>
      <c r="C2414" s="2" t="s">
        <v>342</v>
      </c>
      <c r="D2414" s="2" t="s">
        <v>4921</v>
      </c>
      <c r="J2414" s="3"/>
    </row>
    <row r="2415" ht="15.75" customHeight="1">
      <c r="A2415" s="2" t="s">
        <v>4923</v>
      </c>
      <c r="B2415" s="2" t="s">
        <v>341</v>
      </c>
      <c r="C2415" s="2" t="s">
        <v>342</v>
      </c>
      <c r="D2415" s="2" t="s">
        <v>4921</v>
      </c>
      <c r="J2415" s="3"/>
    </row>
    <row r="2416" ht="15.75" customHeight="1">
      <c r="A2416" s="2" t="s">
        <v>4924</v>
      </c>
      <c r="B2416" s="2" t="s">
        <v>341</v>
      </c>
      <c r="C2416" s="2" t="s">
        <v>342</v>
      </c>
      <c r="D2416" s="2" t="s">
        <v>4921</v>
      </c>
      <c r="J2416" s="3"/>
    </row>
    <row r="2417" ht="15.75" customHeight="1">
      <c r="A2417" s="2" t="s">
        <v>4925</v>
      </c>
      <c r="B2417" s="2" t="s">
        <v>757</v>
      </c>
      <c r="C2417" s="2" t="s">
        <v>758</v>
      </c>
      <c r="D2417" s="2" t="s">
        <v>4926</v>
      </c>
      <c r="J2417" s="3"/>
    </row>
    <row r="2418" ht="15.75" customHeight="1">
      <c r="A2418" s="2" t="s">
        <v>4927</v>
      </c>
      <c r="B2418" s="2" t="s">
        <v>757</v>
      </c>
      <c r="C2418" s="2" t="s">
        <v>758</v>
      </c>
      <c r="D2418" s="2" t="s">
        <v>4926</v>
      </c>
      <c r="J2418" s="3"/>
    </row>
    <row r="2419" ht="15.75" customHeight="1">
      <c r="A2419" s="2" t="s">
        <v>4928</v>
      </c>
      <c r="B2419" s="2" t="s">
        <v>757</v>
      </c>
      <c r="C2419" s="2" t="s">
        <v>758</v>
      </c>
      <c r="D2419" s="2" t="s">
        <v>4926</v>
      </c>
      <c r="J2419" s="3"/>
    </row>
    <row r="2420" ht="15.75" customHeight="1">
      <c r="A2420" s="2" t="s">
        <v>4929</v>
      </c>
      <c r="B2420" s="2" t="s">
        <v>757</v>
      </c>
      <c r="C2420" s="2" t="s">
        <v>758</v>
      </c>
      <c r="D2420" s="2" t="s">
        <v>4926</v>
      </c>
      <c r="J2420" s="3"/>
    </row>
    <row r="2421" ht="15.75" customHeight="1">
      <c r="A2421" s="2" t="s">
        <v>4930</v>
      </c>
      <c r="B2421" s="2" t="s">
        <v>757</v>
      </c>
      <c r="C2421" s="2" t="s">
        <v>758</v>
      </c>
      <c r="D2421" s="2" t="s">
        <v>4926</v>
      </c>
      <c r="J2421" s="3"/>
    </row>
    <row r="2422" ht="15.75" customHeight="1">
      <c r="A2422" s="2" t="s">
        <v>4931</v>
      </c>
      <c r="B2422" s="2" t="s">
        <v>757</v>
      </c>
      <c r="C2422" s="2" t="s">
        <v>758</v>
      </c>
      <c r="D2422" s="2" t="s">
        <v>4926</v>
      </c>
      <c r="J2422" s="3"/>
    </row>
    <row r="2423" ht="15.75" customHeight="1">
      <c r="A2423" s="2" t="s">
        <v>4932</v>
      </c>
      <c r="B2423" s="2" t="s">
        <v>757</v>
      </c>
      <c r="C2423" s="2" t="s">
        <v>758</v>
      </c>
      <c r="D2423" s="2" t="s">
        <v>4926</v>
      </c>
      <c r="J2423" s="3"/>
    </row>
    <row r="2424" ht="15.75" customHeight="1">
      <c r="A2424" s="2" t="s">
        <v>4933</v>
      </c>
      <c r="B2424" s="2" t="s">
        <v>757</v>
      </c>
      <c r="C2424" s="2" t="s">
        <v>758</v>
      </c>
      <c r="D2424" s="2" t="s">
        <v>4926</v>
      </c>
      <c r="J2424" s="3"/>
    </row>
    <row r="2425" ht="15.75" customHeight="1">
      <c r="A2425" s="2" t="s">
        <v>4934</v>
      </c>
      <c r="B2425" s="2" t="s">
        <v>757</v>
      </c>
      <c r="C2425" s="2" t="s">
        <v>758</v>
      </c>
      <c r="D2425" s="2" t="s">
        <v>4926</v>
      </c>
      <c r="J2425" s="3"/>
    </row>
    <row r="2426" ht="15.75" customHeight="1">
      <c r="A2426" s="2" t="s">
        <v>4935</v>
      </c>
      <c r="B2426" s="2" t="s">
        <v>757</v>
      </c>
      <c r="C2426" s="2" t="s">
        <v>758</v>
      </c>
      <c r="D2426" s="2" t="s">
        <v>4926</v>
      </c>
      <c r="J2426" s="3"/>
    </row>
    <row r="2427" ht="15.75" customHeight="1">
      <c r="A2427" s="2" t="s">
        <v>4936</v>
      </c>
      <c r="B2427" s="2" t="s">
        <v>757</v>
      </c>
      <c r="C2427" s="2" t="s">
        <v>758</v>
      </c>
      <c r="D2427" s="2" t="s">
        <v>4926</v>
      </c>
      <c r="J2427" s="3"/>
    </row>
    <row r="2428" ht="15.75" customHeight="1">
      <c r="A2428" s="2" t="s">
        <v>4937</v>
      </c>
      <c r="B2428" s="2" t="s">
        <v>757</v>
      </c>
      <c r="C2428" s="2" t="s">
        <v>758</v>
      </c>
      <c r="D2428" s="2" t="s">
        <v>4926</v>
      </c>
      <c r="J2428" s="3"/>
    </row>
    <row r="2429" ht="15.75" customHeight="1">
      <c r="A2429" s="2" t="s">
        <v>4938</v>
      </c>
      <c r="B2429" s="2" t="s">
        <v>757</v>
      </c>
      <c r="C2429" s="2" t="s">
        <v>758</v>
      </c>
      <c r="D2429" s="2" t="s">
        <v>4926</v>
      </c>
      <c r="J2429" s="3"/>
    </row>
    <row r="2430" ht="15.75" customHeight="1">
      <c r="A2430" s="2" t="s">
        <v>4939</v>
      </c>
      <c r="B2430" s="2" t="s">
        <v>757</v>
      </c>
      <c r="C2430" s="2" t="s">
        <v>758</v>
      </c>
      <c r="D2430" s="2" t="s">
        <v>4926</v>
      </c>
      <c r="J2430" s="3"/>
    </row>
    <row r="2431" ht="15.75" customHeight="1">
      <c r="A2431" s="2" t="s">
        <v>4940</v>
      </c>
      <c r="B2431" s="2" t="s">
        <v>757</v>
      </c>
      <c r="C2431" s="2" t="s">
        <v>758</v>
      </c>
      <c r="D2431" s="2" t="s">
        <v>4926</v>
      </c>
      <c r="J2431" s="3"/>
    </row>
    <row r="2432" ht="15.75" customHeight="1">
      <c r="A2432" s="2" t="s">
        <v>4941</v>
      </c>
      <c r="B2432" s="2" t="s">
        <v>757</v>
      </c>
      <c r="C2432" s="2" t="s">
        <v>758</v>
      </c>
      <c r="D2432" s="2" t="s">
        <v>4926</v>
      </c>
      <c r="J2432" s="3"/>
    </row>
    <row r="2433" ht="15.75" customHeight="1">
      <c r="A2433" s="2" t="s">
        <v>4942</v>
      </c>
      <c r="B2433" s="2" t="s">
        <v>757</v>
      </c>
      <c r="C2433" s="2" t="s">
        <v>758</v>
      </c>
      <c r="D2433" s="2" t="s">
        <v>4926</v>
      </c>
      <c r="J2433" s="3"/>
    </row>
    <row r="2434" ht="15.75" customHeight="1">
      <c r="A2434" s="2" t="s">
        <v>4943</v>
      </c>
      <c r="B2434" s="2" t="s">
        <v>757</v>
      </c>
      <c r="C2434" s="2" t="s">
        <v>758</v>
      </c>
      <c r="D2434" s="2" t="s">
        <v>4926</v>
      </c>
      <c r="J2434" s="3"/>
    </row>
    <row r="2435" ht="15.75" customHeight="1">
      <c r="A2435" s="2" t="s">
        <v>4944</v>
      </c>
      <c r="B2435" s="2" t="s">
        <v>757</v>
      </c>
      <c r="C2435" s="2" t="s">
        <v>758</v>
      </c>
      <c r="D2435" s="2" t="s">
        <v>4926</v>
      </c>
      <c r="J2435" s="3"/>
    </row>
    <row r="2436" ht="15.75" customHeight="1">
      <c r="A2436" s="2" t="s">
        <v>4945</v>
      </c>
      <c r="B2436" s="2" t="s">
        <v>757</v>
      </c>
      <c r="C2436" s="2" t="s">
        <v>758</v>
      </c>
      <c r="D2436" s="2" t="s">
        <v>4926</v>
      </c>
      <c r="J2436" s="3"/>
    </row>
    <row r="2437" ht="15.75" customHeight="1">
      <c r="A2437" s="2" t="s">
        <v>4946</v>
      </c>
      <c r="B2437" s="2" t="s">
        <v>757</v>
      </c>
      <c r="C2437" s="2" t="s">
        <v>758</v>
      </c>
      <c r="D2437" s="2" t="s">
        <v>4926</v>
      </c>
      <c r="J2437" s="3"/>
    </row>
    <row r="2438" ht="15.75" customHeight="1">
      <c r="A2438" s="2" t="s">
        <v>4947</v>
      </c>
      <c r="B2438" s="2" t="s">
        <v>757</v>
      </c>
      <c r="C2438" s="2" t="s">
        <v>758</v>
      </c>
      <c r="D2438" s="2" t="s">
        <v>4926</v>
      </c>
      <c r="J2438" s="3"/>
    </row>
    <row r="2439" ht="15.75" customHeight="1">
      <c r="A2439" s="2" t="s">
        <v>4948</v>
      </c>
      <c r="B2439" s="2" t="s">
        <v>757</v>
      </c>
      <c r="C2439" s="2" t="s">
        <v>758</v>
      </c>
      <c r="D2439" s="2" t="s">
        <v>4926</v>
      </c>
      <c r="J2439" s="3"/>
    </row>
    <row r="2440" ht="15.75" customHeight="1">
      <c r="A2440" s="2" t="s">
        <v>4949</v>
      </c>
      <c r="B2440" s="2" t="s">
        <v>757</v>
      </c>
      <c r="C2440" s="2" t="s">
        <v>758</v>
      </c>
      <c r="D2440" s="2" t="s">
        <v>4926</v>
      </c>
      <c r="J2440" s="3"/>
    </row>
    <row r="2441" ht="15.75" customHeight="1">
      <c r="A2441" s="2" t="s">
        <v>4950</v>
      </c>
      <c r="B2441" s="2" t="s">
        <v>4951</v>
      </c>
      <c r="C2441" s="2" t="s">
        <v>3247</v>
      </c>
      <c r="D2441" s="2" t="s">
        <v>4952</v>
      </c>
      <c r="J2441" s="3"/>
    </row>
    <row r="2442" ht="15.75" customHeight="1">
      <c r="A2442" s="2" t="s">
        <v>4953</v>
      </c>
      <c r="B2442" s="2" t="s">
        <v>4954</v>
      </c>
      <c r="C2442" s="2" t="s">
        <v>829</v>
      </c>
      <c r="D2442" s="2" t="s">
        <v>4952</v>
      </c>
      <c r="J2442" s="3"/>
    </row>
    <row r="2443" ht="15.75" customHeight="1">
      <c r="A2443" s="2" t="s">
        <v>4955</v>
      </c>
      <c r="B2443" s="2" t="s">
        <v>4956</v>
      </c>
      <c r="C2443" s="2" t="s">
        <v>1998</v>
      </c>
      <c r="D2443" s="2" t="s">
        <v>4952</v>
      </c>
      <c r="J2443" s="3"/>
    </row>
    <row r="2444" ht="15.75" customHeight="1">
      <c r="A2444" s="2" t="s">
        <v>4957</v>
      </c>
      <c r="B2444" s="2" t="s">
        <v>4958</v>
      </c>
      <c r="C2444" s="2" t="s">
        <v>4959</v>
      </c>
      <c r="D2444" s="2" t="s">
        <v>4952</v>
      </c>
      <c r="J2444" s="3"/>
    </row>
    <row r="2445" ht="15.75" customHeight="1">
      <c r="A2445" s="2" t="s">
        <v>4960</v>
      </c>
      <c r="B2445" s="2" t="s">
        <v>4961</v>
      </c>
      <c r="C2445" s="2" t="s">
        <v>4959</v>
      </c>
      <c r="D2445" s="2" t="s">
        <v>4952</v>
      </c>
      <c r="J2445" s="3"/>
    </row>
    <row r="2446" ht="15.75" customHeight="1">
      <c r="A2446" s="2" t="s">
        <v>4962</v>
      </c>
      <c r="B2446" s="2" t="s">
        <v>4963</v>
      </c>
      <c r="C2446" s="2" t="s">
        <v>4959</v>
      </c>
      <c r="D2446" s="2" t="s">
        <v>4952</v>
      </c>
      <c r="J2446" s="3"/>
    </row>
    <row r="2447" ht="15.75" customHeight="1">
      <c r="A2447" s="2" t="s">
        <v>4964</v>
      </c>
      <c r="B2447" s="2" t="s">
        <v>4965</v>
      </c>
      <c r="C2447" s="2" t="s">
        <v>4959</v>
      </c>
      <c r="D2447" s="2" t="s">
        <v>4952</v>
      </c>
      <c r="J2447" s="3"/>
    </row>
    <row r="2448" ht="15.75" customHeight="1">
      <c r="A2448" s="17" t="s">
        <v>4966</v>
      </c>
      <c r="B2448" s="2" t="s">
        <v>4967</v>
      </c>
      <c r="C2448" s="2" t="s">
        <v>4959</v>
      </c>
      <c r="D2448" s="2" t="s">
        <v>4952</v>
      </c>
      <c r="J2448" s="3"/>
    </row>
    <row r="2449" ht="15.75" customHeight="1">
      <c r="A2449" s="2" t="s">
        <v>4968</v>
      </c>
      <c r="B2449" s="2" t="s">
        <v>4969</v>
      </c>
      <c r="C2449" s="2" t="s">
        <v>4959</v>
      </c>
      <c r="D2449" s="2" t="s">
        <v>4952</v>
      </c>
      <c r="J2449" s="3"/>
    </row>
    <row r="2450" ht="15.75" customHeight="1">
      <c r="A2450" s="2" t="s">
        <v>4970</v>
      </c>
      <c r="B2450" s="2" t="s">
        <v>4971</v>
      </c>
      <c r="C2450" s="2" t="s">
        <v>4959</v>
      </c>
      <c r="D2450" s="2" t="s">
        <v>4952</v>
      </c>
      <c r="J2450" s="3"/>
    </row>
    <row r="2451" ht="15.75" customHeight="1">
      <c r="A2451" s="2" t="s">
        <v>4972</v>
      </c>
      <c r="B2451" s="2" t="s">
        <v>4973</v>
      </c>
      <c r="C2451" s="2" t="s">
        <v>4959</v>
      </c>
      <c r="D2451" s="2" t="s">
        <v>4952</v>
      </c>
      <c r="J2451" s="3"/>
    </row>
    <row r="2452" ht="15.75" customHeight="1">
      <c r="A2452" s="2" t="s">
        <v>4974</v>
      </c>
      <c r="B2452" s="2" t="s">
        <v>4975</v>
      </c>
      <c r="C2452" s="2" t="s">
        <v>4959</v>
      </c>
      <c r="D2452" s="2" t="s">
        <v>4952</v>
      </c>
      <c r="J2452" s="3"/>
    </row>
    <row r="2453" ht="15.75" customHeight="1">
      <c r="A2453" s="2" t="s">
        <v>4976</v>
      </c>
      <c r="B2453" s="2" t="s">
        <v>4977</v>
      </c>
      <c r="C2453" s="2" t="s">
        <v>4959</v>
      </c>
      <c r="D2453" s="2" t="s">
        <v>4952</v>
      </c>
      <c r="J2453" s="3"/>
    </row>
    <row r="2454" ht="15.75" customHeight="1">
      <c r="A2454" s="2" t="s">
        <v>4978</v>
      </c>
      <c r="B2454" s="2" t="s">
        <v>4979</v>
      </c>
      <c r="C2454" s="2" t="s">
        <v>4959</v>
      </c>
      <c r="D2454" s="2" t="s">
        <v>4952</v>
      </c>
      <c r="J2454" s="3"/>
    </row>
    <row r="2455" ht="15.75" customHeight="1">
      <c r="A2455" s="17" t="s">
        <v>4980</v>
      </c>
      <c r="B2455" s="2" t="s">
        <v>4981</v>
      </c>
      <c r="C2455" s="2" t="s">
        <v>4959</v>
      </c>
      <c r="D2455" s="2" t="s">
        <v>4952</v>
      </c>
      <c r="J2455" s="3"/>
    </row>
    <row r="2456" ht="15.75" customHeight="1">
      <c r="A2456" s="2" t="s">
        <v>4982</v>
      </c>
      <c r="B2456" s="2" t="s">
        <v>4983</v>
      </c>
      <c r="C2456" s="2" t="s">
        <v>4959</v>
      </c>
      <c r="D2456" s="2" t="s">
        <v>4952</v>
      </c>
      <c r="J2456" s="3"/>
    </row>
    <row r="2457" ht="15.75" customHeight="1">
      <c r="A2457" s="2" t="s">
        <v>4984</v>
      </c>
      <c r="B2457" s="2" t="s">
        <v>4985</v>
      </c>
      <c r="C2457" s="2" t="s">
        <v>4959</v>
      </c>
      <c r="D2457" s="2" t="s">
        <v>4952</v>
      </c>
      <c r="J2457" s="3"/>
    </row>
    <row r="2458" ht="15.75" customHeight="1">
      <c r="A2458" s="2" t="s">
        <v>4986</v>
      </c>
      <c r="B2458" s="2" t="s">
        <v>4987</v>
      </c>
      <c r="C2458" s="2" t="s">
        <v>551</v>
      </c>
      <c r="D2458" s="2" t="s">
        <v>4952</v>
      </c>
      <c r="J2458" s="3"/>
    </row>
    <row r="2459" ht="15.75" customHeight="1">
      <c r="A2459" s="2" t="s">
        <v>4988</v>
      </c>
      <c r="B2459" s="2" t="s">
        <v>4989</v>
      </c>
      <c r="C2459" s="2" t="s">
        <v>551</v>
      </c>
      <c r="D2459" s="2" t="s">
        <v>4952</v>
      </c>
      <c r="J2459" s="3"/>
    </row>
    <row r="2460" ht="15.75" customHeight="1">
      <c r="A2460" s="2" t="s">
        <v>4990</v>
      </c>
      <c r="B2460" s="2" t="s">
        <v>4991</v>
      </c>
      <c r="C2460" s="2" t="s">
        <v>3371</v>
      </c>
      <c r="D2460" s="2" t="s">
        <v>4952</v>
      </c>
      <c r="J2460" s="3"/>
    </row>
    <row r="2461" ht="15.75" customHeight="1">
      <c r="A2461" s="17" t="s">
        <v>4992</v>
      </c>
      <c r="B2461" s="2" t="s">
        <v>4993</v>
      </c>
      <c r="C2461" s="2" t="s">
        <v>3371</v>
      </c>
      <c r="D2461" s="2" t="s">
        <v>4952</v>
      </c>
      <c r="J2461" s="3"/>
    </row>
    <row r="2462" ht="15.75" customHeight="1">
      <c r="A2462" s="17" t="s">
        <v>4994</v>
      </c>
      <c r="B2462" s="2" t="s">
        <v>4995</v>
      </c>
      <c r="C2462" s="2" t="s">
        <v>3371</v>
      </c>
      <c r="D2462" s="2" t="s">
        <v>4952</v>
      </c>
      <c r="J2462" s="3"/>
    </row>
    <row r="2463" ht="15.75" customHeight="1">
      <c r="A2463" s="2" t="s">
        <v>4996</v>
      </c>
      <c r="B2463" s="2" t="s">
        <v>4997</v>
      </c>
      <c r="C2463" s="2" t="s">
        <v>3371</v>
      </c>
      <c r="D2463" s="2" t="s">
        <v>4952</v>
      </c>
      <c r="J2463" s="3"/>
    </row>
    <row r="2464" ht="15.75" customHeight="1">
      <c r="A2464" s="2" t="s">
        <v>4998</v>
      </c>
      <c r="B2464" s="2" t="s">
        <v>4999</v>
      </c>
      <c r="C2464" s="2" t="s">
        <v>3371</v>
      </c>
      <c r="D2464" s="2" t="s">
        <v>4952</v>
      </c>
      <c r="J2464" s="3"/>
    </row>
    <row r="2465" ht="15.75" customHeight="1">
      <c r="A2465" s="2" t="s">
        <v>5000</v>
      </c>
      <c r="B2465" s="2" t="s">
        <v>5001</v>
      </c>
      <c r="C2465" s="2" t="s">
        <v>292</v>
      </c>
      <c r="D2465" s="2" t="s">
        <v>4952</v>
      </c>
      <c r="J2465" s="3"/>
    </row>
    <row r="2466" ht="15.75" customHeight="1">
      <c r="A2466" s="2" t="s">
        <v>5002</v>
      </c>
      <c r="B2466" s="2" t="s">
        <v>5003</v>
      </c>
      <c r="C2466" s="2" t="s">
        <v>292</v>
      </c>
      <c r="D2466" s="2" t="s">
        <v>4952</v>
      </c>
      <c r="J2466" s="3"/>
    </row>
    <row r="2467" ht="15.75" customHeight="1">
      <c r="A2467" s="2" t="s">
        <v>5004</v>
      </c>
      <c r="B2467" s="2" t="s">
        <v>5005</v>
      </c>
      <c r="C2467" s="2" t="s">
        <v>3380</v>
      </c>
      <c r="D2467" s="2" t="s">
        <v>4952</v>
      </c>
      <c r="J2467" s="3"/>
    </row>
    <row r="2468" ht="15.75" customHeight="1">
      <c r="A2468" s="2" t="s">
        <v>5006</v>
      </c>
      <c r="B2468" s="2" t="s">
        <v>5007</v>
      </c>
      <c r="C2468" s="2" t="s">
        <v>3380</v>
      </c>
      <c r="D2468" s="2" t="s">
        <v>4952</v>
      </c>
      <c r="J2468" s="3"/>
    </row>
    <row r="2469" ht="15.75" customHeight="1">
      <c r="A2469" s="2" t="s">
        <v>5008</v>
      </c>
      <c r="B2469" s="2" t="s">
        <v>5009</v>
      </c>
      <c r="C2469" s="2" t="s">
        <v>2818</v>
      </c>
      <c r="D2469" s="2" t="s">
        <v>4952</v>
      </c>
      <c r="J2469" s="3"/>
    </row>
    <row r="2470" ht="15.75" customHeight="1">
      <c r="A2470" s="2" t="s">
        <v>5010</v>
      </c>
      <c r="B2470" s="2" t="s">
        <v>5011</v>
      </c>
      <c r="C2470" s="2" t="s">
        <v>446</v>
      </c>
      <c r="D2470" s="2" t="s">
        <v>4952</v>
      </c>
      <c r="J2470" s="3"/>
    </row>
    <row r="2471" ht="15.75" customHeight="1">
      <c r="A2471" s="2" t="s">
        <v>5012</v>
      </c>
      <c r="B2471" s="2" t="s">
        <v>5013</v>
      </c>
      <c r="C2471" s="2" t="s">
        <v>446</v>
      </c>
      <c r="D2471" s="2" t="s">
        <v>4952</v>
      </c>
      <c r="J2471" s="3"/>
    </row>
    <row r="2472" ht="15.75" customHeight="1">
      <c r="A2472" s="2" t="s">
        <v>5014</v>
      </c>
      <c r="B2472" s="2" t="s">
        <v>5015</v>
      </c>
      <c r="C2472" s="2" t="s">
        <v>446</v>
      </c>
      <c r="D2472" s="2" t="s">
        <v>4952</v>
      </c>
      <c r="J2472" s="3"/>
    </row>
    <row r="2473" ht="15.75" customHeight="1">
      <c r="A2473" s="2" t="s">
        <v>5016</v>
      </c>
      <c r="B2473" s="2" t="s">
        <v>5017</v>
      </c>
      <c r="C2473" s="2" t="s">
        <v>446</v>
      </c>
      <c r="D2473" s="2" t="s">
        <v>4952</v>
      </c>
      <c r="J2473" s="3"/>
    </row>
    <row r="2474" ht="15.75" customHeight="1">
      <c r="A2474" s="2" t="s">
        <v>5018</v>
      </c>
      <c r="B2474" s="2" t="s">
        <v>5019</v>
      </c>
      <c r="C2474" s="2" t="s">
        <v>446</v>
      </c>
      <c r="D2474" s="2" t="s">
        <v>4952</v>
      </c>
      <c r="J2474" s="3"/>
    </row>
    <row r="2475" ht="15.75" customHeight="1">
      <c r="A2475" s="2" t="s">
        <v>5020</v>
      </c>
      <c r="B2475" s="2" t="s">
        <v>5021</v>
      </c>
      <c r="C2475" s="2" t="s">
        <v>446</v>
      </c>
      <c r="D2475" s="2" t="s">
        <v>4952</v>
      </c>
      <c r="J2475" s="3"/>
    </row>
    <row r="2476" ht="15.75" customHeight="1">
      <c r="A2476" s="2" t="s">
        <v>5022</v>
      </c>
      <c r="B2476" s="2" t="s">
        <v>5023</v>
      </c>
      <c r="C2476" s="2" t="s">
        <v>446</v>
      </c>
      <c r="D2476" s="2" t="s">
        <v>4952</v>
      </c>
      <c r="J2476" s="3"/>
    </row>
    <row r="2477" ht="15.75" customHeight="1">
      <c r="A2477" s="2" t="s">
        <v>5024</v>
      </c>
      <c r="B2477" s="2" t="s">
        <v>5025</v>
      </c>
      <c r="C2477" s="2" t="s">
        <v>352</v>
      </c>
      <c r="D2477" s="2" t="s">
        <v>4952</v>
      </c>
      <c r="J2477" s="3"/>
    </row>
    <row r="2478" ht="15.75" customHeight="1">
      <c r="A2478" s="2" t="s">
        <v>5026</v>
      </c>
      <c r="B2478" s="2" t="s">
        <v>5027</v>
      </c>
      <c r="C2478" s="2" t="s">
        <v>352</v>
      </c>
      <c r="D2478" s="2" t="s">
        <v>4952</v>
      </c>
      <c r="J2478" s="3"/>
    </row>
    <row r="2479" ht="15.75" customHeight="1">
      <c r="A2479" s="2" t="s">
        <v>5028</v>
      </c>
      <c r="B2479" s="2" t="s">
        <v>5029</v>
      </c>
      <c r="C2479" s="2" t="s">
        <v>586</v>
      </c>
      <c r="D2479" s="2" t="s">
        <v>4952</v>
      </c>
      <c r="J2479" s="3"/>
    </row>
    <row r="2480" ht="15.75" customHeight="1">
      <c r="A2480" s="2" t="s">
        <v>5030</v>
      </c>
      <c r="B2480" s="2" t="s">
        <v>5031</v>
      </c>
      <c r="C2480" s="2" t="s">
        <v>63</v>
      </c>
      <c r="D2480" s="2" t="s">
        <v>4952</v>
      </c>
      <c r="J2480" s="3"/>
    </row>
    <row r="2481" ht="15.75" customHeight="1">
      <c r="A2481" s="2" t="s">
        <v>5032</v>
      </c>
      <c r="B2481" s="2" t="s">
        <v>5033</v>
      </c>
      <c r="C2481" s="2" t="s">
        <v>5034</v>
      </c>
      <c r="D2481" s="2" t="s">
        <v>4952</v>
      </c>
      <c r="J2481" s="3"/>
    </row>
    <row r="2482" ht="15.75" customHeight="1">
      <c r="A2482" s="2" t="s">
        <v>5035</v>
      </c>
      <c r="B2482" s="2" t="s">
        <v>5036</v>
      </c>
      <c r="C2482" s="2" t="s">
        <v>5034</v>
      </c>
      <c r="D2482" s="2" t="s">
        <v>4952</v>
      </c>
      <c r="J2482" s="3"/>
    </row>
    <row r="2483" ht="15.75" customHeight="1">
      <c r="A2483" s="2" t="s">
        <v>5037</v>
      </c>
      <c r="B2483" s="2" t="s">
        <v>5038</v>
      </c>
      <c r="C2483" s="2" t="s">
        <v>5034</v>
      </c>
      <c r="D2483" s="2" t="s">
        <v>4952</v>
      </c>
      <c r="J2483" s="3"/>
    </row>
    <row r="2484" ht="15.75" customHeight="1">
      <c r="A2484" s="17" t="s">
        <v>5039</v>
      </c>
      <c r="B2484" s="2" t="s">
        <v>5040</v>
      </c>
      <c r="C2484" s="2" t="s">
        <v>5034</v>
      </c>
      <c r="D2484" s="2" t="s">
        <v>4952</v>
      </c>
      <c r="J2484" s="3"/>
    </row>
    <row r="2485" ht="15.75" customHeight="1">
      <c r="A2485" s="2" t="s">
        <v>5041</v>
      </c>
      <c r="B2485" s="2" t="s">
        <v>5042</v>
      </c>
      <c r="C2485" s="2" t="s">
        <v>848</v>
      </c>
      <c r="D2485" s="2" t="s">
        <v>4952</v>
      </c>
      <c r="J2485" s="3"/>
    </row>
    <row r="2486" ht="15.75" customHeight="1">
      <c r="A2486" s="2" t="s">
        <v>5043</v>
      </c>
      <c r="B2486" s="2" t="s">
        <v>5044</v>
      </c>
      <c r="C2486" s="2" t="s">
        <v>848</v>
      </c>
      <c r="D2486" s="2" t="s">
        <v>4952</v>
      </c>
      <c r="J2486" s="3"/>
    </row>
    <row r="2487" ht="15.75" customHeight="1">
      <c r="A2487" s="2" t="s">
        <v>5045</v>
      </c>
      <c r="B2487" s="2" t="s">
        <v>5046</v>
      </c>
      <c r="C2487" s="2" t="s">
        <v>848</v>
      </c>
      <c r="D2487" s="2" t="s">
        <v>4952</v>
      </c>
      <c r="J2487" s="3"/>
    </row>
    <row r="2488" ht="15.75" customHeight="1">
      <c r="A2488" s="2" t="s">
        <v>5047</v>
      </c>
      <c r="B2488" s="2" t="s">
        <v>5048</v>
      </c>
      <c r="C2488" s="2" t="s">
        <v>848</v>
      </c>
      <c r="D2488" s="2" t="s">
        <v>4952</v>
      </c>
      <c r="J2488" s="3"/>
    </row>
    <row r="2489" ht="15.75" customHeight="1">
      <c r="A2489" s="2" t="s">
        <v>5049</v>
      </c>
      <c r="B2489" s="2" t="s">
        <v>5050</v>
      </c>
      <c r="C2489" s="2" t="s">
        <v>738</v>
      </c>
      <c r="D2489" s="2" t="s">
        <v>4952</v>
      </c>
      <c r="J2489" s="3"/>
    </row>
    <row r="2490" ht="15.75" customHeight="1">
      <c r="A2490" s="2" t="s">
        <v>5051</v>
      </c>
      <c r="B2490" s="2" t="s">
        <v>5052</v>
      </c>
      <c r="C2490" s="2" t="s">
        <v>3511</v>
      </c>
      <c r="D2490" s="2" t="s">
        <v>4952</v>
      </c>
      <c r="J2490" s="3"/>
    </row>
    <row r="2491" ht="15.75" customHeight="1">
      <c r="A2491" s="2" t="s">
        <v>5053</v>
      </c>
      <c r="B2491" s="2" t="s">
        <v>5054</v>
      </c>
      <c r="C2491" s="2" t="s">
        <v>758</v>
      </c>
      <c r="D2491" s="2" t="s">
        <v>4952</v>
      </c>
      <c r="J2491" s="3"/>
    </row>
    <row r="2492" ht="15.75" customHeight="1">
      <c r="A2492" s="2" t="s">
        <v>5055</v>
      </c>
      <c r="B2492" s="2" t="s">
        <v>5056</v>
      </c>
      <c r="C2492" s="2" t="s">
        <v>758</v>
      </c>
      <c r="D2492" s="2" t="s">
        <v>4952</v>
      </c>
      <c r="J2492" s="3"/>
    </row>
    <row r="2493" ht="15.75" customHeight="1">
      <c r="A2493" s="2" t="s">
        <v>5057</v>
      </c>
      <c r="B2493" s="2" t="s">
        <v>18</v>
      </c>
      <c r="C2493" s="2" t="s">
        <v>19</v>
      </c>
      <c r="D2493" s="2" t="s">
        <v>5058</v>
      </c>
      <c r="J2493" s="3"/>
    </row>
    <row r="2494" ht="15.75" customHeight="1">
      <c r="A2494" s="2" t="s">
        <v>5059</v>
      </c>
      <c r="B2494" s="2" t="s">
        <v>18</v>
      </c>
      <c r="C2494" s="2" t="s">
        <v>19</v>
      </c>
      <c r="D2494" s="2" t="s">
        <v>5058</v>
      </c>
      <c r="J2494" s="3"/>
    </row>
    <row r="2495" ht="15.75" customHeight="1">
      <c r="A2495" s="2" t="s">
        <v>5060</v>
      </c>
      <c r="B2495" s="2" t="s">
        <v>5061</v>
      </c>
      <c r="C2495" s="2" t="s">
        <v>5062</v>
      </c>
      <c r="D2495" s="2" t="s">
        <v>5063</v>
      </c>
      <c r="J2495" s="3"/>
    </row>
    <row r="2496" ht="15.75" customHeight="1">
      <c r="A2496" s="2" t="s">
        <v>5064</v>
      </c>
      <c r="B2496" s="2" t="s">
        <v>5065</v>
      </c>
      <c r="C2496" s="2" t="s">
        <v>3410</v>
      </c>
      <c r="D2496" s="2" t="s">
        <v>5066</v>
      </c>
      <c r="J2496" s="3"/>
    </row>
    <row r="2497" ht="15.75" customHeight="1">
      <c r="A2497" s="17" t="s">
        <v>5067</v>
      </c>
      <c r="B2497" s="2" t="s">
        <v>5068</v>
      </c>
      <c r="C2497" s="2" t="s">
        <v>367</v>
      </c>
      <c r="D2497" s="2" t="s">
        <v>5069</v>
      </c>
      <c r="J2497" s="3"/>
    </row>
    <row r="2498" ht="15.75" customHeight="1">
      <c r="A2498" s="2" t="s">
        <v>5070</v>
      </c>
      <c r="B2498" s="2" t="s">
        <v>5071</v>
      </c>
      <c r="C2498" s="2" t="s">
        <v>367</v>
      </c>
      <c r="D2498" s="2" t="s">
        <v>5069</v>
      </c>
      <c r="J2498" s="3"/>
    </row>
    <row r="2499" ht="15.75" customHeight="1">
      <c r="A2499" s="2" t="s">
        <v>5072</v>
      </c>
      <c r="B2499" s="2" t="s">
        <v>5073</v>
      </c>
      <c r="C2499" s="2" t="s">
        <v>367</v>
      </c>
      <c r="D2499" s="2" t="s">
        <v>5069</v>
      </c>
      <c r="J2499" s="3"/>
    </row>
    <row r="2500" ht="15.75" customHeight="1">
      <c r="A2500" s="2" t="s">
        <v>5074</v>
      </c>
      <c r="B2500" s="2" t="s">
        <v>5075</v>
      </c>
      <c r="C2500" s="2" t="s">
        <v>367</v>
      </c>
      <c r="D2500" s="2" t="s">
        <v>5069</v>
      </c>
      <c r="J2500" s="3"/>
    </row>
    <row r="2501" ht="15.75" customHeight="1">
      <c r="A2501" s="2" t="s">
        <v>5076</v>
      </c>
      <c r="B2501" s="2" t="s">
        <v>5077</v>
      </c>
      <c r="C2501" s="2" t="s">
        <v>811</v>
      </c>
      <c r="D2501" s="2" t="s">
        <v>5078</v>
      </c>
      <c r="J2501" s="3"/>
    </row>
    <row r="2502" ht="15.75" customHeight="1">
      <c r="A2502" s="2" t="s">
        <v>5079</v>
      </c>
      <c r="B2502" s="2" t="s">
        <v>5080</v>
      </c>
      <c r="C2502" s="2" t="s">
        <v>745</v>
      </c>
      <c r="D2502" s="2" t="s">
        <v>5081</v>
      </c>
      <c r="J2502" s="3"/>
    </row>
    <row r="2503" ht="15.75" customHeight="1">
      <c r="A2503" s="2" t="s">
        <v>5082</v>
      </c>
      <c r="B2503" s="2" t="s">
        <v>5083</v>
      </c>
      <c r="C2503" s="2" t="s">
        <v>745</v>
      </c>
      <c r="D2503" s="2" t="s">
        <v>5081</v>
      </c>
      <c r="J2503" s="3"/>
    </row>
    <row r="2504" ht="15.75" customHeight="1">
      <c r="A2504" s="2" t="s">
        <v>5084</v>
      </c>
      <c r="B2504" s="2" t="s">
        <v>5085</v>
      </c>
      <c r="C2504" s="2" t="s">
        <v>745</v>
      </c>
      <c r="D2504" s="2" t="s">
        <v>5081</v>
      </c>
      <c r="J2504" s="3"/>
    </row>
    <row r="2505" ht="15.75" customHeight="1">
      <c r="A2505" s="2" t="s">
        <v>5086</v>
      </c>
      <c r="B2505" s="2" t="s">
        <v>5087</v>
      </c>
      <c r="C2505" s="2" t="s">
        <v>745</v>
      </c>
      <c r="D2505" s="2" t="s">
        <v>5081</v>
      </c>
      <c r="J2505" s="3"/>
    </row>
    <row r="2506" ht="15.75" customHeight="1">
      <c r="A2506" s="2" t="s">
        <v>5088</v>
      </c>
      <c r="B2506" s="2" t="s">
        <v>5089</v>
      </c>
      <c r="C2506" s="2" t="s">
        <v>745</v>
      </c>
      <c r="D2506" s="2" t="s">
        <v>5081</v>
      </c>
      <c r="J2506" s="3"/>
    </row>
    <row r="2507" ht="15.75" customHeight="1">
      <c r="A2507" s="2" t="s">
        <v>5090</v>
      </c>
      <c r="B2507" s="2" t="s">
        <v>5091</v>
      </c>
      <c r="C2507" s="2" t="s">
        <v>745</v>
      </c>
      <c r="D2507" s="2" t="s">
        <v>5081</v>
      </c>
      <c r="J2507" s="3"/>
    </row>
    <row r="2508" ht="15.75" customHeight="1">
      <c r="A2508" s="2" t="s">
        <v>5092</v>
      </c>
      <c r="B2508" s="2" t="s">
        <v>5093</v>
      </c>
      <c r="C2508" s="2" t="s">
        <v>745</v>
      </c>
      <c r="D2508" s="2" t="s">
        <v>5081</v>
      </c>
      <c r="J2508" s="3"/>
    </row>
    <row r="2509" ht="15.75" customHeight="1">
      <c r="A2509" s="2" t="s">
        <v>5094</v>
      </c>
      <c r="B2509" s="2" t="s">
        <v>5095</v>
      </c>
      <c r="C2509" s="2" t="s">
        <v>5096</v>
      </c>
      <c r="D2509" s="2" t="s">
        <v>5097</v>
      </c>
      <c r="J2509" s="3"/>
    </row>
    <row r="2510" ht="15.75" customHeight="1">
      <c r="A2510" s="2" t="s">
        <v>5098</v>
      </c>
      <c r="B2510" s="2" t="s">
        <v>5099</v>
      </c>
      <c r="C2510" s="2" t="s">
        <v>375</v>
      </c>
      <c r="D2510" s="2" t="s">
        <v>5100</v>
      </c>
      <c r="J2510" s="3"/>
    </row>
    <row r="2511" ht="15.75" customHeight="1">
      <c r="A2511" s="2" t="s">
        <v>5101</v>
      </c>
      <c r="B2511" s="2" t="s">
        <v>5102</v>
      </c>
      <c r="C2511" s="2" t="s">
        <v>375</v>
      </c>
      <c r="D2511" s="2" t="s">
        <v>5100</v>
      </c>
      <c r="J2511" s="3"/>
    </row>
    <row r="2512" ht="15.75" customHeight="1">
      <c r="A2512" s="2" t="s">
        <v>5103</v>
      </c>
      <c r="B2512" s="2" t="s">
        <v>5104</v>
      </c>
      <c r="C2512" s="2" t="s">
        <v>375</v>
      </c>
      <c r="D2512" s="2" t="s">
        <v>5100</v>
      </c>
      <c r="J2512" s="3"/>
    </row>
    <row r="2513" ht="15.75" customHeight="1">
      <c r="A2513" s="2" t="s">
        <v>5105</v>
      </c>
      <c r="B2513" s="2" t="s">
        <v>5106</v>
      </c>
      <c r="C2513" s="2" t="s">
        <v>375</v>
      </c>
      <c r="D2513" s="2" t="s">
        <v>5100</v>
      </c>
      <c r="J2513" s="3"/>
    </row>
    <row r="2514" ht="15.75" customHeight="1">
      <c r="A2514" s="2" t="s">
        <v>5107</v>
      </c>
      <c r="B2514" s="2" t="s">
        <v>5108</v>
      </c>
      <c r="C2514" s="2" t="s">
        <v>375</v>
      </c>
      <c r="D2514" s="2" t="s">
        <v>5100</v>
      </c>
      <c r="J2514" s="3"/>
    </row>
    <row r="2515" ht="15.75" customHeight="1">
      <c r="A2515" s="2" t="s">
        <v>5109</v>
      </c>
      <c r="B2515" s="2" t="s">
        <v>5110</v>
      </c>
      <c r="C2515" s="2" t="s">
        <v>375</v>
      </c>
      <c r="D2515" s="2" t="s">
        <v>5100</v>
      </c>
      <c r="J2515" s="3"/>
    </row>
    <row r="2516" ht="15.75" customHeight="1">
      <c r="A2516" s="2" t="s">
        <v>5111</v>
      </c>
      <c r="B2516" s="2" t="s">
        <v>5112</v>
      </c>
      <c r="C2516" s="2" t="s">
        <v>375</v>
      </c>
      <c r="D2516" s="2" t="s">
        <v>5100</v>
      </c>
      <c r="J2516" s="3"/>
    </row>
    <row r="2517" ht="15.75" customHeight="1">
      <c r="A2517" s="2" t="s">
        <v>5113</v>
      </c>
      <c r="B2517" s="2" t="s">
        <v>5114</v>
      </c>
      <c r="C2517" s="2" t="s">
        <v>375</v>
      </c>
      <c r="D2517" s="2" t="s">
        <v>5100</v>
      </c>
      <c r="J2517" s="3"/>
    </row>
    <row r="2518" ht="15.75" customHeight="1">
      <c r="A2518" s="2" t="s">
        <v>5115</v>
      </c>
      <c r="B2518" s="2" t="s">
        <v>5116</v>
      </c>
      <c r="C2518" s="2" t="s">
        <v>375</v>
      </c>
      <c r="D2518" s="2" t="s">
        <v>5100</v>
      </c>
      <c r="J2518" s="3"/>
    </row>
    <row r="2519" ht="15.75" customHeight="1">
      <c r="A2519" s="2" t="s">
        <v>5117</v>
      </c>
      <c r="B2519" s="2" t="s">
        <v>5118</v>
      </c>
      <c r="C2519" s="2" t="s">
        <v>375</v>
      </c>
      <c r="D2519" s="2" t="s">
        <v>5100</v>
      </c>
      <c r="J2519" s="3"/>
    </row>
    <row r="2520" ht="15.75" customHeight="1">
      <c r="A2520" s="2" t="s">
        <v>5119</v>
      </c>
      <c r="B2520" s="2" t="s">
        <v>5120</v>
      </c>
      <c r="C2520" s="2" t="s">
        <v>938</v>
      </c>
      <c r="D2520" s="2" t="s">
        <v>5121</v>
      </c>
      <c r="J2520" s="3"/>
    </row>
    <row r="2521" ht="15.75" customHeight="1">
      <c r="A2521" s="2" t="s">
        <v>5122</v>
      </c>
      <c r="B2521" s="2" t="s">
        <v>5123</v>
      </c>
      <c r="C2521" s="2" t="s">
        <v>938</v>
      </c>
      <c r="D2521" s="2" t="s">
        <v>5121</v>
      </c>
      <c r="J2521" s="3"/>
    </row>
    <row r="2522" ht="15.75" customHeight="1">
      <c r="A2522" s="2" t="s">
        <v>5124</v>
      </c>
      <c r="B2522" s="2" t="s">
        <v>5125</v>
      </c>
      <c r="C2522" s="2" t="s">
        <v>938</v>
      </c>
      <c r="D2522" s="2" t="s">
        <v>5121</v>
      </c>
      <c r="J2522" s="3"/>
    </row>
    <row r="2523" ht="15.75" customHeight="1">
      <c r="A2523" s="2" t="s">
        <v>5126</v>
      </c>
      <c r="B2523" s="2" t="s">
        <v>341</v>
      </c>
      <c r="C2523" s="2" t="s">
        <v>342</v>
      </c>
      <c r="D2523" s="2" t="s">
        <v>5127</v>
      </c>
      <c r="J2523" s="3"/>
    </row>
    <row r="2524" ht="15.75" customHeight="1">
      <c r="A2524" s="2" t="s">
        <v>5128</v>
      </c>
      <c r="B2524" s="2" t="s">
        <v>341</v>
      </c>
      <c r="C2524" s="2" t="s">
        <v>342</v>
      </c>
      <c r="D2524" s="2" t="s">
        <v>5127</v>
      </c>
      <c r="J2524" s="3"/>
    </row>
    <row r="2525" ht="15.75" customHeight="1">
      <c r="A2525" s="2" t="s">
        <v>5129</v>
      </c>
      <c r="B2525" s="2" t="s">
        <v>341</v>
      </c>
      <c r="C2525" s="2" t="s">
        <v>342</v>
      </c>
      <c r="D2525" s="2" t="s">
        <v>5127</v>
      </c>
      <c r="J2525" s="3"/>
    </row>
    <row r="2526" ht="15.75" customHeight="1">
      <c r="A2526" s="2" t="s">
        <v>5130</v>
      </c>
      <c r="B2526" s="2" t="s">
        <v>341</v>
      </c>
      <c r="C2526" s="2" t="s">
        <v>342</v>
      </c>
      <c r="D2526" s="2" t="s">
        <v>5127</v>
      </c>
      <c r="J2526" s="3"/>
    </row>
    <row r="2527" ht="15.75" customHeight="1">
      <c r="A2527" s="2" t="s">
        <v>5131</v>
      </c>
      <c r="B2527" s="2" t="s">
        <v>341</v>
      </c>
      <c r="C2527" s="2" t="s">
        <v>342</v>
      </c>
      <c r="D2527" s="2" t="s">
        <v>5127</v>
      </c>
      <c r="J2527" s="3"/>
    </row>
    <row r="2528" ht="15.75" customHeight="1">
      <c r="A2528" s="2" t="s">
        <v>5132</v>
      </c>
      <c r="B2528" s="2" t="s">
        <v>341</v>
      </c>
      <c r="C2528" s="2" t="s">
        <v>342</v>
      </c>
      <c r="D2528" s="2" t="s">
        <v>5127</v>
      </c>
      <c r="J2528" s="3"/>
    </row>
    <row r="2529" ht="15.75" customHeight="1">
      <c r="A2529" s="2" t="s">
        <v>5133</v>
      </c>
      <c r="B2529" s="2" t="s">
        <v>341</v>
      </c>
      <c r="C2529" s="2" t="s">
        <v>342</v>
      </c>
      <c r="D2529" s="2" t="s">
        <v>5127</v>
      </c>
      <c r="J2529" s="3"/>
    </row>
    <row r="2530" ht="15.75" customHeight="1">
      <c r="A2530" s="2" t="s">
        <v>5134</v>
      </c>
      <c r="B2530" s="2" t="s">
        <v>341</v>
      </c>
      <c r="C2530" s="2" t="s">
        <v>342</v>
      </c>
      <c r="D2530" s="2" t="s">
        <v>5127</v>
      </c>
      <c r="J2530" s="3"/>
    </row>
    <row r="2531" ht="15.75" customHeight="1">
      <c r="A2531" s="2" t="s">
        <v>5135</v>
      </c>
      <c r="B2531" s="2" t="s">
        <v>341</v>
      </c>
      <c r="C2531" s="2" t="s">
        <v>342</v>
      </c>
      <c r="D2531" s="2" t="s">
        <v>5127</v>
      </c>
      <c r="J2531" s="3"/>
    </row>
    <row r="2532" ht="15.75" customHeight="1">
      <c r="A2532" s="2" t="s">
        <v>5136</v>
      </c>
      <c r="B2532" s="2" t="s">
        <v>341</v>
      </c>
      <c r="C2532" s="2" t="s">
        <v>342</v>
      </c>
      <c r="D2532" s="2" t="s">
        <v>5127</v>
      </c>
      <c r="J2532" s="3"/>
    </row>
    <row r="2533" ht="15.75" customHeight="1">
      <c r="A2533" s="2" t="s">
        <v>5137</v>
      </c>
      <c r="B2533" s="2" t="s">
        <v>341</v>
      </c>
      <c r="C2533" s="2" t="s">
        <v>342</v>
      </c>
      <c r="D2533" s="2" t="s">
        <v>5127</v>
      </c>
      <c r="J2533" s="3"/>
    </row>
    <row r="2534" ht="15.75" customHeight="1">
      <c r="A2534" s="2" t="s">
        <v>5138</v>
      </c>
      <c r="B2534" s="2" t="s">
        <v>341</v>
      </c>
      <c r="C2534" s="2" t="s">
        <v>342</v>
      </c>
      <c r="D2534" s="2" t="s">
        <v>5127</v>
      </c>
      <c r="J2534" s="3"/>
    </row>
    <row r="2535" ht="15.75" customHeight="1">
      <c r="A2535" s="2" t="s">
        <v>5139</v>
      </c>
      <c r="B2535" s="2" t="s">
        <v>341</v>
      </c>
      <c r="C2535" s="2" t="s">
        <v>342</v>
      </c>
      <c r="D2535" s="2" t="s">
        <v>5127</v>
      </c>
      <c r="J2535" s="3"/>
    </row>
    <row r="2536" ht="15.75" customHeight="1">
      <c r="A2536" s="2" t="s">
        <v>5140</v>
      </c>
      <c r="B2536" s="2" t="s">
        <v>341</v>
      </c>
      <c r="C2536" s="2" t="s">
        <v>342</v>
      </c>
      <c r="D2536" s="2" t="s">
        <v>5127</v>
      </c>
      <c r="J2536" s="3"/>
    </row>
    <row r="2537" ht="15.75" customHeight="1">
      <c r="A2537" s="2" t="s">
        <v>5141</v>
      </c>
      <c r="B2537" s="2" t="s">
        <v>341</v>
      </c>
      <c r="C2537" s="2" t="s">
        <v>342</v>
      </c>
      <c r="D2537" s="2" t="s">
        <v>5127</v>
      </c>
      <c r="J2537" s="3"/>
    </row>
    <row r="2538" ht="15.75" customHeight="1">
      <c r="A2538" s="2" t="s">
        <v>5142</v>
      </c>
      <c r="B2538" s="2" t="s">
        <v>341</v>
      </c>
      <c r="C2538" s="2" t="s">
        <v>342</v>
      </c>
      <c r="D2538" s="2" t="s">
        <v>5127</v>
      </c>
      <c r="J2538" s="3"/>
    </row>
    <row r="2539" ht="15.75" customHeight="1">
      <c r="A2539" s="2" t="s">
        <v>5143</v>
      </c>
      <c r="B2539" s="2" t="s">
        <v>341</v>
      </c>
      <c r="C2539" s="2" t="s">
        <v>342</v>
      </c>
      <c r="D2539" s="2" t="s">
        <v>5127</v>
      </c>
      <c r="J2539" s="3"/>
    </row>
    <row r="2540" ht="15.75" customHeight="1">
      <c r="A2540" s="2" t="s">
        <v>5144</v>
      </c>
      <c r="B2540" s="2" t="s">
        <v>341</v>
      </c>
      <c r="C2540" s="2" t="s">
        <v>342</v>
      </c>
      <c r="D2540" s="2" t="s">
        <v>5127</v>
      </c>
      <c r="J2540" s="3"/>
    </row>
    <row r="2541" ht="15.75" customHeight="1">
      <c r="A2541" s="2" t="s">
        <v>5145</v>
      </c>
      <c r="B2541" s="2" t="s">
        <v>341</v>
      </c>
      <c r="C2541" s="2" t="s">
        <v>342</v>
      </c>
      <c r="D2541" s="2" t="s">
        <v>5127</v>
      </c>
      <c r="J2541" s="3"/>
    </row>
    <row r="2542" ht="15.75" customHeight="1">
      <c r="A2542" s="2" t="s">
        <v>5146</v>
      </c>
      <c r="B2542" s="2" t="s">
        <v>341</v>
      </c>
      <c r="C2542" s="2" t="s">
        <v>342</v>
      </c>
      <c r="D2542" s="2" t="s">
        <v>5127</v>
      </c>
      <c r="J2542" s="3"/>
    </row>
    <row r="2543" ht="15.75" customHeight="1">
      <c r="A2543" s="2" t="s">
        <v>5147</v>
      </c>
      <c r="B2543" s="2" t="s">
        <v>341</v>
      </c>
      <c r="C2543" s="2" t="s">
        <v>342</v>
      </c>
      <c r="D2543" s="2" t="s">
        <v>5127</v>
      </c>
      <c r="J2543" s="3"/>
    </row>
    <row r="2544" ht="15.75" customHeight="1">
      <c r="A2544" s="2" t="s">
        <v>5148</v>
      </c>
      <c r="B2544" s="2" t="s">
        <v>341</v>
      </c>
      <c r="C2544" s="2" t="s">
        <v>342</v>
      </c>
      <c r="D2544" s="2" t="s">
        <v>5127</v>
      </c>
      <c r="J2544" s="3"/>
    </row>
    <row r="2545" ht="15.75" customHeight="1">
      <c r="A2545" s="2" t="s">
        <v>5149</v>
      </c>
      <c r="B2545" s="2" t="s">
        <v>341</v>
      </c>
      <c r="C2545" s="2" t="s">
        <v>342</v>
      </c>
      <c r="D2545" s="2" t="s">
        <v>5127</v>
      </c>
      <c r="J2545" s="3"/>
    </row>
    <row r="2546" ht="15.75" customHeight="1">
      <c r="A2546" s="2" t="s">
        <v>5150</v>
      </c>
      <c r="B2546" s="2" t="s">
        <v>341</v>
      </c>
      <c r="C2546" s="2" t="s">
        <v>342</v>
      </c>
      <c r="D2546" s="2" t="s">
        <v>5127</v>
      </c>
      <c r="J2546" s="3"/>
    </row>
    <row r="2547" ht="15.75" customHeight="1">
      <c r="A2547" s="2" t="s">
        <v>5151</v>
      </c>
      <c r="B2547" s="2" t="s">
        <v>341</v>
      </c>
      <c r="C2547" s="2" t="s">
        <v>342</v>
      </c>
      <c r="D2547" s="2" t="s">
        <v>5127</v>
      </c>
      <c r="J2547" s="3"/>
    </row>
    <row r="2548" ht="15.75" customHeight="1">
      <c r="A2548" s="2" t="s">
        <v>5152</v>
      </c>
      <c r="B2548" s="2" t="s">
        <v>341</v>
      </c>
      <c r="C2548" s="2" t="s">
        <v>342</v>
      </c>
      <c r="D2548" s="2" t="s">
        <v>5127</v>
      </c>
      <c r="J2548" s="3"/>
    </row>
    <row r="2549" ht="15.75" customHeight="1">
      <c r="A2549" s="2" t="s">
        <v>5153</v>
      </c>
      <c r="B2549" s="2" t="s">
        <v>341</v>
      </c>
      <c r="C2549" s="2" t="s">
        <v>342</v>
      </c>
      <c r="D2549" s="2" t="s">
        <v>5127</v>
      </c>
      <c r="J2549" s="3"/>
    </row>
    <row r="2550" ht="15.75" customHeight="1">
      <c r="A2550" s="2" t="s">
        <v>5154</v>
      </c>
      <c r="B2550" s="2" t="s">
        <v>341</v>
      </c>
      <c r="C2550" s="2" t="s">
        <v>342</v>
      </c>
      <c r="D2550" s="2" t="s">
        <v>5127</v>
      </c>
      <c r="J2550" s="3"/>
    </row>
    <row r="2551" ht="15.75" customHeight="1">
      <c r="A2551" s="2" t="s">
        <v>5155</v>
      </c>
      <c r="B2551" s="2" t="s">
        <v>341</v>
      </c>
      <c r="C2551" s="2" t="s">
        <v>342</v>
      </c>
      <c r="D2551" s="2" t="s">
        <v>5127</v>
      </c>
      <c r="J2551" s="3"/>
    </row>
    <row r="2552" ht="15.75" customHeight="1">
      <c r="A2552" s="2" t="s">
        <v>5156</v>
      </c>
      <c r="B2552" s="2" t="s">
        <v>341</v>
      </c>
      <c r="C2552" s="2" t="s">
        <v>342</v>
      </c>
      <c r="D2552" s="2" t="s">
        <v>5127</v>
      </c>
      <c r="J2552" s="3"/>
    </row>
    <row r="2553" ht="15.75" customHeight="1">
      <c r="A2553" s="2" t="s">
        <v>5157</v>
      </c>
      <c r="B2553" s="2" t="s">
        <v>341</v>
      </c>
      <c r="C2553" s="2" t="s">
        <v>342</v>
      </c>
      <c r="D2553" s="2" t="s">
        <v>5127</v>
      </c>
      <c r="J2553" s="3"/>
    </row>
    <row r="2554" ht="15.75" customHeight="1">
      <c r="A2554" s="2" t="s">
        <v>5158</v>
      </c>
      <c r="B2554" s="2" t="s">
        <v>341</v>
      </c>
      <c r="C2554" s="2" t="s">
        <v>342</v>
      </c>
      <c r="D2554" s="2" t="s">
        <v>5127</v>
      </c>
      <c r="J2554" s="3"/>
    </row>
    <row r="2555" ht="15.75" customHeight="1">
      <c r="A2555" s="2" t="s">
        <v>5159</v>
      </c>
      <c r="B2555" s="2" t="s">
        <v>341</v>
      </c>
      <c r="C2555" s="2" t="s">
        <v>342</v>
      </c>
      <c r="D2555" s="2" t="s">
        <v>5127</v>
      </c>
      <c r="J2555" s="3"/>
    </row>
    <row r="2556" ht="15.75" customHeight="1">
      <c r="A2556" s="2" t="s">
        <v>5160</v>
      </c>
      <c r="B2556" s="2" t="s">
        <v>341</v>
      </c>
      <c r="C2556" s="2" t="s">
        <v>342</v>
      </c>
      <c r="D2556" s="2" t="s">
        <v>5127</v>
      </c>
      <c r="J2556" s="3"/>
    </row>
    <row r="2557" ht="15.75" customHeight="1">
      <c r="A2557" s="2" t="s">
        <v>5161</v>
      </c>
      <c r="B2557" s="2" t="s">
        <v>341</v>
      </c>
      <c r="C2557" s="2" t="s">
        <v>342</v>
      </c>
      <c r="D2557" s="2" t="s">
        <v>5127</v>
      </c>
      <c r="J2557" s="3"/>
    </row>
    <row r="2558" ht="15.75" customHeight="1">
      <c r="A2558" s="2" t="s">
        <v>5162</v>
      </c>
      <c r="B2558" s="2" t="s">
        <v>341</v>
      </c>
      <c r="C2558" s="2" t="s">
        <v>342</v>
      </c>
      <c r="D2558" s="2" t="s">
        <v>5127</v>
      </c>
      <c r="J2558" s="3"/>
    </row>
    <row r="2559" ht="15.75" customHeight="1">
      <c r="A2559" s="2" t="s">
        <v>5163</v>
      </c>
      <c r="B2559" s="2" t="s">
        <v>341</v>
      </c>
      <c r="C2559" s="2" t="s">
        <v>342</v>
      </c>
      <c r="D2559" s="2" t="s">
        <v>5127</v>
      </c>
      <c r="J2559" s="3"/>
    </row>
    <row r="2560" ht="15.75" customHeight="1">
      <c r="A2560" s="2" t="s">
        <v>5164</v>
      </c>
      <c r="B2560" s="2" t="s">
        <v>341</v>
      </c>
      <c r="C2560" s="2" t="s">
        <v>342</v>
      </c>
      <c r="D2560" s="2" t="s">
        <v>5127</v>
      </c>
      <c r="J2560" s="3"/>
    </row>
    <row r="2561" ht="15.75" customHeight="1">
      <c r="A2561" s="2" t="s">
        <v>5165</v>
      </c>
      <c r="B2561" s="2" t="s">
        <v>341</v>
      </c>
      <c r="C2561" s="2" t="s">
        <v>342</v>
      </c>
      <c r="D2561" s="2" t="s">
        <v>5127</v>
      </c>
      <c r="J2561" s="3"/>
    </row>
    <row r="2562" ht="15.75" customHeight="1">
      <c r="A2562" s="2" t="s">
        <v>5166</v>
      </c>
      <c r="B2562" s="2" t="s">
        <v>341</v>
      </c>
      <c r="C2562" s="2" t="s">
        <v>342</v>
      </c>
      <c r="D2562" s="2" t="s">
        <v>5127</v>
      </c>
      <c r="J2562" s="3"/>
    </row>
    <row r="2563" ht="15.75" customHeight="1">
      <c r="A2563" s="2" t="s">
        <v>5167</v>
      </c>
      <c r="B2563" s="2" t="s">
        <v>18</v>
      </c>
      <c r="C2563" s="2" t="s">
        <v>19</v>
      </c>
      <c r="D2563" s="2" t="s">
        <v>5168</v>
      </c>
      <c r="J2563" s="3"/>
    </row>
    <row r="2564" ht="15.75" customHeight="1">
      <c r="A2564" s="2" t="s">
        <v>5169</v>
      </c>
      <c r="B2564" s="2" t="s">
        <v>18</v>
      </c>
      <c r="C2564" s="2" t="s">
        <v>19</v>
      </c>
      <c r="D2564" s="2" t="s">
        <v>5170</v>
      </c>
      <c r="J2564" s="3"/>
    </row>
    <row r="2565" ht="15.75" customHeight="1">
      <c r="A2565" s="2" t="s">
        <v>5171</v>
      </c>
      <c r="B2565" s="2" t="s">
        <v>18</v>
      </c>
      <c r="C2565" s="2" t="s">
        <v>19</v>
      </c>
      <c r="D2565" s="2" t="s">
        <v>5170</v>
      </c>
      <c r="J2565" s="3"/>
    </row>
    <row r="2566" ht="15.75" customHeight="1">
      <c r="A2566" s="2" t="s">
        <v>5172</v>
      </c>
      <c r="B2566" s="2" t="s">
        <v>1791</v>
      </c>
      <c r="C2566" s="2" t="s">
        <v>1792</v>
      </c>
      <c r="D2566" s="2" t="s">
        <v>5173</v>
      </c>
      <c r="J2566" s="3"/>
    </row>
    <row r="2567" ht="15.75" customHeight="1">
      <c r="A2567" s="2" t="s">
        <v>5174</v>
      </c>
      <c r="B2567" s="2" t="s">
        <v>1791</v>
      </c>
      <c r="C2567" s="2" t="s">
        <v>1792</v>
      </c>
      <c r="D2567" s="2" t="s">
        <v>5173</v>
      </c>
      <c r="J2567" s="3"/>
    </row>
  </sheetData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31T15:07:13Z</dcterms:created>
  <dc:creator>Microsoft Office User</dc:creator>
</cp:coreProperties>
</file>